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filterPrivacy="1"/>
  <xr:revisionPtr revIDLastSave="0" documentId="13_ncr:1_{867402CD-34DD-4AD5-8310-877050E8EDE8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upplementary Table 1" sheetId="1" r:id="rId1"/>
    <sheet name="Supplementary Table 2" sheetId="2" r:id="rId2"/>
    <sheet name="Supplementary Table 3" sheetId="4" r:id="rId3"/>
    <sheet name="Supplementary Table 4" sheetId="6" r:id="rId4"/>
    <sheet name="Supplementary Table 5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1" i="7" l="1"/>
  <c r="F11" i="7"/>
  <c r="E11" i="7"/>
  <c r="G10" i="7"/>
  <c r="F10" i="7"/>
  <c r="E10" i="7"/>
  <c r="G9" i="7"/>
  <c r="F9" i="7"/>
  <c r="E9" i="7"/>
  <c r="G8" i="7"/>
  <c r="F8" i="7"/>
  <c r="E8" i="7"/>
  <c r="G7" i="7"/>
  <c r="F7" i="7"/>
  <c r="E7" i="7"/>
  <c r="G6" i="7"/>
  <c r="F6" i="7"/>
  <c r="E6" i="7"/>
  <c r="G5" i="7"/>
  <c r="F5" i="7"/>
  <c r="E5" i="7"/>
  <c r="G11" i="6"/>
  <c r="F11" i="6"/>
  <c r="E11" i="6"/>
  <c r="G10" i="6"/>
  <c r="F10" i="6"/>
  <c r="E10" i="6"/>
  <c r="G9" i="6"/>
  <c r="F9" i="6"/>
  <c r="E9" i="6"/>
  <c r="G8" i="6"/>
  <c r="F8" i="6"/>
  <c r="E8" i="6"/>
  <c r="G7" i="6"/>
  <c r="F7" i="6"/>
  <c r="E7" i="6"/>
  <c r="G6" i="6"/>
  <c r="F6" i="6"/>
  <c r="E6" i="6"/>
  <c r="G5" i="6"/>
  <c r="F5" i="6"/>
  <c r="E5" i="6"/>
  <c r="G4" i="6"/>
  <c r="F4" i="6"/>
  <c r="E4" i="6"/>
</calcChain>
</file>

<file path=xl/sharedStrings.xml><?xml version="1.0" encoding="utf-8"?>
<sst xmlns="http://schemas.openxmlformats.org/spreadsheetml/2006/main" count="5183" uniqueCount="2218">
  <si>
    <t>Turtle, crocodilians, snakes, lizards</t>
    <phoneticPr fontId="1"/>
  </si>
  <si>
    <t>Anolis carolinensis</t>
  </si>
  <si>
    <t>XM_008107630.2</t>
  </si>
  <si>
    <t>Chelonia mydas</t>
  </si>
  <si>
    <t>XM_007070724.2</t>
  </si>
  <si>
    <t>Chrysemys picta bellii</t>
  </si>
  <si>
    <t>XM_005289303.2</t>
  </si>
  <si>
    <t>Crocodylus porosus</t>
  </si>
  <si>
    <t>XM_019528781.1</t>
  </si>
  <si>
    <t>Gekko japonicus</t>
  </si>
  <si>
    <t>XM_015424206.1</t>
  </si>
  <si>
    <t>Notechis scutatus</t>
  </si>
  <si>
    <t>XM_026664122.1</t>
  </si>
  <si>
    <t>Pelodiscus sinensis</t>
  </si>
  <si>
    <t>XM_006128834.1</t>
  </si>
  <si>
    <t>Podarcis muralis</t>
  </si>
  <si>
    <t>XM_028726974.1</t>
  </si>
  <si>
    <t>Pogona vitticeps</t>
  </si>
  <si>
    <t>XM_020789607.1</t>
  </si>
  <si>
    <t>Protobothrops mucrosquamatus</t>
  </si>
  <si>
    <t>XM_015821364.1</t>
  </si>
  <si>
    <t>Pseudonaja textilis</t>
  </si>
  <si>
    <t>XM_026700635.1</t>
  </si>
  <si>
    <t>Python bivittatus</t>
  </si>
  <si>
    <t>XM_007430626.3</t>
  </si>
  <si>
    <t>Terrapene mexicana triunguis</t>
  </si>
  <si>
    <t>XM_024208070.2</t>
  </si>
  <si>
    <t>Thamnophis sirtalis</t>
  </si>
  <si>
    <t>XM_014057210.1</t>
  </si>
  <si>
    <t>Mammal</t>
    <phoneticPr fontId="1"/>
  </si>
  <si>
    <t>Homo sapiens</t>
  </si>
  <si>
    <t>NM_000484</t>
  </si>
  <si>
    <t>Pan troglodytes</t>
  </si>
  <si>
    <t>NM_001013018</t>
  </si>
  <si>
    <t>Pan paniscus</t>
  </si>
  <si>
    <t>XM_008969774</t>
  </si>
  <si>
    <t>Gorilla gorilla gorilla</t>
  </si>
  <si>
    <t>XM_004062633</t>
  </si>
  <si>
    <t>Pongo abelii</t>
  </si>
  <si>
    <t>XM_024239220</t>
  </si>
  <si>
    <t>Macaca mulatta</t>
  </si>
  <si>
    <t>XM_015133068</t>
  </si>
  <si>
    <t>Theropithecus gelada</t>
  </si>
  <si>
    <t>XM_025378883</t>
  </si>
  <si>
    <t>Papio anubis</t>
  </si>
  <si>
    <t>XM_017956495</t>
  </si>
  <si>
    <t>Cercocebus atys</t>
  </si>
  <si>
    <t>XM_012029844</t>
  </si>
  <si>
    <t>Rhinopithecus roxellana</t>
  </si>
  <si>
    <t>XM_010383436</t>
  </si>
  <si>
    <t>Macaca fascicularis</t>
  </si>
  <si>
    <t>XM_005548883</t>
  </si>
  <si>
    <t>Rhinopithecus bieti</t>
  </si>
  <si>
    <t>XM_017856460</t>
  </si>
  <si>
    <t>Macaca nemestrina</t>
  </si>
  <si>
    <t>XM_011726335</t>
  </si>
  <si>
    <t>Colobus angolensis palliatus</t>
  </si>
  <si>
    <t>XM_011926487</t>
  </si>
  <si>
    <t>Piliocolobus tephrosceles</t>
  </si>
  <si>
    <t>XM_023190001</t>
  </si>
  <si>
    <t>Chlorocebus sabaeus</t>
  </si>
  <si>
    <t>XM_007966044</t>
  </si>
  <si>
    <t>Mandrillus leucophaeus</t>
  </si>
  <si>
    <t>XM_011998309</t>
  </si>
  <si>
    <t>Cebus capucinus imitator</t>
  </si>
  <si>
    <t>XM_017541902</t>
  </si>
  <si>
    <t>Callithrix jacchus</t>
  </si>
  <si>
    <t>XM_002761328</t>
  </si>
  <si>
    <t>Saimiri boliviensis boliviensis</t>
  </si>
  <si>
    <t>XM_010344896</t>
  </si>
  <si>
    <t>Nomascus leucogenys</t>
  </si>
  <si>
    <t>XM_003263807</t>
  </si>
  <si>
    <t>Propithecus coquereli</t>
  </si>
  <si>
    <t>XM_012640141</t>
  </si>
  <si>
    <t>Microcebus murinus</t>
  </si>
  <si>
    <t>XM_012764451</t>
  </si>
  <si>
    <t>Carlito syrichta</t>
  </si>
  <si>
    <t>XM_008049940</t>
  </si>
  <si>
    <t>Equus przewalskii</t>
  </si>
  <si>
    <t>XM_008514146</t>
  </si>
  <si>
    <t>Equus caballus</t>
  </si>
  <si>
    <t>XM_003364172</t>
  </si>
  <si>
    <t>Equus asinus</t>
  </si>
  <si>
    <t>XM_014859014</t>
  </si>
  <si>
    <t>Ceratotherium simum simum</t>
  </si>
  <si>
    <t>XM_004429513</t>
  </si>
  <si>
    <t>Physeter catodon</t>
  </si>
  <si>
    <t>XM_007110932</t>
  </si>
  <si>
    <t>Manis javanica</t>
  </si>
  <si>
    <t>XM_017650809</t>
  </si>
  <si>
    <t>Monodon monoceros</t>
  </si>
  <si>
    <t>XM_029213881</t>
  </si>
  <si>
    <t>Delphinapterus leucas</t>
  </si>
  <si>
    <t>XM_022573665</t>
  </si>
  <si>
    <t>Neophocaena asiaeorientalis asiaeorientalis</t>
  </si>
  <si>
    <t>XM_024732014</t>
  </si>
  <si>
    <t>Marmota marmota marmota</t>
  </si>
  <si>
    <t>XM_015478666</t>
  </si>
  <si>
    <t>Lagenorhynchus obliquidens</t>
  </si>
  <si>
    <t>XM_027101867</t>
  </si>
  <si>
    <t>Pteropus vampyrus</t>
  </si>
  <si>
    <t>XM_011358209</t>
  </si>
  <si>
    <t>Lipotes vexillifer</t>
  </si>
  <si>
    <t>XM_007466491</t>
  </si>
  <si>
    <t>Pteropus alecto</t>
  </si>
  <si>
    <t>XM_006908243</t>
  </si>
  <si>
    <t>Otolemur garnettii</t>
  </si>
  <si>
    <t>XM_023509699</t>
  </si>
  <si>
    <t>Camelus dromedarius</t>
  </si>
  <si>
    <t>XM_010977390</t>
  </si>
  <si>
    <t>Tursiops truncatus</t>
  </si>
  <si>
    <t>XM_019922563</t>
  </si>
  <si>
    <t>Orcinus orca</t>
  </si>
  <si>
    <t>XM_004264480</t>
  </si>
  <si>
    <t>Vicugna pacos</t>
  </si>
  <si>
    <t>XM_006215209</t>
  </si>
  <si>
    <t>Orycteropus afer afer</t>
  </si>
  <si>
    <t>XM_007943492</t>
  </si>
  <si>
    <t>Sus scrofa</t>
  </si>
  <si>
    <t>NM_214372</t>
  </si>
  <si>
    <t>Marmota flaviventris</t>
  </si>
  <si>
    <t>XM_027929083</t>
  </si>
  <si>
    <t>Urocitellus parryii</t>
  </si>
  <si>
    <t>XM_026396146</t>
  </si>
  <si>
    <t>Chrysochloris asiatica</t>
  </si>
  <si>
    <t>XM_006872468</t>
  </si>
  <si>
    <t>Ursus arctos horribilis</t>
  </si>
  <si>
    <t>XM_026517967</t>
  </si>
  <si>
    <t>Castor canadensis</t>
  </si>
  <si>
    <t>XM_020186107</t>
  </si>
  <si>
    <t>Neomonachus schauinslandi</t>
  </si>
  <si>
    <t>XM_021678093</t>
  </si>
  <si>
    <t>Elephantulus edwardii</t>
  </si>
  <si>
    <t>XM_006896028</t>
  </si>
  <si>
    <t>Rousettus aegyptiacus</t>
  </si>
  <si>
    <t>XM_016121311</t>
  </si>
  <si>
    <t>Ailuropoda melanoleuca</t>
  </si>
  <si>
    <t>XM_002920062</t>
  </si>
  <si>
    <t>Enhydra lutris kenyoni</t>
  </si>
  <si>
    <t>XM_022510959</t>
  </si>
  <si>
    <t>Balaenoptera acutorostrata scammoni</t>
  </si>
  <si>
    <t>XM_007164148</t>
  </si>
  <si>
    <t>Oryctolagus cuniculus</t>
  </si>
  <si>
    <t>NM_001195669</t>
  </si>
  <si>
    <t>Bos taurus</t>
  </si>
  <si>
    <t>XM_005201137</t>
  </si>
  <si>
    <t>Heterocephalus glaber</t>
  </si>
  <si>
    <t>XM_004842228</t>
  </si>
  <si>
    <t>Odocoileus virginianus texanus</t>
  </si>
  <si>
    <t>XM_020892406</t>
  </si>
  <si>
    <t>Bos indicus x Bos taurus</t>
  </si>
  <si>
    <t>XM_027543466</t>
  </si>
  <si>
    <t>Bubalus bubalis</t>
  </si>
  <si>
    <t>XM_025281957</t>
  </si>
  <si>
    <t>Camelus ferus</t>
  </si>
  <si>
    <t>XM_014560439</t>
  </si>
  <si>
    <t>Camelus bactrianus</t>
  </si>
  <si>
    <t>XM_010956627</t>
  </si>
  <si>
    <t>Bos indicus</t>
  </si>
  <si>
    <t>XM_019960087</t>
  </si>
  <si>
    <t>Tupaia chinensis</t>
  </si>
  <si>
    <t>XM_006157703</t>
  </si>
  <si>
    <t>Ovis aries</t>
  </si>
  <si>
    <t>XM_004002800</t>
  </si>
  <si>
    <t>Dipodomys ordii</t>
  </si>
  <si>
    <t>XM_013031029</t>
  </si>
  <si>
    <t>Eptesicus fuscus</t>
  </si>
  <si>
    <t>XM_008145617</t>
  </si>
  <si>
    <t>Capra hircus</t>
  </si>
  <si>
    <t>XM_018050523</t>
  </si>
  <si>
    <t>Ovis aries musimon</t>
  </si>
  <si>
    <t>XM_012169348</t>
  </si>
  <si>
    <t>Bison bison bison</t>
  </si>
  <si>
    <t>XM_010838449</t>
  </si>
  <si>
    <t>Felis catus</t>
  </si>
  <si>
    <t>XM_023238836</t>
  </si>
  <si>
    <t>Acinonyx jubatus</t>
  </si>
  <si>
    <t>XM_027041765</t>
  </si>
  <si>
    <t>Canis lupus dingo</t>
  </si>
  <si>
    <t>XM_025449927</t>
  </si>
  <si>
    <t>Odobenus rosmarus divergens</t>
  </si>
  <si>
    <t>XM_004413344</t>
  </si>
  <si>
    <t>Vulpes vulpes</t>
  </si>
  <si>
    <t>XM_025995686</t>
  </si>
  <si>
    <t>Panthera pardus</t>
  </si>
  <si>
    <t>XM_019467786</t>
  </si>
  <si>
    <t>Canis lupus familiaris</t>
  </si>
  <si>
    <t>NM_001006601</t>
  </si>
  <si>
    <t>Callorhinus ursinus</t>
  </si>
  <si>
    <t>XM_025872531</t>
  </si>
  <si>
    <t>Desmodus rotundus</t>
  </si>
  <si>
    <t>XM_024562633</t>
  </si>
  <si>
    <t>Ursus maritimus</t>
  </si>
  <si>
    <t>XM_008701767</t>
  </si>
  <si>
    <t>Cavia porcellus</t>
  </si>
  <si>
    <t>XM_003467185</t>
  </si>
  <si>
    <t>Chinchilla lanigera</t>
  </si>
  <si>
    <t>XM_005375592</t>
  </si>
  <si>
    <t>Mustela putorius furo</t>
  </si>
  <si>
    <t>XM_013058822</t>
  </si>
  <si>
    <t>Zalophus californianus</t>
  </si>
  <si>
    <t>XM_027583750</t>
  </si>
  <si>
    <t>Eumetopias jubatus</t>
  </si>
  <si>
    <t>XM_028115529</t>
  </si>
  <si>
    <t>Dasypus novemcinctus</t>
  </si>
  <si>
    <t>XM_004468669</t>
  </si>
  <si>
    <t>Ochotona princeps</t>
  </si>
  <si>
    <t>XM_004588594</t>
  </si>
  <si>
    <t>Echinops telfairi</t>
  </si>
  <si>
    <t>XM_004713087</t>
  </si>
  <si>
    <t>Erinaceus europaeus</t>
  </si>
  <si>
    <t>XM_007519783</t>
  </si>
  <si>
    <t>Phyllostomus discolor</t>
  </si>
  <si>
    <t>XM_028503545</t>
  </si>
  <si>
    <t>Nannospalax galili</t>
  </si>
  <si>
    <t>XM_017801687</t>
  </si>
  <si>
    <t>Jaculus jaculus</t>
  </si>
  <si>
    <t>XM_004654380</t>
  </si>
  <si>
    <t>Cricetulus griseus</t>
  </si>
  <si>
    <t>XM_027412361</t>
  </si>
  <si>
    <t>Panthera tigris altaica</t>
  </si>
  <si>
    <t>XM_007075028</t>
  </si>
  <si>
    <t>Myotis brandtii</t>
  </si>
  <si>
    <t>XM_005861200</t>
  </si>
  <si>
    <t>Myotis lucifugus</t>
  </si>
  <si>
    <t>XM_014461929</t>
  </si>
  <si>
    <t>Octodon degus</t>
  </si>
  <si>
    <t>XM_004627696</t>
  </si>
  <si>
    <t>Fukomys damarensis</t>
  </si>
  <si>
    <t>XM_010608564</t>
  </si>
  <si>
    <t>Grammomys surdaster</t>
  </si>
  <si>
    <t>XM_028757201</t>
  </si>
  <si>
    <t>Miniopterus natalensis</t>
  </si>
  <si>
    <t>XM_016197633</t>
  </si>
  <si>
    <t>Microtus ochrogaster</t>
  </si>
  <si>
    <t>XM_005345291</t>
  </si>
  <si>
    <t>Myotis davidii</t>
  </si>
  <si>
    <t>XM_015560682</t>
  </si>
  <si>
    <t>Ictidomys tridecemlineatus</t>
  </si>
  <si>
    <t>XM_021733328</t>
  </si>
  <si>
    <t>Bos mutus</t>
  </si>
  <si>
    <t>XM_005902566</t>
  </si>
  <si>
    <t>Mus musculus</t>
  </si>
  <si>
    <t>NM_001198823</t>
  </si>
  <si>
    <t>Leptonychotes weddellii</t>
  </si>
  <si>
    <t>XM_006743892</t>
  </si>
  <si>
    <t>Rattus norvegicus</t>
  </si>
  <si>
    <t>NM_019288</t>
  </si>
  <si>
    <t>Mesocricetus auratus</t>
  </si>
  <si>
    <t>XM_005073916</t>
  </si>
  <si>
    <t>Hipposideros armiger</t>
  </si>
  <si>
    <t>XM_019662036</t>
  </si>
  <si>
    <t>Puma concolor</t>
  </si>
  <si>
    <t>XM_025913490</t>
  </si>
  <si>
    <t>Galeopterus variegatus</t>
  </si>
  <si>
    <t>XM_008588756</t>
  </si>
  <si>
    <t>Pantholops hodgsonii</t>
  </si>
  <si>
    <t>XM_005973987</t>
  </si>
  <si>
    <t>Trichechus manatus latirostris</t>
  </si>
  <si>
    <t>XM_023726656</t>
  </si>
  <si>
    <t>Loxodonta africana</t>
  </si>
  <si>
    <t>XM_010590342</t>
  </si>
  <si>
    <t>Peromyscus maniculatus bairdii</t>
  </si>
  <si>
    <t>XM_006987946</t>
  </si>
  <si>
    <t>Peromyscus leucopus</t>
  </si>
  <si>
    <t>XM_028875973</t>
  </si>
  <si>
    <t>Sorex araneus</t>
  </si>
  <si>
    <t>XM_012935608</t>
  </si>
  <si>
    <t>Meriones unguiculatus</t>
  </si>
  <si>
    <t>XM_021658342</t>
  </si>
  <si>
    <t>Aotus nancymaae</t>
  </si>
  <si>
    <t>XM_021670543</t>
  </si>
  <si>
    <t>Phascolarctos cinereus</t>
  </si>
  <si>
    <t>XM_020995845</t>
  </si>
  <si>
    <t>Sarcophilus harrisii</t>
  </si>
  <si>
    <t>XM_023500961</t>
  </si>
  <si>
    <t>Vombatus ursinus</t>
  </si>
  <si>
    <t>XM_027875455</t>
  </si>
  <si>
    <t>Fish</t>
    <phoneticPr fontId="1"/>
  </si>
  <si>
    <t>Cyprinus carpio</t>
  </si>
  <si>
    <t>XM_019082272</t>
  </si>
  <si>
    <t>Carassius auratus</t>
  </si>
  <si>
    <t>XM_026204840</t>
  </si>
  <si>
    <t>Sinocyclocheilus rhinocerous</t>
  </si>
  <si>
    <t>XM_016566697</t>
  </si>
  <si>
    <t>Sinocyclocheilus anshuiensis</t>
  </si>
  <si>
    <t>XM_016500060</t>
  </si>
  <si>
    <t>Nothobranchius furzeri</t>
  </si>
  <si>
    <t>XM_015952596</t>
  </si>
  <si>
    <t>Boleophthalmus pectinirostris</t>
  </si>
  <si>
    <t>XM_020939086</t>
  </si>
  <si>
    <t>Paramormyrops kingsleyae</t>
  </si>
  <si>
    <t>XM_023835373</t>
  </si>
  <si>
    <t>Seriola lalandi dorsalis</t>
  </si>
  <si>
    <t>XM_023395614</t>
  </si>
  <si>
    <t>Anabas testudineus</t>
  </si>
  <si>
    <t>XM_026362052</t>
  </si>
  <si>
    <t>Oryzias latipes</t>
  </si>
  <si>
    <t>XM_023965889</t>
  </si>
  <si>
    <t>Perca flavescens</t>
  </si>
  <si>
    <t>XM_028571596</t>
  </si>
  <si>
    <t>Larimichthys crocea</t>
  </si>
  <si>
    <t>XM_027291687</t>
  </si>
  <si>
    <t>Paralichthys olivaceus</t>
  </si>
  <si>
    <t>XM_020104107</t>
  </si>
  <si>
    <t>Amphiprion ocellaris</t>
  </si>
  <si>
    <t>XM_023280540</t>
  </si>
  <si>
    <t>Seriola dumerili</t>
  </si>
  <si>
    <t>XM_022746453</t>
  </si>
  <si>
    <t>Labrus bergylta</t>
  </si>
  <si>
    <t>XM_020656211</t>
  </si>
  <si>
    <t>Mastacembelus armatus</t>
  </si>
  <si>
    <t>XM_026295063</t>
  </si>
  <si>
    <t>Monopterus albus</t>
  </si>
  <si>
    <t>XM_020622648</t>
  </si>
  <si>
    <t>Stegastes partitus</t>
  </si>
  <si>
    <t>XM_008281891</t>
  </si>
  <si>
    <t>Scleropages formosus</t>
  </si>
  <si>
    <t>XM_018758439</t>
  </si>
  <si>
    <t>Takifugu rubripes</t>
  </si>
  <si>
    <t>XM_003966442</t>
  </si>
  <si>
    <t>Oryzias melastigma</t>
  </si>
  <si>
    <t>XM_024294291</t>
  </si>
  <si>
    <t>Poecilia mexicana</t>
  </si>
  <si>
    <t>XM_015002985</t>
  </si>
  <si>
    <t>Clupea harengus</t>
  </si>
  <si>
    <t>XM_012815467</t>
  </si>
  <si>
    <t>Xiphophorus couchianus</t>
  </si>
  <si>
    <t>XM_028006302</t>
  </si>
  <si>
    <t>Xiphophorus maculatus</t>
  </si>
  <si>
    <t>XM_014472094</t>
  </si>
  <si>
    <t>Acanthochromis polyacanthus</t>
  </si>
  <si>
    <t>XM_022195641</t>
  </si>
  <si>
    <t>Lates calcarifer</t>
  </si>
  <si>
    <t>XM_018660880</t>
  </si>
  <si>
    <t>Poecilia formosa</t>
  </si>
  <si>
    <t>XM_007565284</t>
  </si>
  <si>
    <t>Poecilia latipinna</t>
  </si>
  <si>
    <t>XM_015050166</t>
  </si>
  <si>
    <t>Parambassis ranga</t>
  </si>
  <si>
    <t>XM_028431546</t>
  </si>
  <si>
    <t>Cynoglossus semilaevis</t>
  </si>
  <si>
    <t>XM_025062017</t>
  </si>
  <si>
    <t>Salvelinus alpinus</t>
  </si>
  <si>
    <t>XM_023972350</t>
  </si>
  <si>
    <t>Salmo salar</t>
  </si>
  <si>
    <t>XM_014150193</t>
  </si>
  <si>
    <t>Austrofundulus limnaeus</t>
  </si>
  <si>
    <t>XM_014018552</t>
  </si>
  <si>
    <t>Pygocentrus nattereri</t>
  </si>
  <si>
    <t>XM_017695314</t>
  </si>
  <si>
    <t>Notothenia coriiceps</t>
  </si>
  <si>
    <t>XM_010768198</t>
  </si>
  <si>
    <t>Cyprinodon variegatus</t>
  </si>
  <si>
    <t>XM_015390547</t>
  </si>
  <si>
    <t>Fundulus heteroclitus</t>
  </si>
  <si>
    <t>XM_012857288</t>
  </si>
  <si>
    <t>Kryptolebias marmoratus</t>
  </si>
  <si>
    <t>XM_025010984</t>
  </si>
  <si>
    <t>Poecilia reticulata</t>
  </si>
  <si>
    <t>XM_008427586</t>
  </si>
  <si>
    <t>Tachysurus fulvidraco</t>
  </si>
  <si>
    <t>XM_027164652</t>
  </si>
  <si>
    <t>Pangasianodon hypophthalmus</t>
  </si>
  <si>
    <t>XM_026946311</t>
  </si>
  <si>
    <t>Oncorhynchus kisutch</t>
  </si>
  <si>
    <t>XM_020476958</t>
  </si>
  <si>
    <t>Birds</t>
    <phoneticPr fontId="1"/>
  </si>
  <si>
    <t>Phaethon lepturus</t>
  </si>
  <si>
    <t>XM_010297078</t>
  </si>
  <si>
    <t>Phalacrocorax carbo</t>
  </si>
  <si>
    <t>XM_009506248</t>
  </si>
  <si>
    <t>Egretta garzetta</t>
  </si>
  <si>
    <t>XM_009640949</t>
  </si>
  <si>
    <t>Opisthocomus hoazin</t>
  </si>
  <si>
    <t>XM_009933336</t>
  </si>
  <si>
    <t>Cuculus canorus</t>
  </si>
  <si>
    <t>XM_009567153</t>
  </si>
  <si>
    <t>Melopsittacus undulatus</t>
  </si>
  <si>
    <t>XM_005151628</t>
  </si>
  <si>
    <t>Picoides pubescens</t>
  </si>
  <si>
    <t>XM_009905676</t>
  </si>
  <si>
    <t>Chaetura pelagica</t>
  </si>
  <si>
    <t>XM_009995431</t>
  </si>
  <si>
    <t>Nipponia nippon</t>
  </si>
  <si>
    <t>XM_009473476</t>
  </si>
  <si>
    <t>Cyanistes caeruleus</t>
  </si>
  <si>
    <t>XM_023943924</t>
  </si>
  <si>
    <t>Lonchura striata domestica</t>
  </si>
  <si>
    <t>XM_021532422</t>
  </si>
  <si>
    <t>Pterocles gutturalis</t>
  </si>
  <si>
    <t>XM_010076025</t>
  </si>
  <si>
    <t>Zonotrichia albicollis</t>
  </si>
  <si>
    <t>XM_005487163</t>
  </si>
  <si>
    <t>Pipra filicauda</t>
  </si>
  <si>
    <t>XM_027744247</t>
  </si>
  <si>
    <t>Corapipo altera</t>
  </si>
  <si>
    <t>XM_027648790</t>
  </si>
  <si>
    <t>Pseudopodoces humilis</t>
  </si>
  <si>
    <t>XM_005524152</t>
  </si>
  <si>
    <t>Ficedula albicollis</t>
  </si>
  <si>
    <t>XM_005038792</t>
  </si>
  <si>
    <t>Manacus vitellinus</t>
  </si>
  <si>
    <t>XM_008924902</t>
  </si>
  <si>
    <t>Lepidothrix coronata</t>
  </si>
  <si>
    <t>XM_017807913</t>
  </si>
  <si>
    <t>Nestor notabilis</t>
  </si>
  <si>
    <t>XM_010014159</t>
  </si>
  <si>
    <t>Pelecanus crispus</t>
  </si>
  <si>
    <t>XM_009484332</t>
  </si>
  <si>
    <t>Athene cunicularia</t>
  </si>
  <si>
    <t>XM_026867779</t>
  </si>
  <si>
    <t>Empidonax traillii</t>
  </si>
  <si>
    <t>XM_027902117</t>
  </si>
  <si>
    <t>Neopelma chrysocephalum</t>
  </si>
  <si>
    <t>XM_027680894</t>
  </si>
  <si>
    <t>Dromaius novaehollandiae</t>
  </si>
  <si>
    <t>XM_026096209</t>
  </si>
  <si>
    <t>Buceros rhinoceros silvestris</t>
  </si>
  <si>
    <t>XM_010137531</t>
  </si>
  <si>
    <t>Anas platyrhynchos</t>
  </si>
  <si>
    <t>XM_027449262</t>
  </si>
  <si>
    <t>Parus major</t>
  </si>
  <si>
    <t>XM_015622088</t>
  </si>
  <si>
    <t>Geospiza fortis</t>
  </si>
  <si>
    <t>XM_005425819</t>
  </si>
  <si>
    <t>Falco cherrug</t>
  </si>
  <si>
    <t>XM_027806478</t>
  </si>
  <si>
    <t>Falco peregrinus</t>
  </si>
  <si>
    <t>XM_027795128</t>
  </si>
  <si>
    <t>Aptenodytes forsteri</t>
  </si>
  <si>
    <t>XM_019473070</t>
  </si>
  <si>
    <t>Corvus cornix cornix</t>
  </si>
  <si>
    <t>XM_010395750</t>
  </si>
  <si>
    <t>Corvus brachyrhynchos</t>
  </si>
  <si>
    <t>XM_008631658</t>
  </si>
  <si>
    <t>Sturnus vulgaris</t>
  </si>
  <si>
    <t>XM_014886607</t>
  </si>
  <si>
    <t>Taeniopygia guttata</t>
  </si>
  <si>
    <t>XM_012570077</t>
  </si>
  <si>
    <t>Aquila chrysaetos canadensis</t>
  </si>
  <si>
    <t>XM_011593801</t>
  </si>
  <si>
    <t>Colius striatus</t>
  </si>
  <si>
    <t>XM_010202123</t>
  </si>
  <si>
    <t>Calypte anna</t>
  </si>
  <si>
    <t>XM_008496678</t>
  </si>
  <si>
    <t>Anser cygnoides domesticus</t>
  </si>
  <si>
    <t>XM_013182714</t>
  </si>
  <si>
    <t>Eurypyga helias</t>
  </si>
  <si>
    <t>XM_010148064</t>
  </si>
  <si>
    <t>Serinus canaria</t>
  </si>
  <si>
    <t>XM_009098891</t>
  </si>
  <si>
    <t>Haliaeetus leucocephalus</t>
  </si>
  <si>
    <t>XM_010585307</t>
  </si>
  <si>
    <t>Struthio camelus australis</t>
  </si>
  <si>
    <t>XM_009670982</t>
  </si>
  <si>
    <t>Acanthisitta chloris</t>
  </si>
  <si>
    <t>XM_009072345</t>
  </si>
  <si>
    <t>Apteryx australis mantelli</t>
  </si>
  <si>
    <t>XM_013955287</t>
  </si>
  <si>
    <t>Pygoscelis adeliae</t>
  </si>
  <si>
    <t>XM_009327797</t>
  </si>
  <si>
    <t>Columba livia</t>
  </si>
  <si>
    <t>XM_021299707</t>
  </si>
  <si>
    <t>Calidris pugnax</t>
  </si>
  <si>
    <t>XM_014938127</t>
  </si>
  <si>
    <t>Gallus gallus</t>
  </si>
  <si>
    <t>NM_204308</t>
  </si>
  <si>
    <t>Coturnix japonica</t>
  </si>
  <si>
    <t>XM_015880839</t>
  </si>
  <si>
    <t>Numida meleagris</t>
  </si>
  <si>
    <t>XM_021403733</t>
  </si>
  <si>
    <t>Tinamus guttatus</t>
  </si>
  <si>
    <t>XM_010217949</t>
  </si>
  <si>
    <t>Nothoprocta perdicaria</t>
  </si>
  <si>
    <t>XM_026033657</t>
  </si>
  <si>
    <t>Fulmarus glacialis</t>
  </si>
  <si>
    <t>XM_009573865</t>
  </si>
  <si>
    <t>Tyto alba</t>
  </si>
  <si>
    <t>XM_009970546</t>
  </si>
  <si>
    <t>Apteryx rowi</t>
  </si>
  <si>
    <t>XM_026089222</t>
  </si>
  <si>
    <t>Apaloderma vittatum</t>
  </si>
  <si>
    <t>XM_009866617</t>
  </si>
  <si>
    <t>Balearica regulorum gibbericeps</t>
  </si>
  <si>
    <t>XM_010300961</t>
  </si>
  <si>
    <t>Antrostomus carolinensis</t>
  </si>
  <si>
    <t>XM_010169507</t>
  </si>
  <si>
    <t>Chlamydotis macqueenii</t>
  </si>
  <si>
    <t>XM_010125966</t>
  </si>
  <si>
    <t>Gavia stellata</t>
  </si>
  <si>
    <t>XM_009807716</t>
  </si>
  <si>
    <t>Tauraco erythrolophus</t>
  </si>
  <si>
    <t>XM_009989988</t>
  </si>
  <si>
    <t>Haliaeetus albicilla</t>
  </si>
  <si>
    <t>XM_009925936</t>
  </si>
  <si>
    <t>Leptosomus discolor</t>
  </si>
  <si>
    <t>XM_009947333</t>
  </si>
  <si>
    <t>APP</t>
    <phoneticPr fontId="1"/>
  </si>
  <si>
    <t>NM_001024807</t>
  </si>
  <si>
    <t>XM_003816097</t>
  </si>
  <si>
    <t>XM_019016152</t>
  </si>
  <si>
    <t>XM_009435399</t>
  </si>
  <si>
    <t>XM_009232473</t>
  </si>
  <si>
    <t>XM_003280062</t>
  </si>
  <si>
    <t>NM_001284073</t>
  </si>
  <si>
    <t>XM_028840051</t>
  </si>
  <si>
    <t>XM_012043663</t>
  </si>
  <si>
    <t>XM_007996436</t>
  </si>
  <si>
    <t>XM_025366377</t>
  </si>
  <si>
    <t>XM_011984843</t>
  </si>
  <si>
    <t>XM_003915368</t>
  </si>
  <si>
    <t>XM_017848687</t>
  </si>
  <si>
    <t>XM_010368781</t>
  </si>
  <si>
    <t>XM_023198182</t>
  </si>
  <si>
    <t>XM_024797187</t>
  </si>
  <si>
    <t>XM_017521196</t>
  </si>
  <si>
    <t>XM_002762027</t>
  </si>
  <si>
    <t>XM_011948384</t>
  </si>
  <si>
    <t>XM_021676588</t>
  </si>
  <si>
    <t>XM_010347957</t>
  </si>
  <si>
    <t>XM_008575670</t>
  </si>
  <si>
    <t>XM_023649596</t>
  </si>
  <si>
    <t>XM_008543327</t>
  </si>
  <si>
    <t>XM_023516895</t>
  </si>
  <si>
    <t>XM_012651569</t>
  </si>
  <si>
    <t>XM_004439753</t>
  </si>
  <si>
    <t>XM_010950117</t>
  </si>
  <si>
    <t>XM_010978851</t>
  </si>
  <si>
    <t>XM_026484363</t>
  </si>
  <si>
    <t>XM_019624811</t>
  </si>
  <si>
    <t>XM_007165164</t>
  </si>
  <si>
    <t>XM_027044715</t>
  </si>
  <si>
    <t>XM_019818928</t>
  </si>
  <si>
    <t>XM_019423021</t>
  </si>
  <si>
    <t>XM_007101073</t>
  </si>
  <si>
    <t>XM_028123562</t>
  </si>
  <si>
    <t>XM_025854266</t>
  </si>
  <si>
    <t>XM_004284165</t>
  </si>
  <si>
    <t>XM_027617758</t>
  </si>
  <si>
    <t>XM_008249542</t>
  </si>
  <si>
    <t>XM_004396465</t>
  </si>
  <si>
    <t>XM_012774980</t>
  </si>
  <si>
    <t>XM_011381812</t>
  </si>
  <si>
    <t>XM_021700806</t>
  </si>
  <si>
    <t>XM_029213200</t>
  </si>
  <si>
    <t>XM_027078899</t>
  </si>
  <si>
    <t>XM_004765124</t>
  </si>
  <si>
    <t>XM_025421583</t>
  </si>
  <si>
    <t>XM_022586265</t>
  </si>
  <si>
    <t>XM_005616688</t>
  </si>
  <si>
    <t>XM_021097131</t>
  </si>
  <si>
    <t>XM_015250216</t>
  </si>
  <si>
    <t>XM_024733839</t>
  </si>
  <si>
    <t>XM_024577639</t>
  </si>
  <si>
    <t>XM_007471012</t>
  </si>
  <si>
    <t>XM_004858949</t>
  </si>
  <si>
    <t>XM_014838283</t>
  </si>
  <si>
    <t>XM_028529595</t>
  </si>
  <si>
    <t>XM_021707646</t>
  </si>
  <si>
    <t>XM_006905958</t>
  </si>
  <si>
    <t>XM_011227160</t>
  </si>
  <si>
    <t>XM_022525077</t>
  </si>
  <si>
    <t>XM_020871708</t>
  </si>
  <si>
    <t>XM_020168084</t>
  </si>
  <si>
    <t>XM_005400298</t>
  </si>
  <si>
    <t>XM_016119694</t>
  </si>
  <si>
    <t>XM_026380087</t>
  </si>
  <si>
    <t>XM_005330572</t>
  </si>
  <si>
    <t>XM_018063317</t>
  </si>
  <si>
    <t>XM_027977396</t>
  </si>
  <si>
    <t>XM_003467218</t>
  </si>
  <si>
    <t>XM_012120532</t>
  </si>
  <si>
    <t>XM_027941256</t>
  </si>
  <si>
    <t>XM_006171667</t>
  </si>
  <si>
    <t>XM_004636744</t>
  </si>
  <si>
    <t>XM_006068777</t>
  </si>
  <si>
    <t>XM_008712226</t>
  </si>
  <si>
    <t>XM_015544066</t>
  </si>
  <si>
    <t>XM_004388101</t>
  </si>
  <si>
    <t>XM_026009942</t>
  </si>
  <si>
    <t>XM_010849041</t>
  </si>
  <si>
    <t>XM_014482349</t>
  </si>
  <si>
    <t>XM_016194218</t>
  </si>
  <si>
    <t>NM_001038095</t>
  </si>
  <si>
    <t>XM_019979049</t>
  </si>
  <si>
    <t>XM_008828080</t>
  </si>
  <si>
    <t>XM_027514215</t>
  </si>
  <si>
    <t>XM_007954858</t>
  </si>
  <si>
    <t>XM_005958318</t>
  </si>
  <si>
    <t>XM_004595041</t>
  </si>
  <si>
    <t>XM_019208636</t>
  </si>
  <si>
    <t>XM_015497059</t>
  </si>
  <si>
    <t>XM_027431269</t>
  </si>
  <si>
    <t>XM_004659808</t>
  </si>
  <si>
    <t>XM_028787624</t>
  </si>
  <si>
    <t>NM_007467</t>
  </si>
  <si>
    <t>XM_021641148</t>
  </si>
  <si>
    <t>XM_004715804</t>
  </si>
  <si>
    <t>XM_006899663</t>
  </si>
  <si>
    <t>XM_028855308</t>
  </si>
  <si>
    <t>Mus pahari</t>
  </si>
  <si>
    <t>XM_021191272</t>
  </si>
  <si>
    <t>XM_014559001</t>
  </si>
  <si>
    <t>XM_004601018</t>
  </si>
  <si>
    <t>XM_021233900</t>
  </si>
  <si>
    <t>XM_006867346</t>
  </si>
  <si>
    <t>XM_016000621</t>
  </si>
  <si>
    <t>XM_026786222</t>
  </si>
  <si>
    <t>NM_001100802</t>
  </si>
  <si>
    <t>XM_006742847</t>
  </si>
  <si>
    <t>XM_006765027</t>
  </si>
  <si>
    <t>XM_023762345</t>
  </si>
  <si>
    <t>XM_028143436</t>
  </si>
  <si>
    <t>XM_017667481</t>
  </si>
  <si>
    <t>XM_014536552</t>
  </si>
  <si>
    <t>XM_016220925</t>
  </si>
  <si>
    <t>Condylura cristata</t>
  </si>
  <si>
    <t>XM_012730488</t>
  </si>
  <si>
    <t>XM_013026285</t>
  </si>
  <si>
    <t>XM_025914806</t>
  </si>
  <si>
    <t>XM_023541527</t>
  </si>
  <si>
    <t>XM_019941051</t>
  </si>
  <si>
    <t>XM_023590639</t>
  </si>
  <si>
    <t>Monodelphis domestica</t>
  </si>
  <si>
    <t>XM_007491908</t>
  </si>
  <si>
    <t>None</t>
    <phoneticPr fontId="1"/>
  </si>
  <si>
    <t>Oncorhynchus mykiss</t>
  </si>
  <si>
    <t>XM_021591853</t>
  </si>
  <si>
    <t>Oncorhynchus tshawytscha</t>
  </si>
  <si>
    <t>XM_024439231</t>
  </si>
  <si>
    <t>XM_024145425</t>
  </si>
  <si>
    <t>XM_020504757</t>
  </si>
  <si>
    <t>XM_014201454</t>
  </si>
  <si>
    <t>XM_008284988</t>
  </si>
  <si>
    <t>Denticeps clupeoides</t>
  </si>
  <si>
    <t>XM_028980197</t>
  </si>
  <si>
    <t>XM_020092711</t>
  </si>
  <si>
    <t>XM_023283157</t>
  </si>
  <si>
    <t>XM_022202219</t>
  </si>
  <si>
    <t>Electrophorus electricus</t>
  </si>
  <si>
    <t>XM_027027678</t>
  </si>
  <si>
    <t>Oreochromis niloticus</t>
  </si>
  <si>
    <t>XM_013277027</t>
  </si>
  <si>
    <t>XM_023330506</t>
  </si>
  <si>
    <t>Betta splendens</t>
  </si>
  <si>
    <t>XM_029129867</t>
  </si>
  <si>
    <t>Astatotilapia calliptera</t>
  </si>
  <si>
    <t>XM_026183763</t>
  </si>
  <si>
    <t>Maylandia zebra</t>
  </si>
  <si>
    <t>XM_004541556</t>
  </si>
  <si>
    <t>Pundamilia nyererei</t>
  </si>
  <si>
    <t>XM_013912254</t>
  </si>
  <si>
    <t>XM_028013133</t>
  </si>
  <si>
    <t>XM_018687728</t>
  </si>
  <si>
    <t>XM_011605613</t>
  </si>
  <si>
    <t>Haplochromis burtoni</t>
  </si>
  <si>
    <t>XM_014340361</t>
  </si>
  <si>
    <t>XM_008432420</t>
  </si>
  <si>
    <t>XM_023419825</t>
  </si>
  <si>
    <t>XM_012862627</t>
  </si>
  <si>
    <t>Esox lucius</t>
  </si>
  <si>
    <t>XM_029115695</t>
  </si>
  <si>
    <t>XM_020637383</t>
  </si>
  <si>
    <t>XM_022761910</t>
  </si>
  <si>
    <t>XM_007559508</t>
  </si>
  <si>
    <t>XM_014977892</t>
  </si>
  <si>
    <t>XM_010739151</t>
  </si>
  <si>
    <t>XM_020620080</t>
  </si>
  <si>
    <t>XM_015029857</t>
  </si>
  <si>
    <t>Astyanax mexicanus</t>
  </si>
  <si>
    <t>XM_007232534</t>
  </si>
  <si>
    <t>XM_026293449</t>
  </si>
  <si>
    <t>XM_020710093</t>
  </si>
  <si>
    <t>XM_017719337</t>
  </si>
  <si>
    <t>XM_010789688</t>
  </si>
  <si>
    <t>XM_017426553</t>
  </si>
  <si>
    <t>XM_024267129</t>
  </si>
  <si>
    <t>XM_028424848</t>
  </si>
  <si>
    <t>XM_028579522</t>
  </si>
  <si>
    <t>Gouania willdenowi</t>
  </si>
  <si>
    <t>XM_028470146</t>
  </si>
  <si>
    <t>XM_026371709</t>
  </si>
  <si>
    <t>XM_016479743</t>
  </si>
  <si>
    <t>XM_014008694</t>
  </si>
  <si>
    <t>XM_026264297</t>
  </si>
  <si>
    <t>Danio rerio</t>
  </si>
  <si>
    <t>XM_001342885</t>
  </si>
  <si>
    <t>XM_020937592</t>
  </si>
  <si>
    <t>XM_026934772</t>
  </si>
  <si>
    <t>Lepisosteus oculatus</t>
  </si>
  <si>
    <t>XM_015336417</t>
  </si>
  <si>
    <t>XM_016572169</t>
  </si>
  <si>
    <t>XM_027147638</t>
  </si>
  <si>
    <t>Erpetoichthys calabaricus</t>
  </si>
  <si>
    <t>XM_028823632</t>
  </si>
  <si>
    <t>Ictalurus punctatus</t>
  </si>
  <si>
    <t>XM_017491296</t>
  </si>
  <si>
    <t>XM_025061845</t>
  </si>
  <si>
    <t>XM_019100206</t>
  </si>
  <si>
    <t>Sinocyclocheilus grahami</t>
  </si>
  <si>
    <t>XM_016272853</t>
  </si>
  <si>
    <t>XM_015948974</t>
  </si>
  <si>
    <t>Hippocampus comes</t>
  </si>
  <si>
    <t>XM_019886240</t>
  </si>
  <si>
    <t>XM_029260104</t>
  </si>
  <si>
    <t>XM_023792247</t>
  </si>
  <si>
    <t>XM_015376891</t>
  </si>
  <si>
    <t>XM_012828698</t>
  </si>
  <si>
    <t>XM_008117106</t>
  </si>
  <si>
    <t>XM_027828440</t>
  </si>
  <si>
    <t>XM_005311525</t>
  </si>
  <si>
    <t>XM_015408574</t>
  </si>
  <si>
    <t>XM_026679422</t>
  </si>
  <si>
    <t>XM_014568731</t>
  </si>
  <si>
    <t>XM_028742667</t>
  </si>
  <si>
    <t>XM_020813283</t>
  </si>
  <si>
    <t>XM_029284334</t>
  </si>
  <si>
    <t>XM_026702387</t>
  </si>
  <si>
    <t>XM_007441476</t>
  </si>
  <si>
    <t>XM_026658545</t>
  </si>
  <si>
    <t>XM_014068948</t>
  </si>
  <si>
    <t>APLP1</t>
    <phoneticPr fontId="1"/>
  </si>
  <si>
    <t>SPECIES</t>
    <phoneticPr fontId="1"/>
  </si>
  <si>
    <t>ACCESION NO</t>
    <phoneticPr fontId="1"/>
  </si>
  <si>
    <t>NM_001642</t>
  </si>
  <si>
    <t>XM_002754583</t>
  </si>
  <si>
    <t>XM_011731885</t>
  </si>
  <si>
    <t>XM_017871172</t>
  </si>
  <si>
    <t>XM_010334355</t>
  </si>
  <si>
    <t>XM_012644278</t>
  </si>
  <si>
    <t>XM_012783330</t>
  </si>
  <si>
    <t>XM_008057889</t>
  </si>
  <si>
    <t>XM_008570873</t>
  </si>
  <si>
    <t>XM_011286479</t>
  </si>
  <si>
    <t>XM_027036919</t>
  </si>
  <si>
    <t>XM_019421418</t>
  </si>
  <si>
    <t>XM_026505392</t>
  </si>
  <si>
    <t>XM_003795908</t>
  </si>
  <si>
    <t>XM_022512888</t>
  </si>
  <si>
    <t>XM_004438474</t>
  </si>
  <si>
    <t>XM_026392398</t>
  </si>
  <si>
    <t>XM_005330729</t>
  </si>
  <si>
    <t>XM_004763919</t>
  </si>
  <si>
    <t>XM_004412035</t>
  </si>
  <si>
    <t>XM_007082681</t>
  </si>
  <si>
    <t>XM_006731169</t>
  </si>
  <si>
    <t>XM_027579347</t>
  </si>
  <si>
    <t>XM_028120794</t>
  </si>
  <si>
    <t>XM_004665489</t>
  </si>
  <si>
    <t>XM_025893418</t>
  </si>
  <si>
    <t>XM_011221559</t>
  </si>
  <si>
    <t>XM_536530</t>
  </si>
  <si>
    <t>XM_015499045</t>
  </si>
  <si>
    <t>XM_025464894</t>
  </si>
  <si>
    <t>XM_025928417</t>
  </si>
  <si>
    <t>XM_004862632</t>
  </si>
  <si>
    <t>XM_014858515</t>
  </si>
  <si>
    <t>XM_008518702</t>
  </si>
  <si>
    <t>XM_023645138</t>
  </si>
  <si>
    <t>XM_008852107</t>
  </si>
  <si>
    <t>XM_007955179</t>
  </si>
  <si>
    <t>XM_016139271</t>
  </si>
  <si>
    <t>XM_008688314</t>
  </si>
  <si>
    <t>XM_010640097</t>
  </si>
  <si>
    <t>XM_025998911</t>
  </si>
  <si>
    <t>XM_004379321</t>
  </si>
  <si>
    <t>XM_028776153</t>
  </si>
  <si>
    <t>XM_005084443</t>
  </si>
  <si>
    <t>XM_004641423</t>
  </si>
  <si>
    <t>XM_027411744</t>
  </si>
  <si>
    <t>NM_001357698</t>
  </si>
  <si>
    <t>XM_021644027</t>
  </si>
  <si>
    <t>XM_020166972</t>
  </si>
  <si>
    <t>XM_028527341</t>
  </si>
  <si>
    <t>XM_006976553</t>
  </si>
  <si>
    <t>XM_028858985</t>
  </si>
  <si>
    <t>XM_005346989</t>
  </si>
  <si>
    <t>XM_004593279</t>
  </si>
  <si>
    <t>XM_011968268</t>
  </si>
  <si>
    <t>XM_010356443</t>
  </si>
  <si>
    <t>XM_005378559</t>
  </si>
  <si>
    <t>NM_012906</t>
  </si>
  <si>
    <t>XM_028501025</t>
  </si>
  <si>
    <t>XM_008142535</t>
  </si>
  <si>
    <t>XM_007539563</t>
  </si>
  <si>
    <t>XM_006098242</t>
  </si>
  <si>
    <t>XM_005863015</t>
  </si>
  <si>
    <t>XM_019942055</t>
  </si>
  <si>
    <t>XM_006775027</t>
  </si>
  <si>
    <t>XM_021063157</t>
  </si>
  <si>
    <t>XM_027092901</t>
  </si>
  <si>
    <t>XM_006181720</t>
  </si>
  <si>
    <t>XM_012536984</t>
  </si>
  <si>
    <t>XM_010957867</t>
  </si>
  <si>
    <t>XM_006211644</t>
  </si>
  <si>
    <t>XM_029207401</t>
  </si>
  <si>
    <t>XM_022556297</t>
  </si>
  <si>
    <t>XM_007183350</t>
  </si>
  <si>
    <t>XM_018043160</t>
  </si>
  <si>
    <t>XM_017650823</t>
  </si>
  <si>
    <t>XM_015103111</t>
  </si>
  <si>
    <t>XM_012155411</t>
  </si>
  <si>
    <t>XM_004714198</t>
  </si>
  <si>
    <t>XM_010986278</t>
  </si>
  <si>
    <t>XM_024756848</t>
  </si>
  <si>
    <t>XM_023521028</t>
  </si>
  <si>
    <t>XM_016204473</t>
  </si>
  <si>
    <t>XM_006061679</t>
  </si>
  <si>
    <t>XM_019954773</t>
  </si>
  <si>
    <t>XM_027532545</t>
  </si>
  <si>
    <t>XM_027945436</t>
  </si>
  <si>
    <t>XM_007456585</t>
  </si>
  <si>
    <t>XM_002699235</t>
  </si>
  <si>
    <t>XM_005887530</t>
  </si>
  <si>
    <t>XM_005981728</t>
  </si>
  <si>
    <t>XM_021696505</t>
  </si>
  <si>
    <t>XM_006873084</t>
  </si>
  <si>
    <t>XM_004453231</t>
  </si>
  <si>
    <t>XM_027772692</t>
  </si>
  <si>
    <t>XM_012729703</t>
  </si>
  <si>
    <t>XM_006905783</t>
  </si>
  <si>
    <t>XM_020963791</t>
  </si>
  <si>
    <t>XM_010597124</t>
  </si>
  <si>
    <t>XM_024557151</t>
  </si>
  <si>
    <t>XM_013009701</t>
  </si>
  <si>
    <t>XM_007495132</t>
  </si>
  <si>
    <t>Ornithorhynchus anatinus</t>
  </si>
  <si>
    <t>XM_029074573</t>
  </si>
  <si>
    <t>XM_023566265</t>
  </si>
  <si>
    <t>XM_010844703</t>
  </si>
  <si>
    <t>XM_027877556</t>
  </si>
  <si>
    <t>XM_004614119</t>
  </si>
  <si>
    <t>XM_023499554</t>
  </si>
  <si>
    <t>XM_019660791</t>
  </si>
  <si>
    <t>XM_017347536</t>
  </si>
  <si>
    <t>XM_012495772</t>
  </si>
  <si>
    <t>XM_006901742</t>
  </si>
  <si>
    <t>XM_027444200</t>
  </si>
  <si>
    <t>XM_008498497</t>
  </si>
  <si>
    <t>XM_010403980</t>
  </si>
  <si>
    <t>XM_009469560</t>
  </si>
  <si>
    <t>XM_016303885</t>
  </si>
  <si>
    <t>XM_015883965</t>
  </si>
  <si>
    <t>NM_001006317</t>
  </si>
  <si>
    <t>XM_009097834</t>
  </si>
  <si>
    <t>XM_009568610</t>
  </si>
  <si>
    <t>XM_021376275</t>
  </si>
  <si>
    <t>XM_008636869</t>
  </si>
  <si>
    <t>Meleagris gallopavo</t>
  </si>
  <si>
    <t>XM_010723594</t>
  </si>
  <si>
    <t>XM_013188536</t>
  </si>
  <si>
    <t>XM_027740525</t>
  </si>
  <si>
    <t>XM_021531080</t>
  </si>
  <si>
    <t>XM_009906470</t>
  </si>
  <si>
    <t>XM_009479721</t>
  </si>
  <si>
    <t>XM_011589287</t>
  </si>
  <si>
    <t>XM_010296198</t>
  </si>
  <si>
    <t>XM_010002864</t>
  </si>
  <si>
    <t>XM_004174568</t>
  </si>
  <si>
    <t>XM_009272979</t>
  </si>
  <si>
    <t>XM_005141212</t>
  </si>
  <si>
    <t>XM_009502603</t>
  </si>
  <si>
    <t>XM_009322585</t>
  </si>
  <si>
    <t>XM_010132289</t>
  </si>
  <si>
    <t>XM_027786388</t>
  </si>
  <si>
    <t>XM_009808420</t>
  </si>
  <si>
    <t>XM_010085454</t>
  </si>
  <si>
    <t>XM_027803051</t>
  </si>
  <si>
    <t>XM_010170117</t>
  </si>
  <si>
    <t>XM_010021808</t>
  </si>
  <si>
    <t>Charadrius vociferus</t>
  </si>
  <si>
    <t>XM_009890801</t>
  </si>
  <si>
    <t>XM_026863829</t>
  </si>
  <si>
    <t>XM_009636254</t>
  </si>
  <si>
    <t>XM_014951826</t>
  </si>
  <si>
    <t>XM_010148089</t>
  </si>
  <si>
    <t>XM_010298231</t>
  </si>
  <si>
    <t>Merops nubicus</t>
  </si>
  <si>
    <t>XM_008947612</t>
  </si>
  <si>
    <t>XM_026039320</t>
  </si>
  <si>
    <t>XM_014257341</t>
  </si>
  <si>
    <t>XM_023941591</t>
  </si>
  <si>
    <t>XM_015649757</t>
  </si>
  <si>
    <t>XM_014891118</t>
  </si>
  <si>
    <t>XM_014271889</t>
  </si>
  <si>
    <t>XM_005427889</t>
  </si>
  <si>
    <t>XM_008114339</t>
  </si>
  <si>
    <t>XM_007068587</t>
  </si>
  <si>
    <t>XM_005308587</t>
  </si>
  <si>
    <t>XM_019546993</t>
  </si>
  <si>
    <t>XM_015417248</t>
  </si>
  <si>
    <t>XM_026678617</t>
  </si>
  <si>
    <t>XM_006116683</t>
  </si>
  <si>
    <t>XM_028708908</t>
  </si>
  <si>
    <t>XM_020791792</t>
  </si>
  <si>
    <t>XM_015820742</t>
  </si>
  <si>
    <t>XM_026708973</t>
  </si>
  <si>
    <t>XM_007437822</t>
  </si>
  <si>
    <t>XM_026657986</t>
  </si>
  <si>
    <t>XM_014075220</t>
  </si>
  <si>
    <t>Bony fish</t>
    <phoneticPr fontId="1"/>
  </si>
  <si>
    <t>XM_020614736</t>
  </si>
  <si>
    <t>XM_018665525</t>
  </si>
  <si>
    <t>XM_023800440</t>
  </si>
  <si>
    <t>XM_022761493</t>
  </si>
  <si>
    <t>XM_008308987</t>
  </si>
  <si>
    <t>XM_026367577</t>
  </si>
  <si>
    <t>XM_023416002</t>
  </si>
  <si>
    <t>XM_020088495</t>
  </si>
  <si>
    <t>XM_028961668</t>
  </si>
  <si>
    <t>XM_021467713</t>
  </si>
  <si>
    <t>XM_020928477</t>
  </si>
  <si>
    <t>XM_027023676</t>
  </si>
  <si>
    <t>XM_007259544</t>
  </si>
  <si>
    <t>XM_017466260</t>
  </si>
  <si>
    <t>XM_022204212</t>
  </si>
  <si>
    <t>XM_023283573</t>
  </si>
  <si>
    <t>XM_008289775</t>
  </si>
  <si>
    <t>XM_015337473</t>
  </si>
  <si>
    <t>XM_012832748</t>
  </si>
  <si>
    <t>XM_015384186</t>
  </si>
  <si>
    <t>XM_019124891</t>
  </si>
  <si>
    <t>XM_016520378</t>
  </si>
  <si>
    <t>XM_010903057</t>
  </si>
  <si>
    <t>XM_026231195</t>
  </si>
  <si>
    <t>XM_016463275</t>
  </si>
  <si>
    <t>XM_028808464</t>
  </si>
  <si>
    <t>XM_014015884</t>
  </si>
  <si>
    <t>XM_020649188</t>
  </si>
  <si>
    <t>XM_016263376</t>
  </si>
  <si>
    <t>XM_028418917</t>
  </si>
  <si>
    <t>XM_011482280</t>
  </si>
  <si>
    <t>XM_010769758</t>
  </si>
  <si>
    <t>XM_017437780</t>
  </si>
  <si>
    <t>XM_017722560</t>
  </si>
  <si>
    <t>XM_019272978</t>
  </si>
  <si>
    <t>XM_028572597</t>
  </si>
  <si>
    <t>XM_024276419</t>
  </si>
  <si>
    <t>XM_028463755</t>
  </si>
  <si>
    <t>XM_007552328</t>
  </si>
  <si>
    <t>XM_014985627</t>
  </si>
  <si>
    <t>XM_019861189</t>
  </si>
  <si>
    <t>XM_015951272</t>
  </si>
  <si>
    <t>XM_015017992</t>
  </si>
  <si>
    <t>XM_008426467</t>
  </si>
  <si>
    <t>XM_026914430</t>
  </si>
  <si>
    <t>XM_027999458</t>
  </si>
  <si>
    <t>XM_023350749</t>
  </si>
  <si>
    <t>APLP2</t>
    <phoneticPr fontId="1"/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PC21</t>
  </si>
  <si>
    <t>hydrophobicity.Group1</t>
  </si>
  <si>
    <t>hydrophobicity.Group2</t>
  </si>
  <si>
    <t>hydrophobicity.Group3</t>
  </si>
  <si>
    <t>normwaalsvolume.Group1</t>
  </si>
  <si>
    <t>normwaalsvolume.Group2</t>
  </si>
  <si>
    <t>normwaalsvolume.Group3</t>
  </si>
  <si>
    <t>polarity.Group1</t>
  </si>
  <si>
    <t>polarity.Group2</t>
  </si>
  <si>
    <t>polarity.Group3</t>
  </si>
  <si>
    <t>polarizability.Group1</t>
  </si>
  <si>
    <t>polarizability.Group2</t>
  </si>
  <si>
    <t>polarizability.Group3</t>
  </si>
  <si>
    <t>charge.Group1</t>
  </si>
  <si>
    <t>charge.Group2</t>
  </si>
  <si>
    <t>charge.Group3</t>
  </si>
  <si>
    <t>secondarystruct.Group1</t>
  </si>
  <si>
    <t>secondarystruct.Group2</t>
  </si>
  <si>
    <t>secondarystruct.Group3</t>
  </si>
  <si>
    <t>solventaccess.Group1</t>
  </si>
  <si>
    <t>solventaccess.Group2</t>
  </si>
  <si>
    <t>solventaccess.Group3</t>
  </si>
  <si>
    <t>AA attributes PCA result</t>
    <phoneticPr fontId="3"/>
  </si>
  <si>
    <t>Importance of components:</t>
    <phoneticPr fontId="3"/>
  </si>
  <si>
    <t>Standard deviation</t>
    <phoneticPr fontId="3"/>
  </si>
  <si>
    <t>Proportion of Variance</t>
    <phoneticPr fontId="3"/>
  </si>
  <si>
    <t>Cumulative Proportion</t>
    <phoneticPr fontId="3"/>
  </si>
  <si>
    <t>Factor Loadings:</t>
    <phoneticPr fontId="3"/>
  </si>
  <si>
    <t>AA components PCA result</t>
    <phoneticPr fontId="3"/>
  </si>
  <si>
    <t>A</t>
  </si>
  <si>
    <t>R</t>
  </si>
  <si>
    <t>N</t>
  </si>
  <si>
    <t>D</t>
  </si>
  <si>
    <t>C</t>
  </si>
  <si>
    <t>E</t>
  </si>
  <si>
    <t>Q</t>
  </si>
  <si>
    <t>G</t>
  </si>
  <si>
    <t>H</t>
  </si>
  <si>
    <t>I</t>
  </si>
  <si>
    <t>L</t>
  </si>
  <si>
    <t>K</t>
  </si>
  <si>
    <t>M</t>
  </si>
  <si>
    <t>F</t>
  </si>
  <si>
    <t>P</t>
  </si>
  <si>
    <t>S</t>
  </si>
  <si>
    <t>T</t>
  </si>
  <si>
    <t>W</t>
  </si>
  <si>
    <t>Y</t>
  </si>
  <si>
    <t>V</t>
  </si>
  <si>
    <t>Group 1</t>
  </si>
  <si>
    <t>Group 2</t>
  </si>
  <si>
    <t>Group 3</t>
  </si>
  <si>
    <t>Hydrophobicity</t>
  </si>
  <si>
    <t>Polar</t>
  </si>
  <si>
    <t>Neutral</t>
  </si>
  <si>
    <t>R, K, E, D, Q, N</t>
  </si>
  <si>
    <t>G, A, S, T, P, H, Y</t>
  </si>
  <si>
    <t>C, L, V, I, M, F, W</t>
  </si>
  <si>
    <t>Normalized van der Waals Volume</t>
  </si>
  <si>
    <t>0-2.78</t>
  </si>
  <si>
    <t>2.95-4.0</t>
  </si>
  <si>
    <t>4.03-8.08</t>
  </si>
  <si>
    <t>G, A, S, T, P, D, C</t>
  </si>
  <si>
    <t>N, V, E, Q, I, L</t>
  </si>
  <si>
    <t>M, H, K, F, R, Y, W</t>
  </si>
  <si>
    <t>Polarity</t>
  </si>
  <si>
    <t>4.9-6.2</t>
  </si>
  <si>
    <t>8.0-9.2</t>
  </si>
  <si>
    <t>10.4-13.0</t>
  </si>
  <si>
    <t>L, I, F, W, C, M, V, Y</t>
  </si>
  <si>
    <t>P, A, T, G, S</t>
  </si>
  <si>
    <t>H, Q, R, K, N, E, D</t>
  </si>
  <si>
    <t>Polarizability</t>
  </si>
  <si>
    <t>0-1.08</t>
  </si>
  <si>
    <t>0.128-0.186</t>
  </si>
  <si>
    <t>0.219-0.409</t>
  </si>
  <si>
    <t>G, A, S, D, T</t>
  </si>
  <si>
    <t>C, P, N, V, E, Q, I, L</t>
  </si>
  <si>
    <t>K, M, H, F, R, Y, W</t>
  </si>
  <si>
    <t>Charge</t>
  </si>
  <si>
    <t>Positive</t>
  </si>
  <si>
    <t>Negative</t>
  </si>
  <si>
    <t>K, R</t>
  </si>
  <si>
    <t>A, N, C, Q, G, H, I, L, M, F, P, S, T, W, Y, V</t>
  </si>
  <si>
    <t>D, E</t>
  </si>
  <si>
    <t>Secondary Structure</t>
  </si>
  <si>
    <t>Helix</t>
  </si>
  <si>
    <t>Strand</t>
  </si>
  <si>
    <t>Coil</t>
  </si>
  <si>
    <t>E, A, L, M, Q, K, R, H</t>
  </si>
  <si>
    <t>V, I, Y, C, W, F, T</t>
  </si>
  <si>
    <t>G, N, P, S, D</t>
  </si>
  <si>
    <t>Solvent Accessibility</t>
  </si>
  <si>
    <t>Buried</t>
  </si>
  <si>
    <t>Exposed</t>
  </si>
  <si>
    <t>Intermediate</t>
  </si>
  <si>
    <t>A, L, F, C, G, I, V, W</t>
  </si>
  <si>
    <t>R, K, Q, E, N, D</t>
  </si>
  <si>
    <t>M, S, P, T, H, Y</t>
  </si>
  <si>
    <t>AA attributes classification</t>
    <phoneticPr fontId="3"/>
  </si>
  <si>
    <t>APP</t>
  </si>
  <si>
    <t>VAMP2</t>
  </si>
  <si>
    <t>GABBR2</t>
  </si>
  <si>
    <t>SYNGR3</t>
  </si>
  <si>
    <t>GRIN1</t>
  </si>
  <si>
    <t>SYN1</t>
  </si>
  <si>
    <t>CACNG4</t>
  </si>
  <si>
    <t>CACNB1</t>
  </si>
  <si>
    <t>DAB2IP</t>
  </si>
  <si>
    <t>SPOCK1</t>
  </si>
  <si>
    <t>GRIP2</t>
  </si>
  <si>
    <t>SYT7</t>
  </si>
  <si>
    <t>DLGAP4</t>
  </si>
  <si>
    <t>PRKAR2B</t>
  </si>
  <si>
    <t>GNB4</t>
  </si>
  <si>
    <t>EFNB3</t>
  </si>
  <si>
    <t>GRM5</t>
  </si>
  <si>
    <t>COL3A1</t>
  </si>
  <si>
    <t>TBC1D24</t>
  </si>
  <si>
    <t>KCNA6</t>
  </si>
  <si>
    <t>SLITRK1</t>
  </si>
  <si>
    <t>SLC17A7</t>
  </si>
  <si>
    <t>CEND1</t>
  </si>
  <si>
    <t>GABBR1</t>
  </si>
  <si>
    <t>KCNA1</t>
  </si>
  <si>
    <t>PRKAG2</t>
  </si>
  <si>
    <t>PRKAR1B</t>
  </si>
  <si>
    <t>NLGN1</t>
  </si>
  <si>
    <t>TUBA1A</t>
  </si>
  <si>
    <t>CAMKK2</t>
  </si>
  <si>
    <t>CACNA1B</t>
  </si>
  <si>
    <t>GABRB2</t>
  </si>
  <si>
    <t>KCNQ3</t>
  </si>
  <si>
    <t>GRIA3</t>
  </si>
  <si>
    <t>APBA1</t>
  </si>
  <si>
    <t>ADCY1</t>
  </si>
  <si>
    <t>GABRA3</t>
  </si>
  <si>
    <t>SLC8A3</t>
  </si>
  <si>
    <t>NCALD</t>
  </si>
  <si>
    <t>KCNV1</t>
  </si>
  <si>
    <t>BEGAIN</t>
  </si>
  <si>
    <t>NRG3</t>
  </si>
  <si>
    <t>DLGAP1</t>
  </si>
  <si>
    <t>EPHB1</t>
  </si>
  <si>
    <t>CLSTN3</t>
  </si>
  <si>
    <t>APBA2</t>
  </si>
  <si>
    <t>GABRA5</t>
  </si>
  <si>
    <t>SV2A</t>
  </si>
  <si>
    <t>KCNAB1</t>
  </si>
  <si>
    <t>PPFIA3</t>
  </si>
  <si>
    <t>CACNA2D3</t>
  </si>
  <si>
    <t>DLG4</t>
  </si>
  <si>
    <t>GRIA1</t>
  </si>
  <si>
    <t>FLRT2</t>
  </si>
  <si>
    <t>LRRTM1</t>
  </si>
  <si>
    <t>LRRTM4</t>
  </si>
  <si>
    <t>NRXN2</t>
  </si>
  <si>
    <t>NRXN1</t>
  </si>
  <si>
    <t>RELN</t>
  </si>
  <si>
    <t>KIT</t>
  </si>
  <si>
    <t>GABRG2</t>
  </si>
  <si>
    <t>CAMK2B</t>
  </si>
  <si>
    <t>KCNG1</t>
  </si>
  <si>
    <t>STX1A</t>
  </si>
  <si>
    <t>SYT1</t>
  </si>
  <si>
    <t>DLG2</t>
  </si>
  <si>
    <t>LRRTM2</t>
  </si>
  <si>
    <t>CPLX1</t>
  </si>
  <si>
    <t>ARL6IP5</t>
  </si>
  <si>
    <t>TUBB2A</t>
  </si>
  <si>
    <t>RASGRF1</t>
  </si>
  <si>
    <t>GABRB3</t>
  </si>
  <si>
    <t>GLRA2</t>
  </si>
  <si>
    <t>SMARCD3</t>
  </si>
  <si>
    <t>CACNA1E</t>
  </si>
  <si>
    <t>NPTN</t>
  </si>
  <si>
    <t>LRRTM3</t>
  </si>
  <si>
    <t>SLC1A1</t>
  </si>
  <si>
    <t>FZD9</t>
  </si>
  <si>
    <t>PLXNB2</t>
  </si>
  <si>
    <t>KCNK10</t>
  </si>
  <si>
    <t>PLEKHA7</t>
  </si>
  <si>
    <t>EPHB3</t>
  </si>
  <si>
    <t>TUBA1B</t>
  </si>
  <si>
    <t>ASPM</t>
  </si>
  <si>
    <t>CAMK2D</t>
  </si>
  <si>
    <t>RPS6KA6</t>
  </si>
  <si>
    <t>LAMB2</t>
  </si>
  <si>
    <t>FLNA</t>
  </si>
  <si>
    <t>PTPRF</t>
  </si>
  <si>
    <t>MYO6</t>
  </si>
  <si>
    <t>PTN</t>
  </si>
  <si>
    <t>LRP4</t>
  </si>
  <si>
    <t>APPL2</t>
  </si>
  <si>
    <t>NRG1</t>
  </si>
  <si>
    <t>ASCL1</t>
  </si>
  <si>
    <t>CACNG3</t>
  </si>
  <si>
    <t>FCHSD1</t>
  </si>
  <si>
    <t>CAMSAP3</t>
  </si>
  <si>
    <t>SNTA1</t>
  </si>
  <si>
    <t>SLC32A1</t>
  </si>
  <si>
    <t>GATA2</t>
  </si>
  <si>
    <t>NLGN3</t>
  </si>
  <si>
    <t>LRFN3</t>
  </si>
  <si>
    <t>ASCC1</t>
  </si>
  <si>
    <t>LRFN4</t>
  </si>
  <si>
    <t>DRD2</t>
  </si>
  <si>
    <t>EPB41L1</t>
  </si>
  <si>
    <t>SOX10</t>
  </si>
  <si>
    <t>KCNS2</t>
  </si>
  <si>
    <t>SYT9</t>
  </si>
  <si>
    <t>INSM1</t>
  </si>
  <si>
    <t>SYP</t>
  </si>
  <si>
    <t>AP2A2</t>
  </si>
  <si>
    <t>KCND3</t>
  </si>
  <si>
    <t>CDK5R1</t>
  </si>
  <si>
    <t>KCNQ4</t>
  </si>
  <si>
    <t>CACNB3</t>
  </si>
  <si>
    <t>LRFN1</t>
  </si>
  <si>
    <t>GRIK1</t>
  </si>
  <si>
    <t>EPB41</t>
  </si>
  <si>
    <t>PANX2</t>
  </si>
  <si>
    <t>DMRTA2</t>
  </si>
  <si>
    <t>GPR173</t>
  </si>
  <si>
    <t>CAMKK1</t>
  </si>
  <si>
    <t>GRIK3</t>
  </si>
  <si>
    <t>NR2E1</t>
  </si>
  <si>
    <t>KCTD11</t>
  </si>
  <si>
    <t>LRTOMT</t>
  </si>
  <si>
    <t>CDH2</t>
  </si>
  <si>
    <t>ADCY6</t>
  </si>
  <si>
    <t>DKK1</t>
  </si>
  <si>
    <t>IL1RAP</t>
  </si>
  <si>
    <t>ADCY5</t>
  </si>
  <si>
    <t>NF2</t>
  </si>
  <si>
    <t>GABRQ</t>
  </si>
  <si>
    <t>SLITRK4</t>
  </si>
  <si>
    <t>GRIN2A</t>
  </si>
  <si>
    <t>ILK</t>
  </si>
  <si>
    <t>ADCY2</t>
  </si>
  <si>
    <t>SLITRK2</t>
  </si>
  <si>
    <t>GLI1</t>
  </si>
  <si>
    <t>DES</t>
  </si>
  <si>
    <t>KCNK18</t>
  </si>
  <si>
    <t>KCNJ10</t>
  </si>
  <si>
    <t>ERBB4</t>
  </si>
  <si>
    <t>ITGB5</t>
  </si>
  <si>
    <t>ADCY8</t>
  </si>
  <si>
    <t>KCNB1</t>
  </si>
  <si>
    <t>NSMF</t>
  </si>
  <si>
    <t>KCNJ12</t>
  </si>
  <si>
    <t>EFNB1</t>
  </si>
  <si>
    <t>GJC1</t>
  </si>
  <si>
    <t>CHRNB1</t>
  </si>
  <si>
    <t>GRIN2D</t>
  </si>
  <si>
    <t>SLC18A3</t>
  </si>
  <si>
    <t>PTPRS</t>
  </si>
  <si>
    <t>SYT12</t>
  </si>
  <si>
    <t>GIT1</t>
  </si>
  <si>
    <t>STXBP5L</t>
  </si>
  <si>
    <t>KDM2B</t>
  </si>
  <si>
    <t>RPS6KA1</t>
  </si>
  <si>
    <t>AP2A1</t>
  </si>
  <si>
    <t>LRFN2</t>
  </si>
  <si>
    <t>KCNC4</t>
  </si>
  <si>
    <t>NIPBL</t>
  </si>
  <si>
    <t>FLOT2</t>
  </si>
  <si>
    <t>SLC6A1</t>
  </si>
  <si>
    <t>KCND1</t>
  </si>
  <si>
    <t>RASSF10</t>
  </si>
  <si>
    <t>IL1RAPL1</t>
  </si>
  <si>
    <t>TUBB4B</t>
  </si>
  <si>
    <t>COLQ</t>
  </si>
  <si>
    <t>ADCY3</t>
  </si>
  <si>
    <t>VCL</t>
  </si>
  <si>
    <t>EPHB2</t>
  </si>
  <si>
    <t>KCNJ2</t>
  </si>
  <si>
    <t>GRIK4</t>
  </si>
  <si>
    <t>DLGAP3</t>
  </si>
  <si>
    <t>PRKAA2</t>
  </si>
  <si>
    <t>PPP1R9A</t>
  </si>
  <si>
    <t>SLITRK5</t>
  </si>
  <si>
    <t>FCHSD2</t>
  </si>
  <si>
    <t>CACNA2D2</t>
  </si>
  <si>
    <t>KDM1A</t>
  </si>
  <si>
    <t>ELL3</t>
  </si>
  <si>
    <t>SYN3</t>
  </si>
  <si>
    <t>HIF1A</t>
  </si>
  <si>
    <t>VEGFA</t>
  </si>
  <si>
    <t>KCNC1</t>
  </si>
  <si>
    <t>PRKAG3</t>
  </si>
  <si>
    <t>STAT3</t>
  </si>
  <si>
    <t>FZD3</t>
  </si>
  <si>
    <t>KCND2</t>
  </si>
  <si>
    <t>KCNK17</t>
  </si>
  <si>
    <t>TGFB1</t>
  </si>
  <si>
    <t>FOXO3</t>
  </si>
  <si>
    <t>SLC1A7</t>
  </si>
  <si>
    <t>GABRA6</t>
  </si>
  <si>
    <t>KCNMA1</t>
  </si>
  <si>
    <t>PLAA</t>
  </si>
  <si>
    <t>EPHA7</t>
  </si>
  <si>
    <t>ADCY7</t>
  </si>
  <si>
    <t>CAMK2G</t>
  </si>
  <si>
    <t>LIN7A</t>
  </si>
  <si>
    <t>RAPSN</t>
  </si>
  <si>
    <t>KCNK1</t>
  </si>
  <si>
    <t>SIPA1L1</t>
  </si>
  <si>
    <t>CAV3</t>
  </si>
  <si>
    <t>GLI2</t>
  </si>
  <si>
    <t>KCNB2</t>
  </si>
  <si>
    <t>SRC</t>
  </si>
  <si>
    <t>KCNA3</t>
  </si>
  <si>
    <t>SYNGR2</t>
  </si>
  <si>
    <t>IHH</t>
  </si>
  <si>
    <t>ADCY4</t>
  </si>
  <si>
    <t>PITX3</t>
  </si>
  <si>
    <t>ARHGEF9</t>
  </si>
  <si>
    <t>GLS2</t>
  </si>
  <si>
    <t>NES</t>
  </si>
  <si>
    <t>KCNJ11</t>
  </si>
  <si>
    <t>SPINT2</t>
  </si>
  <si>
    <t>STXBP1</t>
  </si>
  <si>
    <t>FLOT1</t>
  </si>
  <si>
    <t>EPHB4</t>
  </si>
  <si>
    <t>GNB5</t>
  </si>
  <si>
    <t>GRIN3A</t>
  </si>
  <si>
    <t>PTBP2</t>
  </si>
  <si>
    <t>WNT3A</t>
  </si>
  <si>
    <t>CHRNA1</t>
  </si>
  <si>
    <t>NAP1L1</t>
  </si>
  <si>
    <t>NF1</t>
  </si>
  <si>
    <t>SOX14</t>
  </si>
  <si>
    <t>ZNF335</t>
  </si>
  <si>
    <t>COMT</t>
  </si>
  <si>
    <t>LAMA5</t>
  </si>
  <si>
    <t>ADCY9</t>
  </si>
  <si>
    <t>GJC2</t>
  </si>
  <si>
    <t>BVES</t>
  </si>
  <si>
    <t>GABRG3</t>
  </si>
  <si>
    <t>PRKAB1</t>
  </si>
  <si>
    <t>MAPK3</t>
  </si>
  <si>
    <t>KCNN4</t>
  </si>
  <si>
    <t>SLC1A2</t>
  </si>
  <si>
    <t>PICK1</t>
  </si>
  <si>
    <t>VEGFC</t>
  </si>
  <si>
    <t>HOMER3</t>
  </si>
  <si>
    <t>PRKAB2</t>
  </si>
  <si>
    <t>VAX1</t>
  </si>
  <si>
    <t>CACNB2</t>
  </si>
  <si>
    <t>GNAI2</t>
  </si>
  <si>
    <t>CRKL</t>
  </si>
  <si>
    <t>LHX2</t>
  </si>
  <si>
    <t>KCNJ9</t>
  </si>
  <si>
    <t>NRGN</t>
  </si>
  <si>
    <t>TUBA8</t>
  </si>
  <si>
    <t>UNC13B</t>
  </si>
  <si>
    <t>KCNA10</t>
  </si>
  <si>
    <t>GRIN2B</t>
  </si>
  <si>
    <t>LHX5</t>
  </si>
  <si>
    <t>SRGAP2</t>
  </si>
  <si>
    <t>KCNG3</t>
  </si>
  <si>
    <t>ALDH5A1</t>
  </si>
  <si>
    <t>GRIP1</t>
  </si>
  <si>
    <t>MAPT</t>
  </si>
  <si>
    <t>CHRNG</t>
  </si>
  <si>
    <t>GNB2</t>
  </si>
  <si>
    <t>EPHA4</t>
  </si>
  <si>
    <t>ACTN2</t>
  </si>
  <si>
    <t>DLL4</t>
  </si>
  <si>
    <t>KCNQ1</t>
  </si>
  <si>
    <t>ALDH2</t>
  </si>
  <si>
    <t>PRKCB</t>
  </si>
  <si>
    <t>HOMER2</t>
  </si>
  <si>
    <t>GABRA2</t>
  </si>
  <si>
    <t>DNAJA3</t>
  </si>
  <si>
    <t>UNC5D</t>
  </si>
  <si>
    <t>ANK3</t>
  </si>
  <si>
    <t>KCNA7</t>
  </si>
  <si>
    <t>ACHE</t>
  </si>
  <si>
    <t>CX3CR1</t>
  </si>
  <si>
    <t>KCNF1</t>
  </si>
  <si>
    <t>VAMP1</t>
  </si>
  <si>
    <t>DNAJC5</t>
  </si>
  <si>
    <t>GLRA3</t>
  </si>
  <si>
    <t>GNG13</t>
  </si>
  <si>
    <t>TSPAN7</t>
  </si>
  <si>
    <t>MUSK</t>
  </si>
  <si>
    <t>CTNNA1</t>
  </si>
  <si>
    <t>KCNS1</t>
  </si>
  <si>
    <t>UNC13C</t>
  </si>
  <si>
    <t>EFNB2</t>
  </si>
  <si>
    <t>KCNK6</t>
  </si>
  <si>
    <t>PSEN1</t>
  </si>
  <si>
    <t>PTPRZ1</t>
  </si>
  <si>
    <t>PAX6</t>
  </si>
  <si>
    <t>KCNH3</t>
  </si>
  <si>
    <t>GNG4</t>
  </si>
  <si>
    <t>TRIP4</t>
  </si>
  <si>
    <t>POSTN</t>
  </si>
  <si>
    <t>CHRNE</t>
  </si>
  <si>
    <t>CACNA1A</t>
  </si>
  <si>
    <t>GLRA4</t>
  </si>
  <si>
    <t>SERPINE2</t>
  </si>
  <si>
    <t>CAMK1</t>
  </si>
  <si>
    <t>KCNV2</t>
  </si>
  <si>
    <t>C1QB</t>
  </si>
  <si>
    <t>GNG5</t>
  </si>
  <si>
    <t>KCNK2</t>
  </si>
  <si>
    <t>LRRC7</t>
  </si>
  <si>
    <t>GABRB1</t>
  </si>
  <si>
    <t>LIMS2</t>
  </si>
  <si>
    <t>NOTCH1</t>
  </si>
  <si>
    <t>C3</t>
  </si>
  <si>
    <t>GRIA4</t>
  </si>
  <si>
    <t>GNG12</t>
  </si>
  <si>
    <t>GNGT1</t>
  </si>
  <si>
    <t>KCNH1</t>
  </si>
  <si>
    <t>KCNH7</t>
  </si>
  <si>
    <t>PRKCG</t>
  </si>
  <si>
    <t>NLGN2</t>
  </si>
  <si>
    <t>C1QA</t>
  </si>
  <si>
    <t>NTRK3</t>
  </si>
  <si>
    <t>CHRNB2</t>
  </si>
  <si>
    <t>KCNN2</t>
  </si>
  <si>
    <t>KCNJ4</t>
  </si>
  <si>
    <t>KCNN3</t>
  </si>
  <si>
    <t>PTPRD</t>
  </si>
  <si>
    <t>GAD1</t>
  </si>
  <si>
    <t>LIN7B</t>
  </si>
  <si>
    <t>SYNC</t>
  </si>
  <si>
    <t>SIRT2</t>
  </si>
  <si>
    <t>AKAP5</t>
  </si>
  <si>
    <t>FOXO1</t>
  </si>
  <si>
    <t>KCNH4</t>
  </si>
  <si>
    <t>CYP1B1</t>
  </si>
  <si>
    <t>GLUL</t>
  </si>
  <si>
    <t>HRAS</t>
  </si>
  <si>
    <t>KPNA2</t>
  </si>
  <si>
    <t>CDK5</t>
  </si>
  <si>
    <t>HCN4</t>
  </si>
  <si>
    <t>IL1RAPL2</t>
  </si>
  <si>
    <t>CALM1</t>
  </si>
  <si>
    <t>SPINT1</t>
  </si>
  <si>
    <t>SLC6A12</t>
  </si>
  <si>
    <t>KCNS3</t>
  </si>
  <si>
    <t>GPR37L1</t>
  </si>
  <si>
    <t>PDZRN3</t>
  </si>
  <si>
    <t>ARHGEF2</t>
  </si>
  <si>
    <t>TNN</t>
  </si>
  <si>
    <t>GNB3</t>
  </si>
  <si>
    <t>EMX1</t>
  </si>
  <si>
    <t>SLC38A2</t>
  </si>
  <si>
    <t>SLITRK3</t>
  </si>
  <si>
    <t>CHRNA2</t>
  </si>
  <si>
    <t>PRKAA1</t>
  </si>
  <si>
    <t>DLG3</t>
  </si>
  <si>
    <t>THBS4</t>
  </si>
  <si>
    <t>CX3CL1</t>
  </si>
  <si>
    <t>SHARPIN</t>
  </si>
  <si>
    <t>PRKACA</t>
  </si>
  <si>
    <t>KCNH2</t>
  </si>
  <si>
    <t>BTG2</t>
  </si>
  <si>
    <t>GAD2</t>
  </si>
  <si>
    <t>PRKACB</t>
  </si>
  <si>
    <t>KCNK7</t>
  </si>
  <si>
    <t>GNG11</t>
  </si>
  <si>
    <t>GNG7</t>
  </si>
  <si>
    <t>KCNA2</t>
  </si>
  <si>
    <t>SHANK2</t>
  </si>
  <si>
    <t>HCN1</t>
  </si>
  <si>
    <t>TRIM71</t>
  </si>
  <si>
    <t>SLC38A1</t>
  </si>
  <si>
    <t>CREB1</t>
  </si>
  <si>
    <t>C1QC</t>
  </si>
  <si>
    <t>RHOA</t>
  </si>
  <si>
    <t>KCNQ2</t>
  </si>
  <si>
    <t>KIFC3</t>
  </si>
  <si>
    <t>SRF</t>
  </si>
  <si>
    <t>KCNQ5</t>
  </si>
  <si>
    <t>GNAT3</t>
  </si>
  <si>
    <t>DCT</t>
  </si>
  <si>
    <t>PRKAR2A</t>
  </si>
  <si>
    <t>PLCB3</t>
  </si>
  <si>
    <t>RPS6KA2</t>
  </si>
  <si>
    <t>AP2M1</t>
  </si>
  <si>
    <t>ITGAM</t>
  </si>
  <si>
    <t>KCNMB2</t>
  </si>
  <si>
    <t>CAMK4</t>
  </si>
  <si>
    <t>GRIN2C</t>
  </si>
  <si>
    <t>KCNK4</t>
  </si>
  <si>
    <t>GLRA1</t>
  </si>
  <si>
    <t>CHAT</t>
  </si>
  <si>
    <t>DLG1</t>
  </si>
  <si>
    <t>SYT2</t>
  </si>
  <si>
    <t>ULK4</t>
  </si>
  <si>
    <t>SLC5A7</t>
  </si>
  <si>
    <t>HTR3B</t>
  </si>
  <si>
    <t>GRIK2</t>
  </si>
  <si>
    <t>MYH9</t>
  </si>
  <si>
    <t>GABRR1</t>
  </si>
  <si>
    <t>SLC1A3</t>
  </si>
  <si>
    <t>OTP</t>
  </si>
  <si>
    <t>KCNH8</t>
  </si>
  <si>
    <t>KCNK9</t>
  </si>
  <si>
    <t>ZNF609</t>
  </si>
  <si>
    <t>SLITRK6</t>
  </si>
  <si>
    <t>CHRNB4</t>
  </si>
  <si>
    <t>TUBB1</t>
  </si>
  <si>
    <t>SLC18A2</t>
  </si>
  <si>
    <t>PRKX</t>
  </si>
  <si>
    <t>KRAS</t>
  </si>
  <si>
    <t>SYN2</t>
  </si>
  <si>
    <t>JUP</t>
  </si>
  <si>
    <t>CHRNA3</t>
  </si>
  <si>
    <t>CACFD1</t>
  </si>
  <si>
    <t>NSF</t>
  </si>
  <si>
    <t>RAPGEF1</t>
  </si>
  <si>
    <t>PPFIA1</t>
  </si>
  <si>
    <t>SLC6A11</t>
  </si>
  <si>
    <t>DISC1</t>
  </si>
  <si>
    <t>PPFIBP1</t>
  </si>
  <si>
    <t>STXBP5</t>
  </si>
  <si>
    <t>GABRA4</t>
  </si>
  <si>
    <t>RASGRF2</t>
  </si>
  <si>
    <t>KCNK13</t>
  </si>
  <si>
    <t>KCNN1</t>
  </si>
  <si>
    <t>RAC1</t>
  </si>
  <si>
    <t>ID2</t>
  </si>
  <si>
    <t>APLP2</t>
  </si>
  <si>
    <t>CDH15</t>
  </si>
  <si>
    <t>F2R</t>
  </si>
  <si>
    <t>IGSF10</t>
  </si>
  <si>
    <t>LYN</t>
  </si>
  <si>
    <t>CACNG2</t>
  </si>
  <si>
    <t>AP2S1</t>
  </si>
  <si>
    <t>KCNMB3</t>
  </si>
  <si>
    <t>NLGN4X</t>
  </si>
  <si>
    <t>GLRB</t>
  </si>
  <si>
    <t>SHH</t>
  </si>
  <si>
    <t>CDON</t>
  </si>
  <si>
    <t>SYNGR4</t>
  </si>
  <si>
    <t>FBXO31</t>
  </si>
  <si>
    <t>PANX1</t>
  </si>
  <si>
    <t>SEMA3A</t>
  </si>
  <si>
    <t>LRRK2</t>
  </si>
  <si>
    <t>PRKAG1</t>
  </si>
  <si>
    <t>LRRC4B</t>
  </si>
  <si>
    <t>PPM1F</t>
  </si>
  <si>
    <t>ITGB1</t>
  </si>
  <si>
    <t>EPB41L3</t>
  </si>
  <si>
    <t>KCNG4</t>
  </si>
  <si>
    <t>LRP2</t>
  </si>
  <si>
    <t>CACNB4</t>
  </si>
  <si>
    <t>SERPINB8</t>
  </si>
  <si>
    <t>MAPK1</t>
  </si>
  <si>
    <t>RAB3A</t>
  </si>
  <si>
    <t>TUBA1C</t>
  </si>
  <si>
    <t>KCNH5</t>
  </si>
  <si>
    <t>KCNA4</t>
  </si>
  <si>
    <t>SLC6A3</t>
  </si>
  <si>
    <t>LHX1</t>
  </si>
  <si>
    <t>ARHGEF7</t>
  </si>
  <si>
    <t>EPB41L5</t>
  </si>
  <si>
    <t>LRIG2</t>
  </si>
  <si>
    <t>RAPGEF2</t>
  </si>
  <si>
    <t>GNAI1</t>
  </si>
  <si>
    <t>SLC22A2</t>
  </si>
  <si>
    <t>PRKCA</t>
  </si>
  <si>
    <t>KCNJ5</t>
  </si>
  <si>
    <t>P2RX7</t>
  </si>
  <si>
    <t>RTN3</t>
  </si>
  <si>
    <t>SLC22A1</t>
  </si>
  <si>
    <t>SHCBP1</t>
  </si>
  <si>
    <t>SEMA6A</t>
  </si>
  <si>
    <t>CTSZ</t>
  </si>
  <si>
    <t>KCNAB2</t>
  </si>
  <si>
    <t>SLC6A13</t>
  </si>
  <si>
    <t>GLI3</t>
  </si>
  <si>
    <t>HTR3E</t>
  </si>
  <si>
    <t>HDAC4</t>
  </si>
  <si>
    <t>HTR3A</t>
  </si>
  <si>
    <t>TUBA4B</t>
  </si>
  <si>
    <t>CHRNA5</t>
  </si>
  <si>
    <t>PLCB2</t>
  </si>
  <si>
    <t>CHRNB3</t>
  </si>
  <si>
    <t>KCNK3</t>
  </si>
  <si>
    <t>KCNK16</t>
  </si>
  <si>
    <t>EPB41L2</t>
  </si>
  <si>
    <t>GNGT2</t>
  </si>
  <si>
    <t>DBNL</t>
  </si>
  <si>
    <t>EGF</t>
  </si>
  <si>
    <t>NRAS</t>
  </si>
  <si>
    <t>TUBB6</t>
  </si>
  <si>
    <t>GNRH1</t>
  </si>
  <si>
    <t>SMO</t>
  </si>
  <si>
    <t>KCNH6</t>
  </si>
  <si>
    <t>SYT10</t>
  </si>
  <si>
    <t>BCHE</t>
  </si>
  <si>
    <t>HTR3C</t>
  </si>
  <si>
    <t>CHRNA6</t>
  </si>
  <si>
    <t>UTRN</t>
  </si>
  <si>
    <t>LAMA2</t>
  </si>
  <si>
    <t>KIF17</t>
  </si>
  <si>
    <t>APLP1</t>
  </si>
  <si>
    <t>mammal</t>
  </si>
  <si>
    <t>LLAEPQIAMFCGRLNMHMNVQNGKWDSDPSGTKTCIDTKEGILQYCQEVYPELQITNVVEANQPVTIQNWCKRGRKQCKTHPHFV</t>
  </si>
  <si>
    <t>APGSAQVAGLCGRLTLHRDLRTGRWEPDPQRSRRCLRDPQRVLEYCRQMYPELQIARVEQATQAIPMERWCGGSRSGSCAHPHHQVVPFRCLPGEFV</t>
  </si>
  <si>
    <t>AVAEPQIAMFCGKLNMHVNIQTGKWEPDPTGTKSCFETKEEVLQYCQEMYPELQITNVMEANQRVSIDNWCRRDKKQCKSRFVTPFKCLVGEFV</t>
  </si>
  <si>
    <t>MEMBER</t>
  </si>
  <si>
    <t>SPECIES</t>
  </si>
  <si>
    <t>INPUT ACCESSION NO</t>
  </si>
  <si>
    <t>PDB TEMPLATE</t>
  </si>
  <si>
    <t>CONFIDENCE</t>
  </si>
  <si>
    <t>INPUT (HBD)</t>
  </si>
  <si>
    <t>TTAASTPDAVDKYLETPGDENEHAHFQKAKERLEAKHRERMSQVMREWEEAERQAKNLPKADKKAVIQHFQEKVESLEQEAANERQQLVETHMARVEAMLNDRRRLALENYITALQAVPPRPRHVFNMLKKYVRAEQKDRQHTLKHFEHVRMVDPKKAAQIRSQVMTHLRVIYERMNQSLSLLY</t>
  </si>
  <si>
    <t>TPTPRPTDGVDIYFGMPGEISEHEGFLRAKMDLEERRMRQINEVMREWAMADNQSKNLPKADRQALNEHFQSILQTLEEQVSGERQRLVETHATRVIALINDQRRAALEGFLAALQADPPQAERVLLALRRYLRAEQKEQRHTLRHYQHVAAVDPEKAQQMRFQVHTHLQVIEERVNQSLGLL</t>
  </si>
  <si>
    <t>KAMIPPTPLPTNDVDVYFETSADDNEHARFQKAKEQLEIRHRNRMDRVKKEWEEAELQAKNLPKAERQTLIQHFQAMVKALEKEAASEKQQLVETHLARVEAMLNDRRRMALENYLAALQSDPPRPHRILQALRRYVRAENKDRLHTIRHYQHVLAVDPEKAAQMKSQVMTHLHVIEERRNQSLSLL</t>
  </si>
  <si>
    <t>Heparin Binding Domain (HBD)</t>
  </si>
  <si>
    <t>1MWP, chain A</t>
  </si>
  <si>
    <t>fish</t>
  </si>
  <si>
    <t>E2 domain</t>
  </si>
  <si>
    <t>1RW6, chain A</t>
  </si>
  <si>
    <t>5TPT, chain A</t>
  </si>
  <si>
    <t>5TPT, chain A</t>
    <phoneticPr fontId="1"/>
  </si>
  <si>
    <t>SAM</t>
    <phoneticPr fontId="1"/>
  </si>
  <si>
    <t>ERC</t>
    <phoneticPr fontId="1"/>
  </si>
  <si>
    <t>GENE</t>
    <phoneticPr fontId="1"/>
  </si>
  <si>
    <t>Neuronal system</t>
  </si>
  <si>
    <t>Neuronal system</t>
    <phoneticPr fontId="1"/>
  </si>
  <si>
    <t>SAM</t>
  </si>
  <si>
    <t>Synapse pruning</t>
  </si>
  <si>
    <t>Synapse pruning</t>
    <phoneticPr fontId="1"/>
  </si>
  <si>
    <t>Neuronal migration</t>
  </si>
  <si>
    <t>Neuronal migration</t>
    <phoneticPr fontId="1"/>
  </si>
  <si>
    <t>Neuromuscular junction</t>
  </si>
  <si>
    <t>Neuromuscular junction</t>
    <phoneticPr fontId="1"/>
  </si>
  <si>
    <t>Neural precursor cell proliferation</t>
  </si>
  <si>
    <t>Neural precursor cell proliferation</t>
    <phoneticPr fontId="1"/>
  </si>
  <si>
    <t>Epithelial cell-cell adhesion</t>
  </si>
  <si>
    <t>Epithelial cell-cell adhesion</t>
    <phoneticPr fontId="1"/>
  </si>
  <si>
    <t>R-HSA-112316</t>
    <phoneticPr fontId="1"/>
  </si>
  <si>
    <t>R-HSA-8849932</t>
  </si>
  <si>
    <t>GO:0098883</t>
  </si>
  <si>
    <t xml:space="preserve">	GO:2001222</t>
  </si>
  <si>
    <t>GO:0031594</t>
  </si>
  <si>
    <t>GO:2000177</t>
  </si>
  <si>
    <t>GO:0090136</t>
  </si>
  <si>
    <t>GROUP</t>
    <phoneticPr fontId="1"/>
  </si>
  <si>
    <t>Accesion Number</t>
    <phoneticPr fontId="1"/>
  </si>
  <si>
    <t>ERC value median</t>
    <phoneticPr fontId="1"/>
  </si>
  <si>
    <t>reptile</t>
    <phoneticPr fontId="1"/>
  </si>
  <si>
    <t>amphibian</t>
    <phoneticPr fontId="1"/>
  </si>
  <si>
    <t>APLP1</t>
    <phoneticPr fontId="1"/>
  </si>
  <si>
    <t>Microcaecilia unicolor</t>
    <phoneticPr fontId="1"/>
  </si>
  <si>
    <t>QLAEPQIAMFCGRQLLHMNIQTGQWEPDPQGRQGCFKEPNEILSYCQEMYPALPISHIEESKRPVTITAWCKRGLGHCQTHPFIVLPYRCLEGEYV</t>
    <phoneticPr fontId="1"/>
  </si>
  <si>
    <t>EPQIAMFCGKLTMHMNIQTGKWEPDAFGTQSCFGSREEMLNYCQEVYPELQIINVMESTQTVTINNWCKKGRSKCKGHRHIVVPIRCLVGEFV</t>
    <phoneticPr fontId="1"/>
  </si>
  <si>
    <t>LGTPQVAMFCGKLVLHLNVQTGHWEPDAIGTRTCFRTTEEIRSYCQEVYPELQITNAVEGTQPVTIDKWCKKGRSSCKGQMHIVVPYQCLVGEFV</t>
    <phoneticPr fontId="1"/>
  </si>
  <si>
    <t>XM_030212233.1</t>
  </si>
  <si>
    <t>APPL</t>
    <phoneticPr fontId="1"/>
  </si>
  <si>
    <t>Drosophila melanogaster</t>
    <phoneticPr fontId="1"/>
  </si>
  <si>
    <t xml:space="preserve">NM_001258519 </t>
  </si>
  <si>
    <t>EKFIPMVAFSCGYRNQYMTEEGSWKTDDERYATCFSGKLDILKYCRKAYPSMNITNIVEYSHEVSISDWCREEGSPCKWTHSVRPYHCIDGEFH</t>
  </si>
  <si>
    <t>Caenorhabditis elegans</t>
  </si>
  <si>
    <t>NM_076469.6</t>
  </si>
  <si>
    <t>APL-1</t>
    <phoneticPr fontId="1"/>
  </si>
  <si>
    <t>3KTM, chain B</t>
    <phoneticPr fontId="1"/>
  </si>
  <si>
    <t>PRWEPQIAVLCEAGQIYQPQYLSEEGRWVTDLSKKTTGPTCLRDKMDLLDYCKKAYPNRDITNIVESSHYQKIGGWCRQGALNAAKCKGSHRWIKPFRCLGPFQ</t>
    <phoneticPr fontId="1"/>
  </si>
  <si>
    <t>ALS2</t>
  </si>
  <si>
    <t>AMIGO1</t>
  </si>
  <si>
    <t>APOE</t>
  </si>
  <si>
    <t>BAIAP2</t>
  </si>
  <si>
    <t>CNTN4</t>
  </si>
  <si>
    <t>CYFIP1</t>
  </si>
  <si>
    <t>DPYSL5</t>
  </si>
  <si>
    <t>FEZ1</t>
  </si>
  <si>
    <t>FEZ2</t>
  </si>
  <si>
    <t>GDNF</t>
  </si>
  <si>
    <t>GHRL</t>
  </si>
  <si>
    <t>KLK8</t>
  </si>
  <si>
    <t>LAMB1</t>
  </si>
  <si>
    <t>LST1</t>
  </si>
  <si>
    <t>MAP1S</t>
  </si>
  <si>
    <t>NRP1</t>
  </si>
  <si>
    <t>NRP2</t>
  </si>
  <si>
    <t>NRTN</t>
  </si>
  <si>
    <t>NTNG1</t>
  </si>
  <si>
    <t>NTNG2</t>
  </si>
  <si>
    <t>OPHN1</t>
  </si>
  <si>
    <t>PARD3</t>
  </si>
  <si>
    <t>PARD6B</t>
  </si>
  <si>
    <t>PAX2</t>
  </si>
  <si>
    <t>POU4F1</t>
  </si>
  <si>
    <t>ROBO1</t>
  </si>
  <si>
    <t>ROBO2</t>
  </si>
  <si>
    <t>RTN4</t>
  </si>
  <si>
    <t>RTN4RL1</t>
  </si>
  <si>
    <t>RTN4RL2</t>
  </si>
  <si>
    <t>S100B</t>
  </si>
  <si>
    <t>SEMA3B</t>
  </si>
  <si>
    <t>SIAH1</t>
  </si>
  <si>
    <t>SLIT1</t>
  </si>
  <si>
    <t>SLIT2</t>
  </si>
  <si>
    <t>SPON2</t>
  </si>
  <si>
    <t>THY1</t>
  </si>
  <si>
    <t>TRAPPC4</t>
  </si>
  <si>
    <t>UNC5C</t>
  </si>
  <si>
    <t>YWHAH</t>
  </si>
  <si>
    <t>GO:0031175</t>
  </si>
  <si>
    <t>Neurite development</t>
  </si>
  <si>
    <t>ACTN1</t>
  </si>
  <si>
    <t>SORBS3</t>
  </si>
  <si>
    <t>SRCIN1</t>
  </si>
  <si>
    <t>TRIP6</t>
  </si>
  <si>
    <t>PXN</t>
  </si>
  <si>
    <t>PTK2</t>
  </si>
  <si>
    <t>TLN1</t>
  </si>
  <si>
    <t>VASP</t>
  </si>
  <si>
    <t>ZYX</t>
  </si>
  <si>
    <t>ABL1</t>
  </si>
  <si>
    <t>ACTG1</t>
  </si>
  <si>
    <t>ACVRL1</t>
  </si>
  <si>
    <t>AJUBA</t>
  </si>
  <si>
    <t>APOD</t>
  </si>
  <si>
    <t>ARHGAP6</t>
  </si>
  <si>
    <t>BCAS3</t>
  </si>
  <si>
    <t>BCL2</t>
  </si>
  <si>
    <t>BCR</t>
  </si>
  <si>
    <t>CLASP1</t>
  </si>
  <si>
    <t>CLASP2</t>
  </si>
  <si>
    <t>COL16A1</t>
  </si>
  <si>
    <t>CORO2B</t>
  </si>
  <si>
    <t>DAPK3</t>
  </si>
  <si>
    <t>DLC1</t>
  </si>
  <si>
    <t>DMTN</t>
  </si>
  <si>
    <t>DUSP22</t>
  </si>
  <si>
    <t>DUSP3</t>
  </si>
  <si>
    <t>EFNA5</t>
  </si>
  <si>
    <t>EPHA3</t>
  </si>
  <si>
    <t>FAM107A</t>
  </si>
  <si>
    <t>FERMT2</t>
  </si>
  <si>
    <t>GPM6B</t>
  </si>
  <si>
    <t>GREM1</t>
  </si>
  <si>
    <t>HRG</t>
  </si>
  <si>
    <t>IQGAP1</t>
  </si>
  <si>
    <t>ITGA2</t>
  </si>
  <si>
    <t>ITGB1BP1</t>
  </si>
  <si>
    <t>KDR</t>
  </si>
  <si>
    <t>LDB1</t>
  </si>
  <si>
    <t>LIMCH1</t>
  </si>
  <si>
    <t>LIMS1</t>
  </si>
  <si>
    <t>LRP1</t>
  </si>
  <si>
    <t>MAP4K4</t>
  </si>
  <si>
    <t>MMP14</t>
  </si>
  <si>
    <t>MYOC</t>
  </si>
  <si>
    <t>PEAK1</t>
  </si>
  <si>
    <t>PHLDB2</t>
  </si>
  <si>
    <t>PIP5K1A</t>
  </si>
  <si>
    <t>PTEN</t>
  </si>
  <si>
    <t>PTK2B</t>
  </si>
  <si>
    <t>PTPRA</t>
  </si>
  <si>
    <t>PTPRJ</t>
  </si>
  <si>
    <t>PTPRK</t>
  </si>
  <si>
    <t>RCC2</t>
  </si>
  <si>
    <t>RHOD</t>
  </si>
  <si>
    <t>ROCK1</t>
  </si>
  <si>
    <t>ROCK2</t>
  </si>
  <si>
    <t>S100A10</t>
  </si>
  <si>
    <t>SDC4</t>
  </si>
  <si>
    <t>SFRP1</t>
  </si>
  <si>
    <t>SLK</t>
  </si>
  <si>
    <t>SMAD3</t>
  </si>
  <si>
    <t>SORBS1</t>
  </si>
  <si>
    <t>TAOK2</t>
  </si>
  <si>
    <t>TEK</t>
  </si>
  <si>
    <t>TESK2</t>
  </si>
  <si>
    <t>THBS1</t>
  </si>
  <si>
    <t>THSD1</t>
  </si>
  <si>
    <t>TSC1</t>
  </si>
  <si>
    <t>WDPCP</t>
  </si>
  <si>
    <t>WHAMM</t>
  </si>
  <si>
    <t>WNT4</t>
  </si>
  <si>
    <t>ACTB</t>
  </si>
  <si>
    <t>ACTN4</t>
  </si>
  <si>
    <t>AKT1</t>
  </si>
  <si>
    <t>AKT2</t>
  </si>
  <si>
    <t>AKT3</t>
  </si>
  <si>
    <t>ARHGAP35</t>
  </si>
  <si>
    <t>ARHGAP5</t>
  </si>
  <si>
    <t>BAD</t>
  </si>
  <si>
    <t>BIRC3</t>
  </si>
  <si>
    <t>BLK</t>
  </si>
  <si>
    <t>BRAF</t>
  </si>
  <si>
    <t>CAPN2</t>
  </si>
  <si>
    <t>CAV1</t>
  </si>
  <si>
    <t>CAV2</t>
  </si>
  <si>
    <t>CCND1</t>
  </si>
  <si>
    <t>CCND2</t>
  </si>
  <si>
    <t>CCND3</t>
  </si>
  <si>
    <t>CHAD</t>
  </si>
  <si>
    <t>COL1A1</t>
  </si>
  <si>
    <t>COL1A2</t>
  </si>
  <si>
    <t>COL2A1</t>
  </si>
  <si>
    <t>COL4A1</t>
  </si>
  <si>
    <t>COL4A2</t>
  </si>
  <si>
    <t>COL4A4</t>
  </si>
  <si>
    <t>COL4A6</t>
  </si>
  <si>
    <t>COL5A2</t>
  </si>
  <si>
    <t>COL5A3</t>
  </si>
  <si>
    <t>COL6A2</t>
  </si>
  <si>
    <t>COMP</t>
  </si>
  <si>
    <t>CRK</t>
  </si>
  <si>
    <t>DIAPH1</t>
  </si>
  <si>
    <t>DOCK1</t>
  </si>
  <si>
    <t>EGFR</t>
  </si>
  <si>
    <t>ERBB2</t>
  </si>
  <si>
    <t>FGR</t>
  </si>
  <si>
    <t>FLNB</t>
  </si>
  <si>
    <t>FLNC</t>
  </si>
  <si>
    <t>FLT1</t>
  </si>
  <si>
    <t>FN1</t>
  </si>
  <si>
    <t>FYN</t>
  </si>
  <si>
    <t>GRB2</t>
  </si>
  <si>
    <t>GSK3B</t>
  </si>
  <si>
    <t>HCK</t>
  </si>
  <si>
    <t>HGF</t>
  </si>
  <si>
    <t>IBSP</t>
  </si>
  <si>
    <t>IGF1</t>
  </si>
  <si>
    <t>IGF1R</t>
  </si>
  <si>
    <t>ITGA1</t>
  </si>
  <si>
    <t>ITGA10</t>
  </si>
  <si>
    <t>ITGA11</t>
  </si>
  <si>
    <t>ITGA2B</t>
  </si>
  <si>
    <t>ITGA3</t>
  </si>
  <si>
    <t>ITGA4</t>
  </si>
  <si>
    <t>ITGA5</t>
  </si>
  <si>
    <t>ITGA6</t>
  </si>
  <si>
    <t>ITGA7</t>
  </si>
  <si>
    <t>ITGA8</t>
  </si>
  <si>
    <t>ITGA9</t>
  </si>
  <si>
    <t>ITGB3</t>
  </si>
  <si>
    <t>ITGB4</t>
  </si>
  <si>
    <t>ITGB6</t>
  </si>
  <si>
    <t>ITGB7</t>
  </si>
  <si>
    <t>ITGB8</t>
  </si>
  <si>
    <t>JUN</t>
  </si>
  <si>
    <t>LAMA1</t>
  </si>
  <si>
    <t>LAMA3</t>
  </si>
  <si>
    <t>LAMB3</t>
  </si>
  <si>
    <t>LAMC1</t>
  </si>
  <si>
    <t>LAMC2</t>
  </si>
  <si>
    <t>LAMC3</t>
  </si>
  <si>
    <t>MAP2K1</t>
  </si>
  <si>
    <t>MAPK10</t>
  </si>
  <si>
    <t>MAPK8</t>
  </si>
  <si>
    <t>MAPK9</t>
  </si>
  <si>
    <t>MET</t>
  </si>
  <si>
    <t>MYL10</t>
  </si>
  <si>
    <t>MYL12A</t>
  </si>
  <si>
    <t>MYL12B</t>
  </si>
  <si>
    <t>MYL2</t>
  </si>
  <si>
    <t>MYL5</t>
  </si>
  <si>
    <t>MYL7</t>
  </si>
  <si>
    <t>MYLK</t>
  </si>
  <si>
    <t>MYLK2</t>
  </si>
  <si>
    <t>MYLK3</t>
  </si>
  <si>
    <t>MYLK4</t>
  </si>
  <si>
    <t>MYLPF</t>
  </si>
  <si>
    <t>PAK1</t>
  </si>
  <si>
    <t>PAK2</t>
  </si>
  <si>
    <t>PAK3</t>
  </si>
  <si>
    <t>PAK4</t>
  </si>
  <si>
    <t>PAK6</t>
  </si>
  <si>
    <t>PARVB</t>
  </si>
  <si>
    <t>PDGFA</t>
  </si>
  <si>
    <t>PDGFB</t>
  </si>
  <si>
    <t>PDGFC</t>
  </si>
  <si>
    <t>PDGFD</t>
  </si>
  <si>
    <t>PDGFRA</t>
  </si>
  <si>
    <t>PDGFRB</t>
  </si>
  <si>
    <t>PGF</t>
  </si>
  <si>
    <t>PIK3CA</t>
  </si>
  <si>
    <t>PIK3CD</t>
  </si>
  <si>
    <t>PIK3R1</t>
  </si>
  <si>
    <t>PIK3R3</t>
  </si>
  <si>
    <t>PIP5K1C</t>
  </si>
  <si>
    <t>PPP1CA</t>
  </si>
  <si>
    <t>PPP1CB</t>
  </si>
  <si>
    <t>PPP1CC</t>
  </si>
  <si>
    <t>PPP1R12A</t>
  </si>
  <si>
    <t>PPP1R12B</t>
  </si>
  <si>
    <t>RAC2</t>
  </si>
  <si>
    <t>RAC3</t>
  </si>
  <si>
    <t>RAF1</t>
  </si>
  <si>
    <t>RAP1A</t>
  </si>
  <si>
    <t>SHC1</t>
  </si>
  <si>
    <t>SHC3</t>
  </si>
  <si>
    <t>SHC4</t>
  </si>
  <si>
    <t>SOS1</t>
  </si>
  <si>
    <t>SPP1</t>
  </si>
  <si>
    <t>SRMS</t>
  </si>
  <si>
    <t>STYK1</t>
  </si>
  <si>
    <t>THBS2</t>
  </si>
  <si>
    <t>THBS3</t>
  </si>
  <si>
    <t>TLN2</t>
  </si>
  <si>
    <t>TNC</t>
  </si>
  <si>
    <t>TNK1</t>
  </si>
  <si>
    <t>TNK2</t>
  </si>
  <si>
    <t>TNR</t>
  </si>
  <si>
    <t>TNXB</t>
  </si>
  <si>
    <t>TXK</t>
  </si>
  <si>
    <t>VAV2</t>
  </si>
  <si>
    <t>VAV3</t>
  </si>
  <si>
    <t>VEGFB</t>
  </si>
  <si>
    <t>VTN</t>
  </si>
  <si>
    <t>VWF</t>
  </si>
  <si>
    <t>XIAP</t>
  </si>
  <si>
    <t>WP306</t>
  </si>
  <si>
    <t>GJA1</t>
  </si>
  <si>
    <t>TJP1</t>
  </si>
  <si>
    <t>Focal adhesion</t>
  </si>
  <si>
    <t>AMOT</t>
  </si>
  <si>
    <t>AMOTL1</t>
  </si>
  <si>
    <t>AMOTL2</t>
  </si>
  <si>
    <t>APC</t>
  </si>
  <si>
    <t>ARHGAP17</t>
  </si>
  <si>
    <t>ASH1L</t>
  </si>
  <si>
    <t>CCDC85C</t>
  </si>
  <si>
    <t>CDH5</t>
  </si>
  <si>
    <t>CDK4</t>
  </si>
  <si>
    <t>CGN</t>
  </si>
  <si>
    <t>CGNL1</t>
  </si>
  <si>
    <t>CLDN1</t>
  </si>
  <si>
    <t>CLDN10</t>
  </si>
  <si>
    <t>CLDN11</t>
  </si>
  <si>
    <t>CLDN12</t>
  </si>
  <si>
    <t>CLDN15</t>
  </si>
  <si>
    <t>CLDN16</t>
  </si>
  <si>
    <t>CLDN17</t>
  </si>
  <si>
    <t>CLDN18</t>
  </si>
  <si>
    <t>CLDN19</t>
  </si>
  <si>
    <t>CLDN2</t>
  </si>
  <si>
    <t>CLDN20</t>
  </si>
  <si>
    <t>CLDN22</t>
  </si>
  <si>
    <t>CLDN23</t>
  </si>
  <si>
    <t>CLDN24</t>
  </si>
  <si>
    <t>CLDN25</t>
  </si>
  <si>
    <t>CLDN3</t>
  </si>
  <si>
    <t>CLDN4</t>
  </si>
  <si>
    <t>CLDN5</t>
  </si>
  <si>
    <t>CLDN6</t>
  </si>
  <si>
    <t>CLDN7</t>
  </si>
  <si>
    <t>CLDN8</t>
  </si>
  <si>
    <t>CLDN9</t>
  </si>
  <si>
    <t>CLMP</t>
  </si>
  <si>
    <t>CRB3</t>
  </si>
  <si>
    <t>CXADR</t>
  </si>
  <si>
    <t>CYTH1</t>
  </si>
  <si>
    <t>CYTH3</t>
  </si>
  <si>
    <t>DDX58</t>
  </si>
  <si>
    <t>EPB41L4B</t>
  </si>
  <si>
    <t>EPCAM</t>
  </si>
  <si>
    <t>EPHA2</t>
  </si>
  <si>
    <t>EPPK1</t>
  </si>
  <si>
    <t>ESAM</t>
  </si>
  <si>
    <t>F11R</t>
  </si>
  <si>
    <t>FRMD4A</t>
  </si>
  <si>
    <t>FRMD4B</t>
  </si>
  <si>
    <t>FRMPD2</t>
  </si>
  <si>
    <t>FZD5</t>
  </si>
  <si>
    <t>IGSF5</t>
  </si>
  <si>
    <t>ILDR1</t>
  </si>
  <si>
    <t>LSR</t>
  </si>
  <si>
    <t>MAGI1</t>
  </si>
  <si>
    <t>MAGI2</t>
  </si>
  <si>
    <t>MAGI3</t>
  </si>
  <si>
    <t>MARVELD2</t>
  </si>
  <si>
    <t>MICALL2</t>
  </si>
  <si>
    <t>MPP7</t>
  </si>
  <si>
    <t>MTDH</t>
  </si>
  <si>
    <t>MXRA8</t>
  </si>
  <si>
    <t>NHS</t>
  </si>
  <si>
    <t>NPHP1</t>
  </si>
  <si>
    <t>NPHP4</t>
  </si>
  <si>
    <t>OCLN</t>
  </si>
  <si>
    <t>PARD3B</t>
  </si>
  <si>
    <t>PARD6A</t>
  </si>
  <si>
    <t>PARD6G</t>
  </si>
  <si>
    <t>PLXDC1</t>
  </si>
  <si>
    <t>POF1B</t>
  </si>
  <si>
    <t>PRKCI</t>
  </si>
  <si>
    <t>PRKCZ</t>
  </si>
  <si>
    <t>RAP2B</t>
  </si>
  <si>
    <t>RPGRIP1L</t>
  </si>
  <si>
    <t>SAPCD2</t>
  </si>
  <si>
    <t>SH3BP1</t>
  </si>
  <si>
    <t>SHROOM2</t>
  </si>
  <si>
    <t>SIPA1L3</t>
  </si>
  <si>
    <t>STRN</t>
  </si>
  <si>
    <t>SYMPK</t>
  </si>
  <si>
    <t>SYNPO</t>
  </si>
  <si>
    <t>TBCD</t>
  </si>
  <si>
    <t>TGFBR1</t>
  </si>
  <si>
    <t>TJAP1</t>
  </si>
  <si>
    <t>TJP2</t>
  </si>
  <si>
    <t>TRAF4</t>
  </si>
  <si>
    <t>UBN1</t>
  </si>
  <si>
    <t>USP53</t>
  </si>
  <si>
    <t>VAPA</t>
  </si>
  <si>
    <t>WNK3</t>
  </si>
  <si>
    <t>WNK4</t>
  </si>
  <si>
    <t>YBX3</t>
  </si>
  <si>
    <t>Tight junction</t>
  </si>
  <si>
    <t>GO:0070160</t>
  </si>
  <si>
    <t>Adherence junction</t>
  </si>
  <si>
    <t>GO:0034333</t>
  </si>
  <si>
    <t>RAMP2</t>
  </si>
  <si>
    <t>SMAD7</t>
  </si>
  <si>
    <t>ZNF703</t>
  </si>
  <si>
    <t>DLG5</t>
  </si>
  <si>
    <t>HIPK1</t>
  </si>
  <si>
    <t>TYRO3</t>
  </si>
  <si>
    <t>FGG</t>
  </si>
  <si>
    <t>NEDD9</t>
  </si>
  <si>
    <t>UNC13D</t>
  </si>
  <si>
    <t>FBLN1</t>
  </si>
  <si>
    <t>RREB1</t>
  </si>
  <si>
    <t>CASS4</t>
  </si>
  <si>
    <t>MERTK</t>
  </si>
  <si>
    <t>CALR</t>
  </si>
  <si>
    <t>FGA</t>
  </si>
  <si>
    <t>VAMP3</t>
  </si>
  <si>
    <t>AXL</t>
  </si>
  <si>
    <t>DNM2</t>
  </si>
  <si>
    <t>DOCK5</t>
  </si>
  <si>
    <t>LPXN</t>
  </si>
  <si>
    <t>PREX1</t>
  </si>
  <si>
    <t>HAS2</t>
  </si>
  <si>
    <t>EPHA1</t>
  </si>
  <si>
    <t>RADIL</t>
  </si>
  <si>
    <t>TMEFF2</t>
  </si>
  <si>
    <t>AP1AR</t>
  </si>
  <si>
    <t>APOA1</t>
  </si>
  <si>
    <t>ATRN</t>
  </si>
  <si>
    <t>ATRNL1</t>
  </si>
  <si>
    <t>C1QBP</t>
  </si>
  <si>
    <t>CSPG5</t>
  </si>
  <si>
    <t>EFNA1</t>
  </si>
  <si>
    <t>FERMT3</t>
  </si>
  <si>
    <t>FGB</t>
  </si>
  <si>
    <t>FZD7</t>
  </si>
  <si>
    <t>GBP1</t>
  </si>
  <si>
    <t>KIF14</t>
  </si>
  <si>
    <t>LAMB4</t>
  </si>
  <si>
    <t>MEGF9</t>
  </si>
  <si>
    <t>NTN4</t>
  </si>
  <si>
    <t>OLFM4</t>
  </si>
  <si>
    <t>PDPN</t>
  </si>
  <si>
    <t>TACSTD2</t>
  </si>
  <si>
    <t>TESK1</t>
  </si>
  <si>
    <t>TRIOBP</t>
  </si>
  <si>
    <t>USH2A</t>
  </si>
  <si>
    <t>P4HB</t>
  </si>
  <si>
    <t>FZD4</t>
  </si>
  <si>
    <t>FER</t>
  </si>
  <si>
    <t>AKIP1</t>
  </si>
  <si>
    <t>CIB1</t>
  </si>
  <si>
    <t>ANTXR1</t>
  </si>
  <si>
    <t>SPRY4</t>
  </si>
  <si>
    <t>MYADM</t>
  </si>
  <si>
    <t>COL17A1</t>
  </si>
  <si>
    <t>ARL2</t>
  </si>
  <si>
    <t>ADAM9</t>
  </si>
  <si>
    <t>COL13A1</t>
  </si>
  <si>
    <t>SKAP1</t>
  </si>
  <si>
    <t>PPARD</t>
  </si>
  <si>
    <t>ID1</t>
  </si>
  <si>
    <t>VIT</t>
  </si>
  <si>
    <t>FERMT1</t>
  </si>
  <si>
    <t>EMP2</t>
  </si>
  <si>
    <t>CCDC80</t>
  </si>
  <si>
    <t>FUT1</t>
  </si>
  <si>
    <t>PLG</t>
  </si>
  <si>
    <t>ADAMTS13</t>
  </si>
  <si>
    <t>JAG1</t>
  </si>
  <si>
    <t>EDIL3</t>
  </si>
  <si>
    <t>MMP12</t>
  </si>
  <si>
    <t>NID1</t>
  </si>
  <si>
    <t>SEMA3E</t>
  </si>
  <si>
    <t>CD3E</t>
  </si>
  <si>
    <t>SMAD6</t>
  </si>
  <si>
    <t>SIGLEC1</t>
  </si>
  <si>
    <t>FREM1</t>
  </si>
  <si>
    <t>ITGAL</t>
  </si>
  <si>
    <t>STK4</t>
  </si>
  <si>
    <t>ITGB2</t>
  </si>
  <si>
    <t>ANGPT2</t>
  </si>
  <si>
    <t>ADAMTS9</t>
  </si>
  <si>
    <t>HSD17B12</t>
  </si>
  <si>
    <t>VCAM1</t>
  </si>
  <si>
    <t>EGFLAM</t>
  </si>
  <si>
    <t>TECTA</t>
  </si>
  <si>
    <t>CD34</t>
  </si>
  <si>
    <t>DMP1</t>
  </si>
  <si>
    <t>LYVE1</t>
  </si>
  <si>
    <t>FBLN5</t>
  </si>
  <si>
    <t>NDNF</t>
  </si>
  <si>
    <t>CD96</t>
  </si>
  <si>
    <t>ACER2</t>
  </si>
  <si>
    <t>ANGPT1</t>
  </si>
  <si>
    <t>MYF5</t>
  </si>
  <si>
    <t>RSU1</t>
  </si>
  <si>
    <t>RELL2</t>
  </si>
  <si>
    <t>PLEKHA2</t>
  </si>
  <si>
    <t>DAG1</t>
  </si>
  <si>
    <t>PKHD1</t>
  </si>
  <si>
    <t>ADAMTS12</t>
  </si>
  <si>
    <t>AJAP1</t>
  </si>
  <si>
    <t>ALOX15</t>
  </si>
  <si>
    <t>ATXN3</t>
  </si>
  <si>
    <t>BCL6</t>
  </si>
  <si>
    <t>BST1</t>
  </si>
  <si>
    <t>CCL25</t>
  </si>
  <si>
    <t>CCL28</t>
  </si>
  <si>
    <t>CD36</t>
  </si>
  <si>
    <t>CD44</t>
  </si>
  <si>
    <t>CDH13</t>
  </si>
  <si>
    <t>CSF1</t>
  </si>
  <si>
    <t>DEFB118</t>
  </si>
  <si>
    <t>ECM2</t>
  </si>
  <si>
    <t>EGFL6</t>
  </si>
  <si>
    <t>FOXF1</t>
  </si>
  <si>
    <t>GAS6</t>
  </si>
  <si>
    <t>GCNT2</t>
  </si>
  <si>
    <t>HOXA7</t>
  </si>
  <si>
    <t>LYPD3</t>
  </si>
  <si>
    <t>LYPD5</t>
  </si>
  <si>
    <t>MADCAM1</t>
  </si>
  <si>
    <t>MKLN1</t>
  </si>
  <si>
    <t>MSLN</t>
  </si>
  <si>
    <t>MYO1G</t>
  </si>
  <si>
    <t>NID2</t>
  </si>
  <si>
    <t>NPNT</t>
  </si>
  <si>
    <t>NPY2R</t>
  </si>
  <si>
    <t>OTOA</t>
  </si>
  <si>
    <t>PKD1</t>
  </si>
  <si>
    <t>PLAU</t>
  </si>
  <si>
    <t>PTPRO</t>
  </si>
  <si>
    <t>RASA1</t>
  </si>
  <si>
    <t>RIN2</t>
  </si>
  <si>
    <t>RRAS</t>
  </si>
  <si>
    <t>SGCE</t>
  </si>
  <si>
    <t>STRC</t>
  </si>
  <si>
    <t>VWC2</t>
  </si>
  <si>
    <t>BCL2L11</t>
  </si>
  <si>
    <t>HPSE</t>
  </si>
  <si>
    <t>SNED1</t>
  </si>
  <si>
    <t>TTYH1</t>
  </si>
  <si>
    <t>SPOCK2</t>
  </si>
  <si>
    <t>CDKN2A</t>
  </si>
  <si>
    <t>FAT2</t>
  </si>
  <si>
    <t>EDA</t>
  </si>
  <si>
    <t>JAK2</t>
  </si>
  <si>
    <t>CORO1A</t>
  </si>
  <si>
    <t>CCR7</t>
  </si>
  <si>
    <t>PRKCE</t>
  </si>
  <si>
    <t>TIMM10B</t>
  </si>
  <si>
    <t>LGALS1</t>
  </si>
  <si>
    <t>ONECUT2</t>
  </si>
  <si>
    <t>DDR1</t>
  </si>
  <si>
    <t>FBLN2</t>
  </si>
  <si>
    <t>TIAM1</t>
  </si>
  <si>
    <t>TRPM7</t>
  </si>
  <si>
    <t>AGR2</t>
  </si>
  <si>
    <t>ATP1B2</t>
  </si>
  <si>
    <t>MINK1</t>
  </si>
  <si>
    <t>EMILIN1</t>
  </si>
  <si>
    <t>WNT1</t>
  </si>
  <si>
    <t>CDK6</t>
  </si>
  <si>
    <t>HOXD3</t>
  </si>
  <si>
    <t>EFEMP2</t>
  </si>
  <si>
    <t>GO:0031589</t>
  </si>
  <si>
    <t>Cell-substrate adhesion</t>
  </si>
  <si>
    <t>ARVCF</t>
  </si>
  <si>
    <t>CDH17</t>
  </si>
  <si>
    <t>CDH6</t>
  </si>
  <si>
    <t>CDH12</t>
  </si>
  <si>
    <t>CDH10</t>
  </si>
  <si>
    <t>PCDH12</t>
  </si>
  <si>
    <t>DSG1</t>
  </si>
  <si>
    <t>SELL</t>
  </si>
  <si>
    <t>PCDHB16</t>
  </si>
  <si>
    <t>PCDHB6</t>
  </si>
  <si>
    <t>CDH20</t>
  </si>
  <si>
    <t>PCDHB4</t>
  </si>
  <si>
    <t>CDH23</t>
  </si>
  <si>
    <t>CDH7</t>
  </si>
  <si>
    <t>CDH9</t>
  </si>
  <si>
    <t>CDHR3</t>
  </si>
  <si>
    <t>FXYD5</t>
  </si>
  <si>
    <t>KIFAP3</t>
  </si>
  <si>
    <t>PCDHB10</t>
  </si>
  <si>
    <t>PCDHB14</t>
  </si>
  <si>
    <t>PCDHB2</t>
  </si>
  <si>
    <t>PCDHB3</t>
  </si>
  <si>
    <t>PCDHB5</t>
  </si>
  <si>
    <t>SELP</t>
  </si>
  <si>
    <t>CDH18</t>
  </si>
  <si>
    <t>CDH24</t>
  </si>
  <si>
    <t>ATP2C1</t>
  </si>
  <si>
    <t>CDH16</t>
  </si>
  <si>
    <t>CDH11</t>
  </si>
  <si>
    <t>CDH8</t>
  </si>
  <si>
    <t>DCHS1</t>
  </si>
  <si>
    <t>Calcium dependent adhesion</t>
  </si>
  <si>
    <t>GO:0016339</t>
  </si>
  <si>
    <t>CTNND1</t>
  </si>
  <si>
    <t>SERPINF2</t>
  </si>
  <si>
    <t>NOTCH4</t>
  </si>
  <si>
    <t>BMP6</t>
  </si>
  <si>
    <t>CDHR2</t>
  </si>
  <si>
    <t>FOXA2</t>
  </si>
  <si>
    <t>MMP24</t>
  </si>
  <si>
    <t>RGCC</t>
  </si>
  <si>
    <t>MAD2L2</t>
  </si>
  <si>
    <t>DENND6A</t>
  </si>
  <si>
    <t>PTPRU</t>
  </si>
  <si>
    <t>Cadherin dependent adhesion</t>
  </si>
  <si>
    <t>GO:0044331</t>
  </si>
  <si>
    <t>Integrin dependent adhesion</t>
  </si>
  <si>
    <t>GO:0033631</t>
  </si>
  <si>
    <t>SWAP70</t>
  </si>
  <si>
    <t>CXCL13</t>
  </si>
  <si>
    <t>PIEZO1</t>
  </si>
  <si>
    <t>PODXL</t>
  </si>
  <si>
    <t>WNK1</t>
  </si>
  <si>
    <t>ADA</t>
  </si>
  <si>
    <t>DPP4</t>
  </si>
  <si>
    <t>CCL5</t>
  </si>
  <si>
    <t>Neurite development</t>
    <phoneticPr fontId="1"/>
  </si>
  <si>
    <t>mammal</t>
    <phoneticPr fontId="1"/>
  </si>
  <si>
    <t>insecta</t>
    <phoneticPr fontId="1"/>
  </si>
  <si>
    <t>nematoda</t>
    <phoneticPr fontId="1"/>
  </si>
  <si>
    <t>Supplementary Table 5. Coevolutionary analysis among APP family and adhesive functions</t>
    <phoneticPr fontId="1"/>
  </si>
  <si>
    <t>Supplementary Table 4. Coevolutionary analysis among APP family and neural functions</t>
    <phoneticPr fontId="1"/>
  </si>
  <si>
    <t>Supplementary Table 3. Input data for tertiary structure modeling</t>
    <phoneticPr fontId="1"/>
  </si>
  <si>
    <t>Supplementary Table 2. Proportion and factor loadings for each principle components</t>
    <phoneticPr fontId="1"/>
  </si>
  <si>
    <t>Supplementary Table 1. APP family sequences used in this work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b/>
      <sz val="11"/>
      <color theme="1"/>
      <name val="Yu Gothic"/>
      <family val="3"/>
      <charset val="128"/>
      <scheme val="minor"/>
    </font>
    <font>
      <sz val="6"/>
      <name val="Yu Gothic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top"/>
    </xf>
    <xf numFmtId="11" fontId="0" fillId="0" borderId="0" xfId="0" applyNumberFormat="1" applyAlignment="1">
      <alignment vertical="center"/>
    </xf>
    <xf numFmtId="10" fontId="0" fillId="0" borderId="0" xfId="0" applyNumberFormat="1" applyAlignment="1">
      <alignment vertical="center"/>
    </xf>
    <xf numFmtId="0" fontId="2" fillId="2" borderId="0" xfId="0" applyFont="1" applyFill="1" applyAlignment="1">
      <alignment vertical="center"/>
    </xf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11" fontId="0" fillId="0" borderId="0" xfId="0" applyNumberFormat="1" applyBorder="1" applyAlignment="1">
      <alignment vertical="center"/>
    </xf>
    <xf numFmtId="0" fontId="0" fillId="0" borderId="2" xfId="0" applyBorder="1" applyAlignment="1">
      <alignment vertical="center"/>
    </xf>
    <xf numFmtId="11" fontId="0" fillId="0" borderId="2" xfId="0" applyNumberFormat="1" applyBorder="1" applyAlignment="1">
      <alignment vertical="center"/>
    </xf>
    <xf numFmtId="0" fontId="2" fillId="0" borderId="1" xfId="0" applyFont="1" applyBorder="1"/>
    <xf numFmtId="0" fontId="2" fillId="0" borderId="1" xfId="0" applyFont="1" applyBorder="1" applyAlignment="1">
      <alignment horizontal="left" vertical="top"/>
    </xf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76" fontId="2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0" fillId="0" borderId="0" xfId="0" applyFill="1"/>
    <xf numFmtId="0" fontId="2" fillId="0" borderId="0" xfId="0" applyFont="1" applyFill="1"/>
    <xf numFmtId="0" fontId="2" fillId="0" borderId="1" xfId="0" applyFont="1" applyFill="1" applyBorder="1"/>
    <xf numFmtId="0" fontId="0" fillId="0" borderId="0" xfId="0" applyFill="1" applyBorder="1" applyAlignment="1">
      <alignment horizontal="left" vertical="center"/>
    </xf>
    <xf numFmtId="9" fontId="0" fillId="0" borderId="0" xfId="0" applyNumberForma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 wrapText="1"/>
    </xf>
    <xf numFmtId="0" fontId="0" fillId="0" borderId="0" xfId="0" applyFill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9" fontId="0" fillId="0" borderId="2" xfId="0" applyNumberFormat="1" applyFill="1" applyBorder="1" applyAlignment="1">
      <alignment horizontal="left" vertical="center"/>
    </xf>
    <xf numFmtId="0" fontId="0" fillId="0" borderId="2" xfId="0" applyFill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/>
    </xf>
    <xf numFmtId="0" fontId="0" fillId="0" borderId="3" xfId="0" applyBorder="1"/>
    <xf numFmtId="0" fontId="0" fillId="0" borderId="2" xfId="0" applyBorder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right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0" borderId="7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right" vertical="center"/>
    </xf>
  </cellXfs>
  <cellStyles count="1">
    <cellStyle name="標準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26"/>
  <sheetViews>
    <sheetView tabSelected="1" zoomScale="85" zoomScaleNormal="85" workbookViewId="0"/>
  </sheetViews>
  <sheetFormatPr defaultRowHeight="18.75"/>
  <cols>
    <col min="1" max="1" width="35.5" bestFit="1" customWidth="1"/>
    <col min="2" max="2" width="5.25" bestFit="1" customWidth="1"/>
    <col min="3" max="3" width="45" bestFit="1" customWidth="1"/>
    <col min="4" max="4" width="17.75" bestFit="1" customWidth="1"/>
    <col min="5" max="5" width="35.5" style="23" bestFit="1" customWidth="1"/>
    <col min="6" max="6" width="5.25" bestFit="1" customWidth="1"/>
    <col min="7" max="7" width="45" bestFit="1" customWidth="1"/>
    <col min="8" max="8" width="16" bestFit="1" customWidth="1"/>
    <col min="9" max="9" width="35.5" style="23" bestFit="1" customWidth="1"/>
    <col min="10" max="10" width="5.25" bestFit="1" customWidth="1"/>
    <col min="11" max="11" width="45" bestFit="1" customWidth="1"/>
    <col min="12" max="12" width="16" bestFit="1" customWidth="1"/>
  </cols>
  <sheetData>
    <row r="1" spans="1:12">
      <c r="A1" t="s">
        <v>2217</v>
      </c>
    </row>
    <row r="2" spans="1:12">
      <c r="A2" s="46" t="s">
        <v>498</v>
      </c>
      <c r="B2" s="46"/>
      <c r="C2" s="46"/>
      <c r="D2" s="46"/>
      <c r="E2" s="46" t="s">
        <v>722</v>
      </c>
      <c r="F2" s="46"/>
      <c r="G2" s="46"/>
      <c r="H2" s="46"/>
      <c r="I2" s="47" t="s">
        <v>949</v>
      </c>
      <c r="J2" s="47"/>
      <c r="K2" s="47"/>
      <c r="L2" s="47"/>
    </row>
    <row r="3" spans="1:12" s="13" customFormat="1" ht="18">
      <c r="C3" s="13" t="s">
        <v>723</v>
      </c>
      <c r="D3" s="14" t="s">
        <v>724</v>
      </c>
      <c r="E3" s="19"/>
      <c r="G3" s="13" t="s">
        <v>723</v>
      </c>
      <c r="H3" s="14" t="s">
        <v>724</v>
      </c>
      <c r="I3" s="19"/>
      <c r="K3" s="13" t="s">
        <v>723</v>
      </c>
      <c r="L3" s="14" t="s">
        <v>724</v>
      </c>
    </row>
    <row r="4" spans="1:12">
      <c r="A4" s="45" t="s">
        <v>29</v>
      </c>
      <c r="B4" s="2">
        <v>1</v>
      </c>
      <c r="C4" s="2" t="s">
        <v>30</v>
      </c>
      <c r="D4" s="2" t="s">
        <v>31</v>
      </c>
      <c r="E4" s="45" t="s">
        <v>29</v>
      </c>
      <c r="F4" s="2">
        <v>1</v>
      </c>
      <c r="G4" s="2" t="s">
        <v>30</v>
      </c>
      <c r="H4" s="2" t="s">
        <v>499</v>
      </c>
      <c r="I4" s="45" t="s">
        <v>29</v>
      </c>
      <c r="J4" s="3">
        <v>1</v>
      </c>
      <c r="K4" s="3" t="s">
        <v>30</v>
      </c>
      <c r="L4" s="3" t="s">
        <v>725</v>
      </c>
    </row>
    <row r="5" spans="1:12">
      <c r="A5" s="45"/>
      <c r="B5" s="2">
        <v>2</v>
      </c>
      <c r="C5" s="2" t="s">
        <v>32</v>
      </c>
      <c r="D5" s="2" t="s">
        <v>33</v>
      </c>
      <c r="E5" s="45"/>
      <c r="F5" s="2">
        <v>2</v>
      </c>
      <c r="G5" s="2" t="s">
        <v>34</v>
      </c>
      <c r="H5" s="2" t="s">
        <v>500</v>
      </c>
      <c r="I5" s="45"/>
      <c r="J5" s="3">
        <v>2</v>
      </c>
      <c r="K5" s="3" t="s">
        <v>66</v>
      </c>
      <c r="L5" s="3" t="s">
        <v>726</v>
      </c>
    </row>
    <row r="6" spans="1:12">
      <c r="A6" s="45"/>
      <c r="B6" s="2">
        <v>3</v>
      </c>
      <c r="C6" s="2" t="s">
        <v>34</v>
      </c>
      <c r="D6" s="2" t="s">
        <v>35</v>
      </c>
      <c r="E6" s="45"/>
      <c r="F6" s="2">
        <v>3</v>
      </c>
      <c r="G6" s="2" t="s">
        <v>36</v>
      </c>
      <c r="H6" s="2" t="s">
        <v>501</v>
      </c>
      <c r="I6" s="45"/>
      <c r="J6" s="3">
        <v>3</v>
      </c>
      <c r="K6" s="3" t="s">
        <v>54</v>
      </c>
      <c r="L6" s="3" t="s">
        <v>727</v>
      </c>
    </row>
    <row r="7" spans="1:12">
      <c r="A7" s="45"/>
      <c r="B7" s="2">
        <v>4</v>
      </c>
      <c r="C7" s="2" t="s">
        <v>36</v>
      </c>
      <c r="D7" s="2" t="s">
        <v>37</v>
      </c>
      <c r="E7" s="45"/>
      <c r="F7" s="2">
        <v>4</v>
      </c>
      <c r="G7" s="2" t="s">
        <v>32</v>
      </c>
      <c r="H7" s="2" t="s">
        <v>502</v>
      </c>
      <c r="I7" s="45"/>
      <c r="J7" s="3">
        <v>4</v>
      </c>
      <c r="K7" s="3" t="s">
        <v>52</v>
      </c>
      <c r="L7" s="3" t="s">
        <v>728</v>
      </c>
    </row>
    <row r="8" spans="1:12">
      <c r="A8" s="45"/>
      <c r="B8" s="2">
        <v>5</v>
      </c>
      <c r="C8" s="2" t="s">
        <v>38</v>
      </c>
      <c r="D8" s="2" t="s">
        <v>39</v>
      </c>
      <c r="E8" s="45"/>
      <c r="F8" s="2">
        <v>5</v>
      </c>
      <c r="G8" s="2" t="s">
        <v>38</v>
      </c>
      <c r="H8" s="2" t="s">
        <v>503</v>
      </c>
      <c r="I8" s="45"/>
      <c r="J8" s="3">
        <v>5</v>
      </c>
      <c r="K8" s="3" t="s">
        <v>68</v>
      </c>
      <c r="L8" s="3" t="s">
        <v>729</v>
      </c>
    </row>
    <row r="9" spans="1:12">
      <c r="A9" s="45"/>
      <c r="B9" s="2">
        <v>6</v>
      </c>
      <c r="C9" s="2" t="s">
        <v>40</v>
      </c>
      <c r="D9" s="2" t="s">
        <v>41</v>
      </c>
      <c r="E9" s="45"/>
      <c r="F9" s="2">
        <v>6</v>
      </c>
      <c r="G9" s="2" t="s">
        <v>70</v>
      </c>
      <c r="H9" s="2" t="s">
        <v>504</v>
      </c>
      <c r="I9" s="45"/>
      <c r="J9" s="3">
        <v>6</v>
      </c>
      <c r="K9" s="3" t="s">
        <v>72</v>
      </c>
      <c r="L9" s="3" t="s">
        <v>730</v>
      </c>
    </row>
    <row r="10" spans="1:12">
      <c r="A10" s="45"/>
      <c r="B10" s="2">
        <v>7</v>
      </c>
      <c r="C10" s="2" t="s">
        <v>42</v>
      </c>
      <c r="D10" s="2" t="s">
        <v>43</v>
      </c>
      <c r="E10" s="45"/>
      <c r="F10" s="2">
        <v>7</v>
      </c>
      <c r="G10" s="2" t="s">
        <v>50</v>
      </c>
      <c r="H10" s="2" t="s">
        <v>505</v>
      </c>
      <c r="I10" s="45"/>
      <c r="J10" s="3">
        <v>7</v>
      </c>
      <c r="K10" s="3" t="s">
        <v>74</v>
      </c>
      <c r="L10" s="3" t="s">
        <v>731</v>
      </c>
    </row>
    <row r="11" spans="1:12">
      <c r="A11" s="45"/>
      <c r="B11" s="2">
        <v>8</v>
      </c>
      <c r="C11" s="2" t="s">
        <v>44</v>
      </c>
      <c r="D11" s="2" t="s">
        <v>45</v>
      </c>
      <c r="E11" s="45"/>
      <c r="F11" s="2">
        <v>8</v>
      </c>
      <c r="G11" s="2" t="s">
        <v>40</v>
      </c>
      <c r="H11" s="2" t="s">
        <v>506</v>
      </c>
      <c r="I11" s="45"/>
      <c r="J11" s="3">
        <v>8</v>
      </c>
      <c r="K11" s="3" t="s">
        <v>76</v>
      </c>
      <c r="L11" s="3" t="s">
        <v>732</v>
      </c>
    </row>
    <row r="12" spans="1:12">
      <c r="A12" s="45"/>
      <c r="B12" s="2">
        <v>9</v>
      </c>
      <c r="C12" s="2" t="s">
        <v>46</v>
      </c>
      <c r="D12" s="2" t="s">
        <v>47</v>
      </c>
      <c r="E12" s="45"/>
      <c r="F12" s="2">
        <v>9</v>
      </c>
      <c r="G12" s="2" t="s">
        <v>46</v>
      </c>
      <c r="H12" s="2" t="s">
        <v>507</v>
      </c>
      <c r="I12" s="45"/>
      <c r="J12" s="3">
        <v>9</v>
      </c>
      <c r="K12" s="3" t="s">
        <v>254</v>
      </c>
      <c r="L12" s="3" t="s">
        <v>733</v>
      </c>
    </row>
    <row r="13" spans="1:12">
      <c r="A13" s="45"/>
      <c r="B13" s="2">
        <v>10</v>
      </c>
      <c r="C13" s="2" t="s">
        <v>48</v>
      </c>
      <c r="D13" s="2" t="s">
        <v>49</v>
      </c>
      <c r="E13" s="45"/>
      <c r="F13" s="2">
        <v>10</v>
      </c>
      <c r="G13" s="2" t="s">
        <v>60</v>
      </c>
      <c r="H13" s="2" t="s">
        <v>508</v>
      </c>
      <c r="I13" s="45"/>
      <c r="J13" s="3">
        <v>10</v>
      </c>
      <c r="K13" s="3" t="s">
        <v>174</v>
      </c>
      <c r="L13" s="3" t="s">
        <v>734</v>
      </c>
    </row>
    <row r="14" spans="1:12">
      <c r="A14" s="45"/>
      <c r="B14" s="2">
        <v>11</v>
      </c>
      <c r="C14" s="2" t="s">
        <v>50</v>
      </c>
      <c r="D14" s="2" t="s">
        <v>51</v>
      </c>
      <c r="E14" s="45"/>
      <c r="F14" s="2">
        <v>11</v>
      </c>
      <c r="G14" s="2" t="s">
        <v>42</v>
      </c>
      <c r="H14" s="2" t="s">
        <v>509</v>
      </c>
      <c r="I14" s="45"/>
      <c r="J14" s="3">
        <v>11</v>
      </c>
      <c r="K14" s="3" t="s">
        <v>176</v>
      </c>
      <c r="L14" s="3" t="s">
        <v>735</v>
      </c>
    </row>
    <row r="15" spans="1:12">
      <c r="A15" s="45"/>
      <c r="B15" s="2">
        <v>12</v>
      </c>
      <c r="C15" s="2" t="s">
        <v>52</v>
      </c>
      <c r="D15" s="2" t="s">
        <v>53</v>
      </c>
      <c r="E15" s="45"/>
      <c r="F15" s="2">
        <v>12</v>
      </c>
      <c r="G15" s="2" t="s">
        <v>62</v>
      </c>
      <c r="H15" s="2" t="s">
        <v>510</v>
      </c>
      <c r="I15" s="45"/>
      <c r="J15" s="3">
        <v>12</v>
      </c>
      <c r="K15" s="3" t="s">
        <v>184</v>
      </c>
      <c r="L15" s="3" t="s">
        <v>736</v>
      </c>
    </row>
    <row r="16" spans="1:12">
      <c r="A16" s="45"/>
      <c r="B16" s="2">
        <v>13</v>
      </c>
      <c r="C16" s="2" t="s">
        <v>54</v>
      </c>
      <c r="D16" s="2" t="s">
        <v>55</v>
      </c>
      <c r="E16" s="45"/>
      <c r="F16" s="2">
        <v>13</v>
      </c>
      <c r="G16" s="2" t="s">
        <v>44</v>
      </c>
      <c r="H16" s="2" t="s">
        <v>511</v>
      </c>
      <c r="I16" s="45"/>
      <c r="J16" s="3">
        <v>13</v>
      </c>
      <c r="K16" s="3" t="s">
        <v>126</v>
      </c>
      <c r="L16" s="3" t="s">
        <v>737</v>
      </c>
    </row>
    <row r="17" spans="1:12">
      <c r="A17" s="45"/>
      <c r="B17" s="2">
        <v>14</v>
      </c>
      <c r="C17" s="2" t="s">
        <v>56</v>
      </c>
      <c r="D17" s="2" t="s">
        <v>57</v>
      </c>
      <c r="E17" s="45"/>
      <c r="F17" s="2">
        <v>14</v>
      </c>
      <c r="G17" s="2" t="s">
        <v>52</v>
      </c>
      <c r="H17" s="2" t="s">
        <v>512</v>
      </c>
      <c r="I17" s="45"/>
      <c r="J17" s="3">
        <v>14</v>
      </c>
      <c r="K17" s="3" t="s">
        <v>106</v>
      </c>
      <c r="L17" s="3" t="s">
        <v>738</v>
      </c>
    </row>
    <row r="18" spans="1:12">
      <c r="A18" s="45"/>
      <c r="B18" s="2">
        <v>15</v>
      </c>
      <c r="C18" s="2" t="s">
        <v>58</v>
      </c>
      <c r="D18" s="2" t="s">
        <v>59</v>
      </c>
      <c r="E18" s="45"/>
      <c r="F18" s="2">
        <v>15</v>
      </c>
      <c r="G18" s="2" t="s">
        <v>48</v>
      </c>
      <c r="H18" s="2" t="s">
        <v>513</v>
      </c>
      <c r="I18" s="45"/>
      <c r="J18" s="3">
        <v>15</v>
      </c>
      <c r="K18" s="3" t="s">
        <v>138</v>
      </c>
      <c r="L18" s="3" t="s">
        <v>739</v>
      </c>
    </row>
    <row r="19" spans="1:12">
      <c r="A19" s="45"/>
      <c r="B19" s="2">
        <v>16</v>
      </c>
      <c r="C19" s="2" t="s">
        <v>60</v>
      </c>
      <c r="D19" s="2" t="s">
        <v>61</v>
      </c>
      <c r="E19" s="45"/>
      <c r="F19" s="2">
        <v>16</v>
      </c>
      <c r="G19" s="2" t="s">
        <v>58</v>
      </c>
      <c r="H19" s="2" t="s">
        <v>514</v>
      </c>
      <c r="I19" s="45"/>
      <c r="J19" s="3">
        <v>16</v>
      </c>
      <c r="K19" s="3" t="s">
        <v>84</v>
      </c>
      <c r="L19" s="3" t="s">
        <v>740</v>
      </c>
    </row>
    <row r="20" spans="1:12">
      <c r="A20" s="45"/>
      <c r="B20" s="2">
        <v>17</v>
      </c>
      <c r="C20" s="2" t="s">
        <v>62</v>
      </c>
      <c r="D20" s="2" t="s">
        <v>63</v>
      </c>
      <c r="E20" s="45"/>
      <c r="F20" s="2">
        <v>17</v>
      </c>
      <c r="G20" s="2" t="s">
        <v>54</v>
      </c>
      <c r="H20" s="2" t="s">
        <v>515</v>
      </c>
      <c r="I20" s="45"/>
      <c r="J20" s="3">
        <v>17</v>
      </c>
      <c r="K20" s="3" t="s">
        <v>122</v>
      </c>
      <c r="L20" s="3" t="s">
        <v>741</v>
      </c>
    </row>
    <row r="21" spans="1:12">
      <c r="A21" s="45"/>
      <c r="B21" s="2">
        <v>18</v>
      </c>
      <c r="C21" s="2" t="s">
        <v>64</v>
      </c>
      <c r="D21" s="2" t="s">
        <v>65</v>
      </c>
      <c r="E21" s="45"/>
      <c r="F21" s="2">
        <v>18</v>
      </c>
      <c r="G21" s="2" t="s">
        <v>64</v>
      </c>
      <c r="H21" s="2" t="s">
        <v>516</v>
      </c>
      <c r="I21" s="45"/>
      <c r="J21" s="3">
        <v>18</v>
      </c>
      <c r="K21" s="3" t="s">
        <v>238</v>
      </c>
      <c r="L21" s="3" t="s">
        <v>742</v>
      </c>
    </row>
    <row r="22" spans="1:12">
      <c r="A22" s="45"/>
      <c r="B22" s="2">
        <v>19</v>
      </c>
      <c r="C22" s="2" t="s">
        <v>66</v>
      </c>
      <c r="D22" s="2" t="s">
        <v>67</v>
      </c>
      <c r="E22" s="45"/>
      <c r="F22" s="2">
        <v>19</v>
      </c>
      <c r="G22" s="2" t="s">
        <v>66</v>
      </c>
      <c r="H22" s="2" t="s">
        <v>517</v>
      </c>
      <c r="I22" s="45"/>
      <c r="J22" s="3">
        <v>19</v>
      </c>
      <c r="K22" s="3" t="s">
        <v>198</v>
      </c>
      <c r="L22" s="3" t="s">
        <v>743</v>
      </c>
    </row>
    <row r="23" spans="1:12">
      <c r="A23" s="45"/>
      <c r="B23" s="2">
        <v>20</v>
      </c>
      <c r="C23" s="2" t="s">
        <v>68</v>
      </c>
      <c r="D23" s="2" t="s">
        <v>69</v>
      </c>
      <c r="E23" s="45"/>
      <c r="F23" s="2">
        <v>20</v>
      </c>
      <c r="G23" s="2" t="s">
        <v>56</v>
      </c>
      <c r="H23" s="2" t="s">
        <v>518</v>
      </c>
      <c r="I23" s="45"/>
      <c r="J23" s="3">
        <v>20</v>
      </c>
      <c r="K23" s="3" t="s">
        <v>180</v>
      </c>
      <c r="L23" s="3" t="s">
        <v>744</v>
      </c>
    </row>
    <row r="24" spans="1:12">
      <c r="A24" s="45"/>
      <c r="B24" s="2">
        <v>21</v>
      </c>
      <c r="C24" s="2" t="s">
        <v>70</v>
      </c>
      <c r="D24" s="2" t="s">
        <v>71</v>
      </c>
      <c r="E24" s="45"/>
      <c r="F24" s="2">
        <v>21</v>
      </c>
      <c r="G24" s="2" t="s">
        <v>270</v>
      </c>
      <c r="H24" s="2" t="s">
        <v>519</v>
      </c>
      <c r="I24" s="45"/>
      <c r="J24" s="3">
        <v>21</v>
      </c>
      <c r="K24" s="3" t="s">
        <v>220</v>
      </c>
      <c r="L24" s="3" t="s">
        <v>745</v>
      </c>
    </row>
    <row r="25" spans="1:12">
      <c r="A25" s="45"/>
      <c r="B25" s="2">
        <v>22</v>
      </c>
      <c r="C25" s="2" t="s">
        <v>72</v>
      </c>
      <c r="D25" s="2" t="s">
        <v>73</v>
      </c>
      <c r="E25" s="45"/>
      <c r="F25" s="2">
        <v>22</v>
      </c>
      <c r="G25" s="2" t="s">
        <v>68</v>
      </c>
      <c r="H25" s="2" t="s">
        <v>520</v>
      </c>
      <c r="I25" s="45"/>
      <c r="J25" s="3">
        <v>22</v>
      </c>
      <c r="K25" s="3" t="s">
        <v>244</v>
      </c>
      <c r="L25" s="3" t="s">
        <v>746</v>
      </c>
    </row>
    <row r="26" spans="1:12">
      <c r="A26" s="45"/>
      <c r="B26" s="2">
        <v>23</v>
      </c>
      <c r="C26" s="2" t="s">
        <v>74</v>
      </c>
      <c r="D26" s="2" t="s">
        <v>75</v>
      </c>
      <c r="E26" s="45"/>
      <c r="F26" s="2">
        <v>23</v>
      </c>
      <c r="G26" s="2" t="s">
        <v>254</v>
      </c>
      <c r="H26" s="2" t="s">
        <v>521</v>
      </c>
      <c r="I26" s="45"/>
      <c r="J26" s="3">
        <v>23</v>
      </c>
      <c r="K26" s="3" t="s">
        <v>200</v>
      </c>
      <c r="L26" s="3" t="s">
        <v>747</v>
      </c>
    </row>
    <row r="27" spans="1:12">
      <c r="A27" s="45"/>
      <c r="B27" s="2">
        <v>24</v>
      </c>
      <c r="C27" s="2" t="s">
        <v>76</v>
      </c>
      <c r="D27" s="2" t="s">
        <v>77</v>
      </c>
      <c r="E27" s="45"/>
      <c r="F27" s="2">
        <v>24</v>
      </c>
      <c r="G27" s="2" t="s">
        <v>80</v>
      </c>
      <c r="H27" s="2" t="s">
        <v>522</v>
      </c>
      <c r="I27" s="45"/>
      <c r="J27" s="3">
        <v>24</v>
      </c>
      <c r="K27" s="3" t="s">
        <v>202</v>
      </c>
      <c r="L27" s="3" t="s">
        <v>748</v>
      </c>
    </row>
    <row r="28" spans="1:12">
      <c r="A28" s="45"/>
      <c r="B28" s="2">
        <v>25</v>
      </c>
      <c r="C28" s="2" t="s">
        <v>78</v>
      </c>
      <c r="D28" s="2" t="s">
        <v>79</v>
      </c>
      <c r="E28" s="45"/>
      <c r="F28" s="2">
        <v>25</v>
      </c>
      <c r="G28" s="2" t="s">
        <v>78</v>
      </c>
      <c r="H28" s="2" t="s">
        <v>523</v>
      </c>
      <c r="I28" s="45"/>
      <c r="J28" s="3">
        <v>25</v>
      </c>
      <c r="K28" s="3" t="s">
        <v>216</v>
      </c>
      <c r="L28" s="3" t="s">
        <v>749</v>
      </c>
    </row>
    <row r="29" spans="1:12">
      <c r="A29" s="45"/>
      <c r="B29" s="2">
        <v>26</v>
      </c>
      <c r="C29" s="2" t="s">
        <v>80</v>
      </c>
      <c r="D29" s="2" t="s">
        <v>81</v>
      </c>
      <c r="E29" s="45"/>
      <c r="F29" s="2">
        <v>26</v>
      </c>
      <c r="G29" s="2" t="s">
        <v>106</v>
      </c>
      <c r="H29" s="2" t="s">
        <v>524</v>
      </c>
      <c r="I29" s="45"/>
      <c r="J29" s="3">
        <v>26</v>
      </c>
      <c r="K29" s="3" t="s">
        <v>188</v>
      </c>
      <c r="L29" s="3" t="s">
        <v>750</v>
      </c>
    </row>
    <row r="30" spans="1:12">
      <c r="A30" s="45"/>
      <c r="B30" s="2">
        <v>27</v>
      </c>
      <c r="C30" s="2" t="s">
        <v>82</v>
      </c>
      <c r="D30" s="2" t="s">
        <v>83</v>
      </c>
      <c r="E30" s="45"/>
      <c r="F30" s="2">
        <v>27</v>
      </c>
      <c r="G30" s="2" t="s">
        <v>72</v>
      </c>
      <c r="H30" s="2" t="s">
        <v>525</v>
      </c>
      <c r="I30" s="45"/>
      <c r="J30" s="3">
        <v>27</v>
      </c>
      <c r="K30" s="3" t="s">
        <v>136</v>
      </c>
      <c r="L30" s="3" t="s">
        <v>751</v>
      </c>
    </row>
    <row r="31" spans="1:12">
      <c r="A31" s="45"/>
      <c r="B31" s="2">
        <v>28</v>
      </c>
      <c r="C31" s="2" t="s">
        <v>84</v>
      </c>
      <c r="D31" s="2" t="s">
        <v>85</v>
      </c>
      <c r="E31" s="45"/>
      <c r="F31" s="2">
        <v>28</v>
      </c>
      <c r="G31" s="2" t="s">
        <v>84</v>
      </c>
      <c r="H31" s="2" t="s">
        <v>526</v>
      </c>
      <c r="I31" s="45"/>
      <c r="J31" s="3">
        <v>28</v>
      </c>
      <c r="K31" s="3" t="s">
        <v>186</v>
      </c>
      <c r="L31" s="3" t="s">
        <v>752</v>
      </c>
    </row>
    <row r="32" spans="1:12">
      <c r="A32" s="45"/>
      <c r="B32" s="2">
        <v>29</v>
      </c>
      <c r="C32" s="2" t="s">
        <v>86</v>
      </c>
      <c r="D32" s="2" t="s">
        <v>87</v>
      </c>
      <c r="E32" s="45"/>
      <c r="F32" s="2">
        <v>29</v>
      </c>
      <c r="G32" s="2" t="s">
        <v>156</v>
      </c>
      <c r="H32" s="2" t="s">
        <v>527</v>
      </c>
      <c r="I32" s="45"/>
      <c r="J32" s="3">
        <v>29</v>
      </c>
      <c r="K32" s="3" t="s">
        <v>96</v>
      </c>
      <c r="L32" s="3" t="s">
        <v>753</v>
      </c>
    </row>
    <row r="33" spans="1:12">
      <c r="A33" s="45"/>
      <c r="B33" s="2">
        <v>30</v>
      </c>
      <c r="C33" s="2" t="s">
        <v>88</v>
      </c>
      <c r="D33" s="2" t="s">
        <v>89</v>
      </c>
      <c r="E33" s="45"/>
      <c r="F33" s="2">
        <v>30</v>
      </c>
      <c r="G33" s="2" t="s">
        <v>108</v>
      </c>
      <c r="H33" s="2" t="s">
        <v>528</v>
      </c>
      <c r="I33" s="45"/>
      <c r="J33" s="3">
        <v>30</v>
      </c>
      <c r="K33" s="3" t="s">
        <v>178</v>
      </c>
      <c r="L33" s="3" t="s">
        <v>754</v>
      </c>
    </row>
    <row r="34" spans="1:12">
      <c r="A34" s="45"/>
      <c r="B34" s="2">
        <v>31</v>
      </c>
      <c r="C34" s="2" t="s">
        <v>90</v>
      </c>
      <c r="D34" s="2" t="s">
        <v>91</v>
      </c>
      <c r="E34" s="45"/>
      <c r="F34" s="2">
        <v>31</v>
      </c>
      <c r="G34" s="2" t="s">
        <v>126</v>
      </c>
      <c r="H34" s="2" t="s">
        <v>529</v>
      </c>
      <c r="I34" s="45"/>
      <c r="J34" s="3">
        <v>31</v>
      </c>
      <c r="K34" s="3" t="s">
        <v>252</v>
      </c>
      <c r="L34" s="3" t="s">
        <v>755</v>
      </c>
    </row>
    <row r="35" spans="1:12">
      <c r="A35" s="45"/>
      <c r="B35" s="2">
        <v>32</v>
      </c>
      <c r="C35" s="2" t="s">
        <v>92</v>
      </c>
      <c r="D35" s="2" t="s">
        <v>93</v>
      </c>
      <c r="E35" s="45"/>
      <c r="F35" s="2">
        <v>32</v>
      </c>
      <c r="G35" s="2" t="s">
        <v>250</v>
      </c>
      <c r="H35" s="2" t="s">
        <v>530</v>
      </c>
      <c r="I35" s="45"/>
      <c r="J35" s="3">
        <v>32</v>
      </c>
      <c r="K35" s="3" t="s">
        <v>146</v>
      </c>
      <c r="L35" s="3" t="s">
        <v>756</v>
      </c>
    </row>
    <row r="36" spans="1:12">
      <c r="A36" s="45"/>
      <c r="B36" s="2">
        <v>33</v>
      </c>
      <c r="C36" s="2" t="s">
        <v>94</v>
      </c>
      <c r="D36" s="2" t="s">
        <v>95</v>
      </c>
      <c r="E36" s="45"/>
      <c r="F36" s="2">
        <v>33</v>
      </c>
      <c r="G36" s="2" t="s">
        <v>140</v>
      </c>
      <c r="H36" s="2" t="s">
        <v>531</v>
      </c>
      <c r="I36" s="45"/>
      <c r="J36" s="3">
        <v>33</v>
      </c>
      <c r="K36" s="3" t="s">
        <v>82</v>
      </c>
      <c r="L36" s="3" t="s">
        <v>757</v>
      </c>
    </row>
    <row r="37" spans="1:12">
      <c r="A37" s="45"/>
      <c r="B37" s="2">
        <v>34</v>
      </c>
      <c r="C37" s="2" t="s">
        <v>96</v>
      </c>
      <c r="D37" s="2" t="s">
        <v>97</v>
      </c>
      <c r="E37" s="45"/>
      <c r="F37" s="2">
        <v>34</v>
      </c>
      <c r="G37" s="2" t="s">
        <v>176</v>
      </c>
      <c r="H37" s="2" t="s">
        <v>532</v>
      </c>
      <c r="I37" s="45"/>
      <c r="J37" s="3">
        <v>34</v>
      </c>
      <c r="K37" s="3" t="s">
        <v>78</v>
      </c>
      <c r="L37" s="3" t="s">
        <v>758</v>
      </c>
    </row>
    <row r="38" spans="1:12">
      <c r="A38" s="45"/>
      <c r="B38" s="2">
        <v>35</v>
      </c>
      <c r="C38" s="2" t="s">
        <v>98</v>
      </c>
      <c r="D38" s="2" t="s">
        <v>99</v>
      </c>
      <c r="E38" s="45"/>
      <c r="F38" s="2">
        <v>35</v>
      </c>
      <c r="G38" s="2" t="s">
        <v>174</v>
      </c>
      <c r="H38" s="2" t="s">
        <v>533</v>
      </c>
      <c r="I38" s="45"/>
      <c r="J38" s="3">
        <v>35</v>
      </c>
      <c r="K38" s="3" t="s">
        <v>80</v>
      </c>
      <c r="L38" s="3" t="s">
        <v>759</v>
      </c>
    </row>
    <row r="39" spans="1:12">
      <c r="A39" s="45"/>
      <c r="B39" s="2">
        <v>36</v>
      </c>
      <c r="C39" s="2" t="s">
        <v>100</v>
      </c>
      <c r="D39" s="2" t="s">
        <v>101</v>
      </c>
      <c r="E39" s="45"/>
      <c r="F39" s="2">
        <v>36</v>
      </c>
      <c r="G39" s="2" t="s">
        <v>184</v>
      </c>
      <c r="H39" s="2" t="s">
        <v>534</v>
      </c>
      <c r="I39" s="45"/>
      <c r="J39" s="3">
        <v>36</v>
      </c>
      <c r="K39" s="3" t="s">
        <v>214</v>
      </c>
      <c r="L39" s="3" t="s">
        <v>760</v>
      </c>
    </row>
    <row r="40" spans="1:12">
      <c r="A40" s="45"/>
      <c r="B40" s="2">
        <v>37</v>
      </c>
      <c r="C40" s="2" t="s">
        <v>102</v>
      </c>
      <c r="D40" s="2" t="s">
        <v>103</v>
      </c>
      <c r="E40" s="45"/>
      <c r="F40" s="2">
        <v>37</v>
      </c>
      <c r="G40" s="2" t="s">
        <v>86</v>
      </c>
      <c r="H40" s="2" t="s">
        <v>535</v>
      </c>
      <c r="I40" s="45"/>
      <c r="J40" s="3">
        <v>37</v>
      </c>
      <c r="K40" s="3" t="s">
        <v>116</v>
      </c>
      <c r="L40" s="3" t="s">
        <v>761</v>
      </c>
    </row>
    <row r="41" spans="1:12">
      <c r="A41" s="45"/>
      <c r="B41" s="2">
        <v>38</v>
      </c>
      <c r="C41" s="2" t="s">
        <v>104</v>
      </c>
      <c r="D41" s="2" t="s">
        <v>105</v>
      </c>
      <c r="E41" s="45"/>
      <c r="F41" s="2">
        <v>38</v>
      </c>
      <c r="G41" s="2" t="s">
        <v>202</v>
      </c>
      <c r="H41" s="2" t="s">
        <v>536</v>
      </c>
      <c r="I41" s="45"/>
      <c r="J41" s="3">
        <v>38</v>
      </c>
      <c r="K41" s="3" t="s">
        <v>134</v>
      </c>
      <c r="L41" s="3" t="s">
        <v>762</v>
      </c>
    </row>
    <row r="42" spans="1:12">
      <c r="A42" s="45"/>
      <c r="B42" s="2">
        <v>39</v>
      </c>
      <c r="C42" s="2" t="s">
        <v>106</v>
      </c>
      <c r="D42" s="2" t="s">
        <v>107</v>
      </c>
      <c r="E42" s="45"/>
      <c r="F42" s="2">
        <v>39</v>
      </c>
      <c r="G42" s="2" t="s">
        <v>188</v>
      </c>
      <c r="H42" s="2" t="s">
        <v>537</v>
      </c>
      <c r="I42" s="45"/>
      <c r="J42" s="3">
        <v>39</v>
      </c>
      <c r="K42" s="3" t="s">
        <v>192</v>
      </c>
      <c r="L42" s="3" t="s">
        <v>763</v>
      </c>
    </row>
    <row r="43" spans="1:12">
      <c r="A43" s="45"/>
      <c r="B43" s="2">
        <v>40</v>
      </c>
      <c r="C43" s="2" t="s">
        <v>108</v>
      </c>
      <c r="D43" s="2" t="s">
        <v>109</v>
      </c>
      <c r="E43" s="45"/>
      <c r="F43" s="2">
        <v>40</v>
      </c>
      <c r="G43" s="2" t="s">
        <v>112</v>
      </c>
      <c r="H43" s="2" t="s">
        <v>538</v>
      </c>
      <c r="I43" s="45"/>
      <c r="J43" s="3">
        <v>40</v>
      </c>
      <c r="K43" s="3" t="s">
        <v>228</v>
      </c>
      <c r="L43" s="3" t="s">
        <v>764</v>
      </c>
    </row>
    <row r="44" spans="1:12">
      <c r="A44" s="45"/>
      <c r="B44" s="2">
        <v>41</v>
      </c>
      <c r="C44" s="2" t="s">
        <v>110</v>
      </c>
      <c r="D44" s="2" t="s">
        <v>111</v>
      </c>
      <c r="E44" s="45"/>
      <c r="F44" s="2">
        <v>41</v>
      </c>
      <c r="G44" s="2" t="s">
        <v>200</v>
      </c>
      <c r="H44" s="2" t="s">
        <v>539</v>
      </c>
      <c r="I44" s="45"/>
      <c r="J44" s="3">
        <v>41</v>
      </c>
      <c r="K44" s="3" t="s">
        <v>182</v>
      </c>
      <c r="L44" s="3" t="s">
        <v>765</v>
      </c>
    </row>
    <row r="45" spans="1:12">
      <c r="A45" s="45"/>
      <c r="B45" s="2">
        <v>42</v>
      </c>
      <c r="C45" s="2" t="s">
        <v>112</v>
      </c>
      <c r="D45" s="2" t="s">
        <v>113</v>
      </c>
      <c r="E45" s="45"/>
      <c r="F45" s="2">
        <v>42</v>
      </c>
      <c r="G45" s="2" t="s">
        <v>142</v>
      </c>
      <c r="H45" s="2" t="s">
        <v>540</v>
      </c>
      <c r="I45" s="45"/>
      <c r="J45" s="3">
        <v>42</v>
      </c>
      <c r="K45" s="3" t="s">
        <v>258</v>
      </c>
      <c r="L45" s="3" t="s">
        <v>766</v>
      </c>
    </row>
    <row r="46" spans="1:12">
      <c r="A46" s="45"/>
      <c r="B46" s="2">
        <v>43</v>
      </c>
      <c r="C46" s="2" t="s">
        <v>114</v>
      </c>
      <c r="D46" s="2" t="s">
        <v>115</v>
      </c>
      <c r="E46" s="45"/>
      <c r="F46" s="2">
        <v>43</v>
      </c>
      <c r="G46" s="2" t="s">
        <v>180</v>
      </c>
      <c r="H46" s="2" t="s">
        <v>541</v>
      </c>
      <c r="I46" s="45"/>
      <c r="J46" s="3">
        <v>43</v>
      </c>
      <c r="K46" s="3" t="s">
        <v>230</v>
      </c>
      <c r="L46" s="3" t="s">
        <v>767</v>
      </c>
    </row>
    <row r="47" spans="1:12">
      <c r="A47" s="45"/>
      <c r="B47" s="2">
        <v>44</v>
      </c>
      <c r="C47" s="2" t="s">
        <v>116</v>
      </c>
      <c r="D47" s="2" t="s">
        <v>117</v>
      </c>
      <c r="E47" s="45"/>
      <c r="F47" s="2">
        <v>44</v>
      </c>
      <c r="G47" s="2" t="s">
        <v>74</v>
      </c>
      <c r="H47" s="2" t="s">
        <v>542</v>
      </c>
      <c r="I47" s="45"/>
      <c r="J47" s="3">
        <v>44</v>
      </c>
      <c r="K47" s="3" t="s">
        <v>248</v>
      </c>
      <c r="L47" s="3" t="s">
        <v>768</v>
      </c>
    </row>
    <row r="48" spans="1:12">
      <c r="A48" s="45"/>
      <c r="B48" s="2">
        <v>45</v>
      </c>
      <c r="C48" s="2" t="s">
        <v>118</v>
      </c>
      <c r="D48" s="2" t="s">
        <v>119</v>
      </c>
      <c r="E48" s="45"/>
      <c r="F48" s="2">
        <v>45</v>
      </c>
      <c r="G48" s="2" t="s">
        <v>100</v>
      </c>
      <c r="H48" s="2" t="s">
        <v>543</v>
      </c>
      <c r="I48" s="45"/>
      <c r="J48" s="3">
        <v>45</v>
      </c>
      <c r="K48" s="3" t="s">
        <v>226</v>
      </c>
      <c r="L48" s="3" t="s">
        <v>769</v>
      </c>
    </row>
    <row r="49" spans="1:12">
      <c r="A49" s="45"/>
      <c r="B49" s="2">
        <v>46</v>
      </c>
      <c r="C49" s="2" t="s">
        <v>120</v>
      </c>
      <c r="D49" s="2" t="s">
        <v>121</v>
      </c>
      <c r="E49" s="45"/>
      <c r="F49" s="2">
        <v>46</v>
      </c>
      <c r="G49" s="2" t="s">
        <v>130</v>
      </c>
      <c r="H49" s="2" t="s">
        <v>544</v>
      </c>
      <c r="I49" s="45"/>
      <c r="J49" s="3">
        <v>46</v>
      </c>
      <c r="K49" s="3" t="s">
        <v>218</v>
      </c>
      <c r="L49" s="3" t="s">
        <v>770</v>
      </c>
    </row>
    <row r="50" spans="1:12">
      <c r="A50" s="45"/>
      <c r="B50" s="2">
        <v>47</v>
      </c>
      <c r="C50" s="2" t="s">
        <v>122</v>
      </c>
      <c r="D50" s="2" t="s">
        <v>123</v>
      </c>
      <c r="E50" s="45"/>
      <c r="F50" s="2">
        <v>47</v>
      </c>
      <c r="G50" s="2" t="s">
        <v>90</v>
      </c>
      <c r="H50" s="2" t="s">
        <v>545</v>
      </c>
      <c r="I50" s="45"/>
      <c r="J50" s="3">
        <v>47</v>
      </c>
      <c r="K50" s="3" t="s">
        <v>242</v>
      </c>
      <c r="L50" s="3" t="s">
        <v>771</v>
      </c>
    </row>
    <row r="51" spans="1:12">
      <c r="A51" s="45"/>
      <c r="B51" s="2">
        <v>48</v>
      </c>
      <c r="C51" s="2" t="s">
        <v>124</v>
      </c>
      <c r="D51" s="2" t="s">
        <v>125</v>
      </c>
      <c r="E51" s="45"/>
      <c r="F51" s="2">
        <v>48</v>
      </c>
      <c r="G51" s="2" t="s">
        <v>98</v>
      </c>
      <c r="H51" s="2" t="s">
        <v>546</v>
      </c>
      <c r="I51" s="45"/>
      <c r="J51" s="3">
        <v>48</v>
      </c>
      <c r="K51" s="3" t="s">
        <v>268</v>
      </c>
      <c r="L51" s="3" t="s">
        <v>772</v>
      </c>
    </row>
    <row r="52" spans="1:12">
      <c r="A52" s="45"/>
      <c r="B52" s="2">
        <v>49</v>
      </c>
      <c r="C52" s="2" t="s">
        <v>126</v>
      </c>
      <c r="D52" s="2" t="s">
        <v>127</v>
      </c>
      <c r="E52" s="45"/>
      <c r="F52" s="2">
        <v>49</v>
      </c>
      <c r="G52" s="2" t="s">
        <v>198</v>
      </c>
      <c r="H52" s="2" t="s">
        <v>547</v>
      </c>
      <c r="I52" s="45"/>
      <c r="J52" s="3">
        <v>49</v>
      </c>
      <c r="K52" s="3" t="s">
        <v>128</v>
      </c>
      <c r="L52" s="3" t="s">
        <v>773</v>
      </c>
    </row>
    <row r="53" spans="1:12">
      <c r="A53" s="45"/>
      <c r="B53" s="2">
        <v>50</v>
      </c>
      <c r="C53" s="2" t="s">
        <v>128</v>
      </c>
      <c r="D53" s="2" t="s">
        <v>129</v>
      </c>
      <c r="E53" s="45"/>
      <c r="F53" s="2">
        <v>50</v>
      </c>
      <c r="G53" s="2" t="s">
        <v>178</v>
      </c>
      <c r="H53" s="2" t="s">
        <v>548</v>
      </c>
      <c r="I53" s="45"/>
      <c r="J53" s="3">
        <v>50</v>
      </c>
      <c r="K53" s="3" t="s">
        <v>212</v>
      </c>
      <c r="L53" s="3" t="s">
        <v>774</v>
      </c>
    </row>
    <row r="54" spans="1:12">
      <c r="A54" s="45"/>
      <c r="B54" s="2">
        <v>51</v>
      </c>
      <c r="C54" s="2" t="s">
        <v>130</v>
      </c>
      <c r="D54" s="2" t="s">
        <v>131</v>
      </c>
      <c r="E54" s="45"/>
      <c r="F54" s="2">
        <v>51</v>
      </c>
      <c r="G54" s="2" t="s">
        <v>92</v>
      </c>
      <c r="H54" s="2" t="s">
        <v>549</v>
      </c>
      <c r="I54" s="45"/>
      <c r="J54" s="3">
        <v>51</v>
      </c>
      <c r="K54" s="3" t="s">
        <v>262</v>
      </c>
      <c r="L54" s="3" t="s">
        <v>775</v>
      </c>
    </row>
    <row r="55" spans="1:12">
      <c r="A55" s="45"/>
      <c r="B55" s="2">
        <v>52</v>
      </c>
      <c r="C55" s="2" t="s">
        <v>132</v>
      </c>
      <c r="D55" s="2" t="s">
        <v>133</v>
      </c>
      <c r="E55" s="45"/>
      <c r="F55" s="2">
        <v>52</v>
      </c>
      <c r="G55" s="2" t="s">
        <v>186</v>
      </c>
      <c r="H55" s="2" t="s">
        <v>550</v>
      </c>
      <c r="I55" s="45"/>
      <c r="J55" s="3">
        <v>52</v>
      </c>
      <c r="K55" s="3" t="s">
        <v>264</v>
      </c>
      <c r="L55" s="3" t="s">
        <v>776</v>
      </c>
    </row>
    <row r="56" spans="1:12">
      <c r="A56" s="45"/>
      <c r="B56" s="2">
        <v>53</v>
      </c>
      <c r="C56" s="2" t="s">
        <v>134</v>
      </c>
      <c r="D56" s="2" t="s">
        <v>135</v>
      </c>
      <c r="E56" s="45"/>
      <c r="F56" s="2">
        <v>53</v>
      </c>
      <c r="G56" s="2" t="s">
        <v>118</v>
      </c>
      <c r="H56" s="2" t="s">
        <v>551</v>
      </c>
      <c r="I56" s="45"/>
      <c r="J56" s="3">
        <v>53</v>
      </c>
      <c r="K56" s="3" t="s">
        <v>234</v>
      </c>
      <c r="L56" s="3" t="s">
        <v>777</v>
      </c>
    </row>
    <row r="57" spans="1:12">
      <c r="A57" s="45"/>
      <c r="B57" s="2">
        <v>54</v>
      </c>
      <c r="C57" s="2" t="s">
        <v>136</v>
      </c>
      <c r="D57" s="2" t="s">
        <v>137</v>
      </c>
      <c r="E57" s="45"/>
      <c r="F57" s="2">
        <v>54</v>
      </c>
      <c r="G57" s="2" t="s">
        <v>114</v>
      </c>
      <c r="H57" s="2" t="s">
        <v>552</v>
      </c>
      <c r="I57" s="45"/>
      <c r="J57" s="3">
        <v>54</v>
      </c>
      <c r="K57" s="3" t="s">
        <v>206</v>
      </c>
      <c r="L57" s="3" t="s">
        <v>778</v>
      </c>
    </row>
    <row r="58" spans="1:12">
      <c r="A58" s="45"/>
      <c r="B58" s="2">
        <v>55</v>
      </c>
      <c r="C58" s="2" t="s">
        <v>138</v>
      </c>
      <c r="D58" s="2" t="s">
        <v>139</v>
      </c>
      <c r="E58" s="45"/>
      <c r="F58" s="2">
        <v>55</v>
      </c>
      <c r="G58" s="2" t="s">
        <v>94</v>
      </c>
      <c r="H58" s="2" t="s">
        <v>553</v>
      </c>
      <c r="I58" s="45"/>
      <c r="J58" s="3">
        <v>55</v>
      </c>
      <c r="K58" s="3" t="s">
        <v>62</v>
      </c>
      <c r="L58" s="3" t="s">
        <v>779</v>
      </c>
    </row>
    <row r="59" spans="1:12">
      <c r="A59" s="45"/>
      <c r="B59" s="2">
        <v>56</v>
      </c>
      <c r="C59" s="2" t="s">
        <v>140</v>
      </c>
      <c r="D59" s="2" t="s">
        <v>141</v>
      </c>
      <c r="E59" s="45"/>
      <c r="F59" s="2">
        <v>56</v>
      </c>
      <c r="G59" s="2" t="s">
        <v>190</v>
      </c>
      <c r="H59" s="2" t="s">
        <v>554</v>
      </c>
      <c r="I59" s="45"/>
      <c r="J59" s="3">
        <v>56</v>
      </c>
      <c r="K59" s="3" t="s">
        <v>48</v>
      </c>
      <c r="L59" s="3" t="s">
        <v>780</v>
      </c>
    </row>
    <row r="60" spans="1:12">
      <c r="A60" s="45"/>
      <c r="B60" s="2">
        <v>57</v>
      </c>
      <c r="C60" s="2" t="s">
        <v>142</v>
      </c>
      <c r="D60" s="2" t="s">
        <v>143</v>
      </c>
      <c r="E60" s="45"/>
      <c r="F60" s="2">
        <v>57</v>
      </c>
      <c r="G60" s="2" t="s">
        <v>102</v>
      </c>
      <c r="H60" s="2" t="s">
        <v>555</v>
      </c>
      <c r="I60" s="45"/>
      <c r="J60" s="3">
        <v>57</v>
      </c>
      <c r="K60" s="3" t="s">
        <v>196</v>
      </c>
      <c r="L60" s="3" t="s">
        <v>781</v>
      </c>
    </row>
    <row r="61" spans="1:12">
      <c r="A61" s="45"/>
      <c r="B61" s="2">
        <v>58</v>
      </c>
      <c r="C61" s="2" t="s">
        <v>144</v>
      </c>
      <c r="D61" s="2" t="s">
        <v>145</v>
      </c>
      <c r="E61" s="45"/>
      <c r="F61" s="2">
        <v>58</v>
      </c>
      <c r="G61" s="2" t="s">
        <v>146</v>
      </c>
      <c r="H61" s="2" t="s">
        <v>556</v>
      </c>
      <c r="I61" s="45"/>
      <c r="J61" s="3">
        <v>58</v>
      </c>
      <c r="K61" s="3" t="s">
        <v>246</v>
      </c>
      <c r="L61" s="3" t="s">
        <v>782</v>
      </c>
    </row>
    <row r="62" spans="1:12">
      <c r="A62" s="45"/>
      <c r="B62" s="2">
        <v>59</v>
      </c>
      <c r="C62" s="2" t="s">
        <v>146</v>
      </c>
      <c r="D62" s="2" t="s">
        <v>147</v>
      </c>
      <c r="E62" s="45"/>
      <c r="F62" s="2">
        <v>59</v>
      </c>
      <c r="G62" s="2" t="s">
        <v>82</v>
      </c>
      <c r="H62" s="2" t="s">
        <v>557</v>
      </c>
      <c r="I62" s="45"/>
      <c r="J62" s="3">
        <v>59</v>
      </c>
      <c r="K62" s="3" t="s">
        <v>86</v>
      </c>
      <c r="L62" s="3" t="s">
        <v>783</v>
      </c>
    </row>
    <row r="63" spans="1:12">
      <c r="A63" s="45"/>
      <c r="B63" s="2">
        <v>60</v>
      </c>
      <c r="C63" s="2" t="s">
        <v>148</v>
      </c>
      <c r="D63" s="2" t="s">
        <v>149</v>
      </c>
      <c r="E63" s="45"/>
      <c r="F63" s="2">
        <v>60</v>
      </c>
      <c r="G63" s="2" t="s">
        <v>212</v>
      </c>
      <c r="H63" s="2" t="s">
        <v>558</v>
      </c>
      <c r="I63" s="45"/>
      <c r="J63" s="3">
        <v>60</v>
      </c>
      <c r="K63" s="3" t="s">
        <v>166</v>
      </c>
      <c r="L63" s="3" t="s">
        <v>784</v>
      </c>
    </row>
    <row r="64" spans="1:12">
      <c r="A64" s="45"/>
      <c r="B64" s="2">
        <v>61</v>
      </c>
      <c r="C64" s="2" t="s">
        <v>150</v>
      </c>
      <c r="D64" s="2" t="s">
        <v>151</v>
      </c>
      <c r="E64" s="45"/>
      <c r="F64" s="2">
        <v>61</v>
      </c>
      <c r="G64" s="2" t="s">
        <v>76</v>
      </c>
      <c r="H64" s="2" t="s">
        <v>559</v>
      </c>
      <c r="I64" s="45"/>
      <c r="J64" s="3">
        <v>61</v>
      </c>
      <c r="K64" s="3" t="s">
        <v>210</v>
      </c>
      <c r="L64" s="3" t="s">
        <v>785</v>
      </c>
    </row>
    <row r="65" spans="1:12">
      <c r="A65" s="45"/>
      <c r="B65" s="2">
        <v>62</v>
      </c>
      <c r="C65" s="2" t="s">
        <v>152</v>
      </c>
      <c r="D65" s="2" t="s">
        <v>153</v>
      </c>
      <c r="E65" s="45"/>
      <c r="F65" s="2">
        <v>62</v>
      </c>
      <c r="G65" s="2" t="s">
        <v>104</v>
      </c>
      <c r="H65" s="2" t="s">
        <v>560</v>
      </c>
      <c r="I65" s="45"/>
      <c r="J65" s="3">
        <v>62</v>
      </c>
      <c r="K65" s="3" t="s">
        <v>224</v>
      </c>
      <c r="L65" s="3" t="s">
        <v>786</v>
      </c>
    </row>
    <row r="66" spans="1:12">
      <c r="A66" s="45"/>
      <c r="B66" s="2">
        <v>63</v>
      </c>
      <c r="C66" s="2" t="s">
        <v>154</v>
      </c>
      <c r="D66" s="2" t="s">
        <v>155</v>
      </c>
      <c r="E66" s="45"/>
      <c r="F66" s="2">
        <v>63</v>
      </c>
      <c r="G66" s="2" t="s">
        <v>136</v>
      </c>
      <c r="H66" s="2" t="s">
        <v>561</v>
      </c>
      <c r="I66" s="45"/>
      <c r="J66" s="3">
        <v>63</v>
      </c>
      <c r="K66" s="3" t="s">
        <v>222</v>
      </c>
      <c r="L66" s="3" t="s">
        <v>787</v>
      </c>
    </row>
    <row r="67" spans="1:12">
      <c r="A67" s="45"/>
      <c r="B67" s="2">
        <v>64</v>
      </c>
      <c r="C67" s="2" t="s">
        <v>156</v>
      </c>
      <c r="D67" s="2" t="s">
        <v>157</v>
      </c>
      <c r="E67" s="45"/>
      <c r="F67" s="2">
        <v>64</v>
      </c>
      <c r="G67" s="2" t="s">
        <v>138</v>
      </c>
      <c r="H67" s="2" t="s">
        <v>562</v>
      </c>
      <c r="I67" s="45"/>
      <c r="J67" s="3">
        <v>64</v>
      </c>
      <c r="K67" s="3" t="s">
        <v>110</v>
      </c>
      <c r="L67" s="3" t="s">
        <v>788</v>
      </c>
    </row>
    <row r="68" spans="1:12">
      <c r="A68" s="45"/>
      <c r="B68" s="2">
        <v>65</v>
      </c>
      <c r="C68" s="2" t="s">
        <v>158</v>
      </c>
      <c r="D68" s="2" t="s">
        <v>159</v>
      </c>
      <c r="E68" s="45"/>
      <c r="F68" s="2">
        <v>65</v>
      </c>
      <c r="G68" s="2" t="s">
        <v>148</v>
      </c>
      <c r="H68" s="2" t="s">
        <v>563</v>
      </c>
      <c r="I68" s="45"/>
      <c r="J68" s="3">
        <v>65</v>
      </c>
      <c r="K68" s="3" t="s">
        <v>236</v>
      </c>
      <c r="L68" s="3" t="s">
        <v>789</v>
      </c>
    </row>
    <row r="69" spans="1:12">
      <c r="A69" s="45"/>
      <c r="B69" s="2">
        <v>66</v>
      </c>
      <c r="C69" s="2" t="s">
        <v>160</v>
      </c>
      <c r="D69" s="2" t="s">
        <v>161</v>
      </c>
      <c r="E69" s="45"/>
      <c r="F69" s="2">
        <v>66</v>
      </c>
      <c r="G69" s="2" t="s">
        <v>128</v>
      </c>
      <c r="H69" s="2" t="s">
        <v>564</v>
      </c>
      <c r="I69" s="45"/>
      <c r="J69" s="3">
        <v>66</v>
      </c>
      <c r="K69" s="3" t="s">
        <v>118</v>
      </c>
      <c r="L69" s="3" t="s">
        <v>790</v>
      </c>
    </row>
    <row r="70" spans="1:12">
      <c r="A70" s="45"/>
      <c r="B70" s="2">
        <v>67</v>
      </c>
      <c r="C70" s="2" t="s">
        <v>162</v>
      </c>
      <c r="D70" s="2" t="s">
        <v>163</v>
      </c>
      <c r="E70" s="45"/>
      <c r="F70" s="2">
        <v>67</v>
      </c>
      <c r="G70" s="2" t="s">
        <v>196</v>
      </c>
      <c r="H70" s="2" t="s">
        <v>565</v>
      </c>
      <c r="I70" s="45"/>
      <c r="J70" s="3">
        <v>67</v>
      </c>
      <c r="K70" s="3" t="s">
        <v>98</v>
      </c>
      <c r="L70" s="3" t="s">
        <v>791</v>
      </c>
    </row>
    <row r="71" spans="1:12">
      <c r="A71" s="45"/>
      <c r="B71" s="2">
        <v>68</v>
      </c>
      <c r="C71" s="2" t="s">
        <v>164</v>
      </c>
      <c r="D71" s="2" t="s">
        <v>165</v>
      </c>
      <c r="E71" s="45"/>
      <c r="F71" s="2">
        <v>68</v>
      </c>
      <c r="G71" s="2" t="s">
        <v>134</v>
      </c>
      <c r="H71" s="2" t="s">
        <v>566</v>
      </c>
      <c r="I71" s="45"/>
      <c r="J71" s="3">
        <v>68</v>
      </c>
      <c r="K71" s="3" t="s">
        <v>154</v>
      </c>
      <c r="L71" s="3" t="s">
        <v>792</v>
      </c>
    </row>
    <row r="72" spans="1:12">
      <c r="A72" s="45"/>
      <c r="B72" s="2">
        <v>69</v>
      </c>
      <c r="C72" s="2" t="s">
        <v>166</v>
      </c>
      <c r="D72" s="2" t="s">
        <v>167</v>
      </c>
      <c r="E72" s="45"/>
      <c r="F72" s="2">
        <v>69</v>
      </c>
      <c r="G72" s="2" t="s">
        <v>122</v>
      </c>
      <c r="H72" s="2" t="s">
        <v>567</v>
      </c>
      <c r="I72" s="45"/>
      <c r="J72" s="3">
        <v>69</v>
      </c>
      <c r="K72" s="3" t="s">
        <v>112</v>
      </c>
      <c r="L72" s="3" t="s">
        <v>793</v>
      </c>
    </row>
    <row r="73" spans="1:12">
      <c r="A73" s="45"/>
      <c r="B73" s="2">
        <v>70</v>
      </c>
      <c r="C73" s="2" t="s">
        <v>168</v>
      </c>
      <c r="D73" s="2" t="s">
        <v>169</v>
      </c>
      <c r="E73" s="45"/>
      <c r="F73" s="2">
        <v>70</v>
      </c>
      <c r="G73" s="2" t="s">
        <v>238</v>
      </c>
      <c r="H73" s="2" t="s">
        <v>568</v>
      </c>
      <c r="I73" s="45"/>
      <c r="J73" s="3">
        <v>70</v>
      </c>
      <c r="K73" s="3" t="s">
        <v>156</v>
      </c>
      <c r="L73" s="3" t="s">
        <v>794</v>
      </c>
    </row>
    <row r="74" spans="1:12">
      <c r="A74" s="45"/>
      <c r="B74" s="2">
        <v>71</v>
      </c>
      <c r="C74" s="2" t="s">
        <v>170</v>
      </c>
      <c r="D74" s="2" t="s">
        <v>171</v>
      </c>
      <c r="E74" s="45"/>
      <c r="F74" s="2">
        <v>71</v>
      </c>
      <c r="G74" s="2" t="s">
        <v>168</v>
      </c>
      <c r="H74" s="2" t="s">
        <v>569</v>
      </c>
      <c r="I74" s="45"/>
      <c r="J74" s="3">
        <v>71</v>
      </c>
      <c r="K74" s="3" t="s">
        <v>114</v>
      </c>
      <c r="L74" s="3" t="s">
        <v>795</v>
      </c>
    </row>
    <row r="75" spans="1:12">
      <c r="A75" s="45"/>
      <c r="B75" s="2">
        <v>72</v>
      </c>
      <c r="C75" s="2" t="s">
        <v>172</v>
      </c>
      <c r="D75" s="2" t="s">
        <v>173</v>
      </c>
      <c r="E75" s="45"/>
      <c r="F75" s="2">
        <v>72</v>
      </c>
      <c r="G75" s="2" t="s">
        <v>162</v>
      </c>
      <c r="H75" s="2" t="s">
        <v>570</v>
      </c>
      <c r="I75" s="45"/>
      <c r="J75" s="3">
        <v>72</v>
      </c>
      <c r="K75" s="3" t="s">
        <v>90</v>
      </c>
      <c r="L75" s="3" t="s">
        <v>796</v>
      </c>
    </row>
    <row r="76" spans="1:12">
      <c r="A76" s="45"/>
      <c r="B76" s="2">
        <v>73</v>
      </c>
      <c r="C76" s="2" t="s">
        <v>174</v>
      </c>
      <c r="D76" s="2" t="s">
        <v>175</v>
      </c>
      <c r="E76" s="45"/>
      <c r="F76" s="2">
        <v>73</v>
      </c>
      <c r="G76" s="2" t="s">
        <v>194</v>
      </c>
      <c r="H76" s="2" t="s">
        <v>571</v>
      </c>
      <c r="I76" s="45"/>
      <c r="J76" s="3">
        <v>73</v>
      </c>
      <c r="K76" s="3" t="s">
        <v>92</v>
      </c>
      <c r="L76" s="3" t="s">
        <v>797</v>
      </c>
    </row>
    <row r="77" spans="1:12">
      <c r="A77" s="45"/>
      <c r="B77" s="2">
        <v>74</v>
      </c>
      <c r="C77" s="2" t="s">
        <v>176</v>
      </c>
      <c r="D77" s="2" t="s">
        <v>177</v>
      </c>
      <c r="E77" s="45"/>
      <c r="F77" s="2">
        <v>74</v>
      </c>
      <c r="G77" s="2" t="s">
        <v>170</v>
      </c>
      <c r="H77" s="2" t="s">
        <v>572</v>
      </c>
      <c r="I77" s="45"/>
      <c r="J77" s="3">
        <v>74</v>
      </c>
      <c r="K77" s="3" t="s">
        <v>140</v>
      </c>
      <c r="L77" s="3" t="s">
        <v>798</v>
      </c>
    </row>
    <row r="78" spans="1:12">
      <c r="A78" s="45"/>
      <c r="B78" s="2">
        <v>75</v>
      </c>
      <c r="C78" s="2" t="s">
        <v>178</v>
      </c>
      <c r="D78" s="2" t="s">
        <v>179</v>
      </c>
      <c r="E78" s="45"/>
      <c r="F78" s="2">
        <v>75</v>
      </c>
      <c r="G78" s="2" t="s">
        <v>120</v>
      </c>
      <c r="H78" s="2" t="s">
        <v>573</v>
      </c>
      <c r="I78" s="45"/>
      <c r="J78" s="3">
        <v>75</v>
      </c>
      <c r="K78" s="3" t="s">
        <v>168</v>
      </c>
      <c r="L78" s="3" t="s">
        <v>799</v>
      </c>
    </row>
    <row r="79" spans="1:12">
      <c r="A79" s="45"/>
      <c r="B79" s="2">
        <v>76</v>
      </c>
      <c r="C79" s="2" t="s">
        <v>180</v>
      </c>
      <c r="D79" s="2" t="s">
        <v>181</v>
      </c>
      <c r="E79" s="45"/>
      <c r="F79" s="2">
        <v>76</v>
      </c>
      <c r="G79" s="2" t="s">
        <v>160</v>
      </c>
      <c r="H79" s="2" t="s">
        <v>574</v>
      </c>
      <c r="I79" s="45"/>
      <c r="J79" s="3">
        <v>76</v>
      </c>
      <c r="K79" s="3" t="s">
        <v>88</v>
      </c>
      <c r="L79" s="3" t="s">
        <v>800</v>
      </c>
    </row>
    <row r="80" spans="1:12">
      <c r="A80" s="45"/>
      <c r="B80" s="2">
        <v>77</v>
      </c>
      <c r="C80" s="2" t="s">
        <v>182</v>
      </c>
      <c r="D80" s="2" t="s">
        <v>183</v>
      </c>
      <c r="E80" s="45"/>
      <c r="F80" s="2">
        <v>77</v>
      </c>
      <c r="G80" s="2" t="s">
        <v>226</v>
      </c>
      <c r="H80" s="2" t="s">
        <v>575</v>
      </c>
      <c r="I80" s="45"/>
      <c r="J80" s="3">
        <v>77</v>
      </c>
      <c r="K80" s="3" t="s">
        <v>162</v>
      </c>
      <c r="L80" s="3" t="s">
        <v>801</v>
      </c>
    </row>
    <row r="81" spans="1:12">
      <c r="A81" s="45"/>
      <c r="B81" s="2">
        <v>78</v>
      </c>
      <c r="C81" s="2" t="s">
        <v>184</v>
      </c>
      <c r="D81" s="2" t="s">
        <v>185</v>
      </c>
      <c r="E81" s="45"/>
      <c r="F81" s="2">
        <v>78</v>
      </c>
      <c r="G81" s="2" t="s">
        <v>152</v>
      </c>
      <c r="H81" s="2" t="s">
        <v>576</v>
      </c>
      <c r="I81" s="45"/>
      <c r="J81" s="3">
        <v>78</v>
      </c>
      <c r="K81" s="3" t="s">
        <v>170</v>
      </c>
      <c r="L81" s="3" t="s">
        <v>802</v>
      </c>
    </row>
    <row r="82" spans="1:12">
      <c r="A82" s="45"/>
      <c r="B82" s="2">
        <v>79</v>
      </c>
      <c r="C82" s="2" t="s">
        <v>186</v>
      </c>
      <c r="D82" s="2" t="s">
        <v>187</v>
      </c>
      <c r="E82" s="45"/>
      <c r="F82" s="2">
        <v>79</v>
      </c>
      <c r="G82" s="2" t="s">
        <v>192</v>
      </c>
      <c r="H82" s="2" t="s">
        <v>577</v>
      </c>
      <c r="I82" s="45"/>
      <c r="J82" s="3">
        <v>79</v>
      </c>
      <c r="K82" s="3" t="s">
        <v>208</v>
      </c>
      <c r="L82" s="3" t="s">
        <v>803</v>
      </c>
    </row>
    <row r="83" spans="1:12">
      <c r="A83" s="45"/>
      <c r="B83" s="2">
        <v>80</v>
      </c>
      <c r="C83" s="2" t="s">
        <v>188</v>
      </c>
      <c r="D83" s="2" t="s">
        <v>189</v>
      </c>
      <c r="E83" s="45"/>
      <c r="F83" s="2">
        <v>80</v>
      </c>
      <c r="G83" s="2" t="s">
        <v>220</v>
      </c>
      <c r="H83" s="2" t="s">
        <v>578</v>
      </c>
      <c r="I83" s="45"/>
      <c r="J83" s="3">
        <v>80</v>
      </c>
      <c r="K83" s="3" t="s">
        <v>108</v>
      </c>
      <c r="L83" s="3" t="s">
        <v>804</v>
      </c>
    </row>
    <row r="84" spans="1:12">
      <c r="A84" s="45"/>
      <c r="B84" s="2">
        <v>81</v>
      </c>
      <c r="C84" s="2" t="s">
        <v>190</v>
      </c>
      <c r="D84" s="2" t="s">
        <v>191</v>
      </c>
      <c r="E84" s="45"/>
      <c r="F84" s="2">
        <v>81</v>
      </c>
      <c r="G84" s="2" t="s">
        <v>258</v>
      </c>
      <c r="H84" s="2" t="s">
        <v>579</v>
      </c>
      <c r="I84" s="45"/>
      <c r="J84" s="3">
        <v>81</v>
      </c>
      <c r="K84" s="3" t="s">
        <v>94</v>
      </c>
      <c r="L84" s="3" t="s">
        <v>805</v>
      </c>
    </row>
    <row r="85" spans="1:12">
      <c r="A85" s="45"/>
      <c r="B85" s="2">
        <v>82</v>
      </c>
      <c r="C85" s="2" t="s">
        <v>192</v>
      </c>
      <c r="D85" s="2" t="s">
        <v>193</v>
      </c>
      <c r="E85" s="45"/>
      <c r="F85" s="2">
        <v>82</v>
      </c>
      <c r="G85" s="2" t="s">
        <v>182</v>
      </c>
      <c r="H85" s="2" t="s">
        <v>580</v>
      </c>
      <c r="I85" s="45"/>
      <c r="J85" s="3">
        <v>82</v>
      </c>
      <c r="K85" s="3" t="s">
        <v>100</v>
      </c>
      <c r="L85" s="3" t="s">
        <v>806</v>
      </c>
    </row>
    <row r="86" spans="1:12">
      <c r="A86" s="45"/>
      <c r="B86" s="2">
        <v>83</v>
      </c>
      <c r="C86" s="2" t="s">
        <v>194</v>
      </c>
      <c r="D86" s="2" t="s">
        <v>195</v>
      </c>
      <c r="E86" s="45"/>
      <c r="F86" s="2">
        <v>83</v>
      </c>
      <c r="G86" s="2" t="s">
        <v>172</v>
      </c>
      <c r="H86" s="2" t="s">
        <v>581</v>
      </c>
      <c r="I86" s="45"/>
      <c r="J86" s="3">
        <v>83</v>
      </c>
      <c r="K86" s="3" t="s">
        <v>232</v>
      </c>
      <c r="L86" s="3" t="s">
        <v>807</v>
      </c>
    </row>
    <row r="87" spans="1:12">
      <c r="A87" s="45"/>
      <c r="B87" s="2">
        <v>84</v>
      </c>
      <c r="C87" s="2" t="s">
        <v>196</v>
      </c>
      <c r="D87" s="2" t="s">
        <v>197</v>
      </c>
      <c r="E87" s="45"/>
      <c r="F87" s="2">
        <v>84</v>
      </c>
      <c r="G87" s="2" t="s">
        <v>240</v>
      </c>
      <c r="H87" s="2" t="s">
        <v>582</v>
      </c>
      <c r="I87" s="45"/>
      <c r="J87" s="3">
        <v>84</v>
      </c>
      <c r="K87" s="3" t="s">
        <v>152</v>
      </c>
      <c r="L87" s="3" t="s">
        <v>808</v>
      </c>
    </row>
    <row r="88" spans="1:12">
      <c r="A88" s="45"/>
      <c r="B88" s="2">
        <v>85</v>
      </c>
      <c r="C88" s="2" t="s">
        <v>198</v>
      </c>
      <c r="D88" s="2" t="s">
        <v>199</v>
      </c>
      <c r="E88" s="45"/>
      <c r="F88" s="2">
        <v>85</v>
      </c>
      <c r="G88" s="2" t="s">
        <v>210</v>
      </c>
      <c r="H88" s="2" t="s">
        <v>583</v>
      </c>
      <c r="I88" s="45"/>
      <c r="J88" s="3">
        <v>85</v>
      </c>
      <c r="K88" s="3" t="s">
        <v>158</v>
      </c>
      <c r="L88" s="3" t="s">
        <v>809</v>
      </c>
    </row>
    <row r="89" spans="1:12">
      <c r="A89" s="45"/>
      <c r="B89" s="2">
        <v>86</v>
      </c>
      <c r="C89" s="2" t="s">
        <v>200</v>
      </c>
      <c r="D89" s="2" t="s">
        <v>201</v>
      </c>
      <c r="E89" s="45"/>
      <c r="F89" s="2">
        <v>86</v>
      </c>
      <c r="G89" s="2" t="s">
        <v>144</v>
      </c>
      <c r="H89" s="2" t="s">
        <v>584</v>
      </c>
      <c r="I89" s="45"/>
      <c r="J89" s="3">
        <v>86</v>
      </c>
      <c r="K89" s="3" t="s">
        <v>150</v>
      </c>
      <c r="L89" s="3" t="s">
        <v>810</v>
      </c>
    </row>
    <row r="90" spans="1:12">
      <c r="A90" s="45"/>
      <c r="B90" s="2">
        <v>87</v>
      </c>
      <c r="C90" s="2" t="s">
        <v>202</v>
      </c>
      <c r="D90" s="2" t="s">
        <v>203</v>
      </c>
      <c r="E90" s="45"/>
      <c r="F90" s="2">
        <v>87</v>
      </c>
      <c r="G90" s="2" t="s">
        <v>158</v>
      </c>
      <c r="H90" s="2" t="s">
        <v>585</v>
      </c>
      <c r="I90" s="45"/>
      <c r="J90" s="3">
        <v>87</v>
      </c>
      <c r="K90" s="3" t="s">
        <v>120</v>
      </c>
      <c r="L90" s="3" t="s">
        <v>811</v>
      </c>
    </row>
    <row r="91" spans="1:12">
      <c r="A91" s="45"/>
      <c r="B91" s="2">
        <v>88</v>
      </c>
      <c r="C91" s="2" t="s">
        <v>204</v>
      </c>
      <c r="D91" s="2" t="s">
        <v>205</v>
      </c>
      <c r="E91" s="45"/>
      <c r="F91" s="2">
        <v>88</v>
      </c>
      <c r="G91" s="2" t="s">
        <v>214</v>
      </c>
      <c r="H91" s="2" t="s">
        <v>586</v>
      </c>
      <c r="I91" s="45"/>
      <c r="J91" s="3">
        <v>88</v>
      </c>
      <c r="K91" s="3" t="s">
        <v>102</v>
      </c>
      <c r="L91" s="3" t="s">
        <v>812</v>
      </c>
    </row>
    <row r="92" spans="1:12">
      <c r="A92" s="45"/>
      <c r="B92" s="2">
        <v>89</v>
      </c>
      <c r="C92" s="2" t="s">
        <v>206</v>
      </c>
      <c r="D92" s="2" t="s">
        <v>207</v>
      </c>
      <c r="E92" s="45"/>
      <c r="F92" s="2">
        <v>89</v>
      </c>
      <c r="G92" s="2" t="s">
        <v>150</v>
      </c>
      <c r="H92" s="2" t="s">
        <v>587</v>
      </c>
      <c r="I92" s="45"/>
      <c r="J92" s="3">
        <v>89</v>
      </c>
      <c r="K92" s="3" t="s">
        <v>144</v>
      </c>
      <c r="L92" s="3" t="s">
        <v>813</v>
      </c>
    </row>
    <row r="93" spans="1:12">
      <c r="A93" s="45"/>
      <c r="B93" s="2">
        <v>90</v>
      </c>
      <c r="C93" s="2" t="s">
        <v>208</v>
      </c>
      <c r="D93" s="2" t="s">
        <v>209</v>
      </c>
      <c r="E93" s="45"/>
      <c r="F93" s="2">
        <v>90</v>
      </c>
      <c r="G93" s="2" t="s">
        <v>116</v>
      </c>
      <c r="H93" s="2" t="s">
        <v>588</v>
      </c>
      <c r="I93" s="45"/>
      <c r="J93" s="3">
        <v>90</v>
      </c>
      <c r="K93" s="3" t="s">
        <v>240</v>
      </c>
      <c r="L93" s="3" t="s">
        <v>814</v>
      </c>
    </row>
    <row r="94" spans="1:12">
      <c r="A94" s="45"/>
      <c r="B94" s="2">
        <v>91</v>
      </c>
      <c r="C94" s="2" t="s">
        <v>210</v>
      </c>
      <c r="D94" s="2" t="s">
        <v>211</v>
      </c>
      <c r="E94" s="45"/>
      <c r="F94" s="2">
        <v>91</v>
      </c>
      <c r="G94" s="2" t="s">
        <v>256</v>
      </c>
      <c r="H94" s="2" t="s">
        <v>589</v>
      </c>
      <c r="I94" s="45"/>
      <c r="J94" s="3">
        <v>91</v>
      </c>
      <c r="K94" s="3" t="s">
        <v>256</v>
      </c>
      <c r="L94" s="3" t="s">
        <v>815</v>
      </c>
    </row>
    <row r="95" spans="1:12">
      <c r="A95" s="45"/>
      <c r="B95" s="2">
        <v>92</v>
      </c>
      <c r="C95" s="2" t="s">
        <v>212</v>
      </c>
      <c r="D95" s="2" t="s">
        <v>213</v>
      </c>
      <c r="E95" s="45"/>
      <c r="F95" s="2">
        <v>92</v>
      </c>
      <c r="G95" s="2" t="s">
        <v>206</v>
      </c>
      <c r="H95" s="2" t="s">
        <v>590</v>
      </c>
      <c r="I95" s="45"/>
      <c r="J95" s="3">
        <v>92</v>
      </c>
      <c r="K95" s="3" t="s">
        <v>130</v>
      </c>
      <c r="L95" s="3" t="s">
        <v>816</v>
      </c>
    </row>
    <row r="96" spans="1:12">
      <c r="A96" s="45"/>
      <c r="B96" s="2">
        <v>93</v>
      </c>
      <c r="C96" s="2" t="s">
        <v>214</v>
      </c>
      <c r="D96" s="2" t="s">
        <v>215</v>
      </c>
      <c r="E96" s="45"/>
      <c r="F96" s="2">
        <v>93</v>
      </c>
      <c r="G96" s="2" t="s">
        <v>228</v>
      </c>
      <c r="H96" s="2" t="s">
        <v>591</v>
      </c>
      <c r="I96" s="45"/>
      <c r="J96" s="3">
        <v>93</v>
      </c>
      <c r="K96" s="3" t="s">
        <v>124</v>
      </c>
      <c r="L96" s="3" t="s">
        <v>817</v>
      </c>
    </row>
    <row r="97" spans="1:12">
      <c r="A97" s="45"/>
      <c r="B97" s="2">
        <v>94</v>
      </c>
      <c r="C97" s="2" t="s">
        <v>216</v>
      </c>
      <c r="D97" s="2" t="s">
        <v>217</v>
      </c>
      <c r="E97" s="45"/>
      <c r="F97" s="2">
        <v>94</v>
      </c>
      <c r="G97" s="2" t="s">
        <v>96</v>
      </c>
      <c r="H97" s="2" t="s">
        <v>592</v>
      </c>
      <c r="I97" s="45"/>
      <c r="J97" s="3">
        <v>94</v>
      </c>
      <c r="K97" s="3" t="s">
        <v>204</v>
      </c>
      <c r="L97" s="3" t="s">
        <v>818</v>
      </c>
    </row>
    <row r="98" spans="1:12">
      <c r="A98" s="45"/>
      <c r="B98" s="2">
        <v>95</v>
      </c>
      <c r="C98" s="2" t="s">
        <v>218</v>
      </c>
      <c r="D98" s="2" t="s">
        <v>219</v>
      </c>
      <c r="E98" s="45"/>
      <c r="F98" s="2">
        <v>95</v>
      </c>
      <c r="G98" t="s">
        <v>218</v>
      </c>
      <c r="H98" t="s">
        <v>593</v>
      </c>
      <c r="I98" s="45"/>
      <c r="J98" s="3">
        <v>95</v>
      </c>
      <c r="K98" s="3" t="s">
        <v>160</v>
      </c>
      <c r="L98" s="3" t="s">
        <v>819</v>
      </c>
    </row>
    <row r="99" spans="1:12">
      <c r="A99" s="45"/>
      <c r="B99" s="2">
        <v>96</v>
      </c>
      <c r="C99" s="2" t="s">
        <v>220</v>
      </c>
      <c r="D99" s="2" t="s">
        <v>221</v>
      </c>
      <c r="E99" s="45"/>
      <c r="F99" s="2">
        <v>96</v>
      </c>
      <c r="G99" t="s">
        <v>216</v>
      </c>
      <c r="H99" t="s">
        <v>594</v>
      </c>
      <c r="I99" s="45"/>
      <c r="J99" s="3">
        <v>96</v>
      </c>
      <c r="K99" s="3" t="s">
        <v>617</v>
      </c>
      <c r="L99" s="3" t="s">
        <v>820</v>
      </c>
    </row>
    <row r="100" spans="1:12">
      <c r="A100" s="45"/>
      <c r="B100" s="2">
        <v>97</v>
      </c>
      <c r="C100" s="2" t="s">
        <v>222</v>
      </c>
      <c r="D100" s="2" t="s">
        <v>223</v>
      </c>
      <c r="E100" s="45"/>
      <c r="F100" s="2">
        <v>97</v>
      </c>
      <c r="G100" t="s">
        <v>230</v>
      </c>
      <c r="H100" t="s">
        <v>595</v>
      </c>
      <c r="I100" s="45"/>
      <c r="J100" s="3">
        <v>97</v>
      </c>
      <c r="K100" s="3" t="s">
        <v>104</v>
      </c>
      <c r="L100" s="3" t="s">
        <v>821</v>
      </c>
    </row>
    <row r="101" spans="1:12">
      <c r="A101" s="45"/>
      <c r="B101" s="2">
        <v>98</v>
      </c>
      <c r="C101" s="2" t="s">
        <v>224</v>
      </c>
      <c r="D101" s="2" t="s">
        <v>225</v>
      </c>
      <c r="E101" s="45"/>
      <c r="F101" s="2">
        <v>98</v>
      </c>
      <c r="G101" t="s">
        <v>242</v>
      </c>
      <c r="H101" t="s">
        <v>596</v>
      </c>
      <c r="I101" s="45"/>
      <c r="J101" s="3">
        <v>98</v>
      </c>
      <c r="K101" s="3" t="s">
        <v>272</v>
      </c>
      <c r="L101" s="3" t="s">
        <v>822</v>
      </c>
    </row>
    <row r="102" spans="1:12">
      <c r="A102" s="45"/>
      <c r="B102" s="2">
        <v>99</v>
      </c>
      <c r="C102" s="2" t="s">
        <v>226</v>
      </c>
      <c r="D102" s="2" t="s">
        <v>227</v>
      </c>
      <c r="E102" s="45"/>
      <c r="F102" s="2">
        <v>99</v>
      </c>
      <c r="G102" t="s">
        <v>268</v>
      </c>
      <c r="H102" t="s">
        <v>597</v>
      </c>
      <c r="I102" s="45"/>
      <c r="J102" s="3">
        <v>99</v>
      </c>
      <c r="K102" s="3" t="s">
        <v>260</v>
      </c>
      <c r="L102" s="3" t="s">
        <v>823</v>
      </c>
    </row>
    <row r="103" spans="1:12">
      <c r="A103" s="45"/>
      <c r="B103" s="2">
        <v>100</v>
      </c>
      <c r="C103" s="2" t="s">
        <v>228</v>
      </c>
      <c r="D103" s="2" t="s">
        <v>229</v>
      </c>
      <c r="E103" s="45"/>
      <c r="F103" s="2">
        <v>100</v>
      </c>
      <c r="G103" t="s">
        <v>208</v>
      </c>
      <c r="H103" t="s">
        <v>598</v>
      </c>
      <c r="I103" s="45"/>
      <c r="J103" s="3">
        <v>100</v>
      </c>
      <c r="K103" s="3" t="s">
        <v>190</v>
      </c>
      <c r="L103" s="3" t="s">
        <v>824</v>
      </c>
    </row>
    <row r="104" spans="1:12">
      <c r="A104" s="45"/>
      <c r="B104" s="2">
        <v>101</v>
      </c>
      <c r="C104" s="2" t="s">
        <v>230</v>
      </c>
      <c r="D104" s="2" t="s">
        <v>231</v>
      </c>
      <c r="E104" s="45"/>
      <c r="F104" s="2">
        <v>101</v>
      </c>
      <c r="G104" t="s">
        <v>132</v>
      </c>
      <c r="H104" t="s">
        <v>599</v>
      </c>
      <c r="I104" s="45"/>
      <c r="J104" s="3">
        <v>101</v>
      </c>
      <c r="K104" s="3" t="s">
        <v>164</v>
      </c>
      <c r="L104" s="3" t="s">
        <v>825</v>
      </c>
    </row>
    <row r="105" spans="1:12">
      <c r="A105" s="45"/>
      <c r="B105" s="2">
        <v>102</v>
      </c>
      <c r="C105" s="2" t="s">
        <v>232</v>
      </c>
      <c r="D105" s="2" t="s">
        <v>233</v>
      </c>
      <c r="E105" s="45"/>
      <c r="F105" s="2">
        <v>102</v>
      </c>
      <c r="G105" t="s">
        <v>264</v>
      </c>
      <c r="H105" t="s">
        <v>600</v>
      </c>
      <c r="I105" s="45"/>
      <c r="J105" s="3">
        <v>102</v>
      </c>
      <c r="K105" s="3" t="s">
        <v>624</v>
      </c>
      <c r="L105" s="3" t="s">
        <v>826</v>
      </c>
    </row>
    <row r="106" spans="1:12">
      <c r="A106" s="45"/>
      <c r="B106" s="2">
        <v>103</v>
      </c>
      <c r="C106" s="2" t="s">
        <v>234</v>
      </c>
      <c r="D106" s="2" t="s">
        <v>235</v>
      </c>
      <c r="E106" s="45"/>
      <c r="F106" s="2">
        <v>103</v>
      </c>
      <c r="G106" t="s">
        <v>601</v>
      </c>
      <c r="H106" t="s">
        <v>602</v>
      </c>
      <c r="I106" s="45"/>
      <c r="J106" s="3">
        <v>103</v>
      </c>
      <c r="K106" s="3" t="s">
        <v>827</v>
      </c>
      <c r="L106" s="3" t="s">
        <v>828</v>
      </c>
    </row>
    <row r="107" spans="1:12">
      <c r="A107" s="45"/>
      <c r="B107" s="2">
        <v>104</v>
      </c>
      <c r="C107" s="2" t="s">
        <v>236</v>
      </c>
      <c r="D107" s="2" t="s">
        <v>237</v>
      </c>
      <c r="E107" s="45"/>
      <c r="F107" s="2">
        <v>104</v>
      </c>
      <c r="G107" t="s">
        <v>154</v>
      </c>
      <c r="H107" t="s">
        <v>603</v>
      </c>
      <c r="I107" s="45"/>
      <c r="J107" s="3">
        <v>104</v>
      </c>
      <c r="K107" s="3" t="s">
        <v>194</v>
      </c>
      <c r="L107" s="3" t="s">
        <v>829</v>
      </c>
    </row>
    <row r="108" spans="1:12">
      <c r="A108" s="45"/>
      <c r="B108" s="2">
        <v>105</v>
      </c>
      <c r="C108" s="2" t="s">
        <v>238</v>
      </c>
      <c r="D108" s="2" t="s">
        <v>239</v>
      </c>
      <c r="E108" s="45"/>
      <c r="F108" s="2">
        <v>105</v>
      </c>
      <c r="G108" t="s">
        <v>266</v>
      </c>
      <c r="H108" t="s">
        <v>604</v>
      </c>
      <c r="I108" s="45"/>
      <c r="J108" s="3">
        <v>105</v>
      </c>
      <c r="K108" s="3" t="s">
        <v>172</v>
      </c>
      <c r="L108" s="3" t="s">
        <v>830</v>
      </c>
    </row>
    <row r="109" spans="1:12">
      <c r="A109" s="45"/>
      <c r="B109" s="2">
        <v>106</v>
      </c>
      <c r="C109" s="2" t="s">
        <v>240</v>
      </c>
      <c r="D109" s="2" t="s">
        <v>241</v>
      </c>
      <c r="E109" s="45"/>
      <c r="F109" s="2">
        <v>106</v>
      </c>
      <c r="G109" t="s">
        <v>248</v>
      </c>
      <c r="H109" t="s">
        <v>605</v>
      </c>
      <c r="I109" s="45"/>
      <c r="J109" s="3">
        <v>106</v>
      </c>
      <c r="K109" s="3" t="s">
        <v>276</v>
      </c>
      <c r="L109" s="3" t="s">
        <v>831</v>
      </c>
    </row>
    <row r="110" spans="1:12">
      <c r="A110" s="45"/>
      <c r="B110" s="2">
        <v>107</v>
      </c>
      <c r="C110" s="2" t="s">
        <v>242</v>
      </c>
      <c r="D110" s="2" t="s">
        <v>243</v>
      </c>
      <c r="E110" s="45"/>
      <c r="F110" s="2">
        <v>107</v>
      </c>
      <c r="G110" t="s">
        <v>124</v>
      </c>
      <c r="H110" t="s">
        <v>606</v>
      </c>
      <c r="I110" s="45"/>
      <c r="J110" s="3">
        <v>107</v>
      </c>
      <c r="K110" s="3" t="s">
        <v>266</v>
      </c>
      <c r="L110" s="3" t="s">
        <v>832</v>
      </c>
    </row>
    <row r="111" spans="1:12">
      <c r="A111" s="45"/>
      <c r="B111" s="2">
        <v>108</v>
      </c>
      <c r="C111" s="2" t="s">
        <v>244</v>
      </c>
      <c r="D111" s="2" t="s">
        <v>245</v>
      </c>
      <c r="E111" s="45"/>
      <c r="F111" s="2">
        <v>108</v>
      </c>
      <c r="G111" t="s">
        <v>262</v>
      </c>
      <c r="H111" t="s">
        <v>607</v>
      </c>
      <c r="I111" s="45"/>
      <c r="J111" s="3">
        <v>108</v>
      </c>
      <c r="K111" s="3" t="s">
        <v>274</v>
      </c>
      <c r="L111" s="3" t="s">
        <v>833</v>
      </c>
    </row>
    <row r="112" spans="1:12">
      <c r="A112" s="45"/>
      <c r="B112" s="2">
        <v>109</v>
      </c>
      <c r="C112" s="2" t="s">
        <v>246</v>
      </c>
      <c r="D112" s="2" t="s">
        <v>247</v>
      </c>
      <c r="E112" s="45"/>
      <c r="F112" s="2">
        <v>109</v>
      </c>
      <c r="G112" t="s">
        <v>234</v>
      </c>
      <c r="H112" t="s">
        <v>608</v>
      </c>
      <c r="I112" s="45"/>
      <c r="J112" s="3">
        <v>109</v>
      </c>
      <c r="K112" s="3" t="s">
        <v>250</v>
      </c>
      <c r="L112" s="3" t="s">
        <v>834</v>
      </c>
    </row>
    <row r="113" spans="1:12">
      <c r="A113" s="45"/>
      <c r="B113" s="2">
        <v>110</v>
      </c>
      <c r="C113" s="2" t="s">
        <v>248</v>
      </c>
      <c r="D113" s="2" t="s">
        <v>249</v>
      </c>
      <c r="E113" s="45"/>
      <c r="F113" s="2">
        <v>110</v>
      </c>
      <c r="G113" t="s">
        <v>246</v>
      </c>
      <c r="H113" t="s">
        <v>609</v>
      </c>
      <c r="I113" s="45"/>
      <c r="J113" s="3">
        <v>110</v>
      </c>
      <c r="K113" s="3" t="s">
        <v>142</v>
      </c>
      <c r="L113" s="3" t="s">
        <v>835</v>
      </c>
    </row>
    <row r="114" spans="1:12">
      <c r="A114" s="45"/>
      <c r="B114" s="2">
        <v>111</v>
      </c>
      <c r="C114" s="2" t="s">
        <v>250</v>
      </c>
      <c r="D114" s="2" t="s">
        <v>251</v>
      </c>
      <c r="E114" s="45"/>
      <c r="F114" s="2">
        <v>111</v>
      </c>
      <c r="G114" t="s">
        <v>244</v>
      </c>
      <c r="H114" t="s">
        <v>610</v>
      </c>
      <c r="I114" s="45"/>
      <c r="J114" s="3">
        <v>111</v>
      </c>
      <c r="K114" s="3" t="s">
        <v>70</v>
      </c>
      <c r="L114" s="3" t="s">
        <v>836</v>
      </c>
    </row>
    <row r="115" spans="1:12">
      <c r="A115" s="45"/>
      <c r="B115" s="2">
        <v>112</v>
      </c>
      <c r="C115" s="2" t="s">
        <v>252</v>
      </c>
      <c r="D115" s="2" t="s">
        <v>253</v>
      </c>
      <c r="E115" s="45"/>
      <c r="F115" s="2">
        <v>112</v>
      </c>
      <c r="G115" t="s">
        <v>236</v>
      </c>
      <c r="H115" t="s">
        <v>611</v>
      </c>
      <c r="I115" s="45"/>
      <c r="J115" s="3">
        <v>112</v>
      </c>
      <c r="K115" s="3" t="s">
        <v>132</v>
      </c>
      <c r="L115" s="3" t="s">
        <v>837</v>
      </c>
    </row>
    <row r="116" spans="1:12">
      <c r="A116" s="45"/>
      <c r="B116" s="2">
        <v>113</v>
      </c>
      <c r="C116" s="2" t="s">
        <v>254</v>
      </c>
      <c r="D116" s="2" t="s">
        <v>255</v>
      </c>
      <c r="E116" s="45"/>
      <c r="F116" s="2">
        <v>113</v>
      </c>
      <c r="G116" t="s">
        <v>224</v>
      </c>
      <c r="H116" t="s">
        <v>612</v>
      </c>
      <c r="J116" s="3"/>
      <c r="K116" s="3"/>
      <c r="L116" s="3"/>
    </row>
    <row r="117" spans="1:12">
      <c r="A117" s="45"/>
      <c r="B117" s="2">
        <v>114</v>
      </c>
      <c r="C117" s="2" t="s">
        <v>256</v>
      </c>
      <c r="D117" s="2" t="s">
        <v>257</v>
      </c>
      <c r="E117" s="45"/>
      <c r="F117" s="2">
        <v>114</v>
      </c>
      <c r="G117" t="s">
        <v>166</v>
      </c>
      <c r="H117" t="s">
        <v>613</v>
      </c>
      <c r="I117" s="45" t="s">
        <v>367</v>
      </c>
      <c r="J117" s="3">
        <v>113</v>
      </c>
      <c r="K117" s="3" t="s">
        <v>420</v>
      </c>
      <c r="L117" s="3" t="s">
        <v>838</v>
      </c>
    </row>
    <row r="118" spans="1:12">
      <c r="A118" s="45"/>
      <c r="B118" s="2">
        <v>115</v>
      </c>
      <c r="C118" s="2" t="s">
        <v>258</v>
      </c>
      <c r="D118" s="2" t="s">
        <v>259</v>
      </c>
      <c r="E118" s="45"/>
      <c r="F118" s="2">
        <v>115</v>
      </c>
      <c r="G118" t="s">
        <v>88</v>
      </c>
      <c r="H118" t="s">
        <v>614</v>
      </c>
      <c r="I118" s="45"/>
      <c r="J118" s="3">
        <v>114</v>
      </c>
      <c r="K118" s="3" t="s">
        <v>444</v>
      </c>
      <c r="L118" s="3" t="s">
        <v>839</v>
      </c>
    </row>
    <row r="119" spans="1:12">
      <c r="A119" s="45"/>
      <c r="B119" s="2">
        <v>116</v>
      </c>
      <c r="C119" s="2" t="s">
        <v>260</v>
      </c>
      <c r="D119" s="2" t="s">
        <v>261</v>
      </c>
      <c r="E119" s="45"/>
      <c r="F119" s="2">
        <v>116</v>
      </c>
      <c r="G119" t="s">
        <v>222</v>
      </c>
      <c r="H119" t="s">
        <v>615</v>
      </c>
      <c r="I119" s="45"/>
      <c r="J119" s="3">
        <v>115</v>
      </c>
      <c r="K119" s="3" t="s">
        <v>432</v>
      </c>
      <c r="L119" s="3" t="s">
        <v>840</v>
      </c>
    </row>
    <row r="120" spans="1:12">
      <c r="A120" s="45"/>
      <c r="B120" s="2">
        <v>117</v>
      </c>
      <c r="C120" s="2" t="s">
        <v>262</v>
      </c>
      <c r="D120" s="2" t="s">
        <v>263</v>
      </c>
      <c r="E120" s="45"/>
      <c r="F120" s="2">
        <v>117</v>
      </c>
      <c r="G120" t="s">
        <v>232</v>
      </c>
      <c r="H120" t="s">
        <v>616</v>
      </c>
      <c r="I120" s="45"/>
      <c r="J120" s="3">
        <v>116</v>
      </c>
      <c r="K120" s="3" t="s">
        <v>384</v>
      </c>
      <c r="L120" s="3" t="s">
        <v>841</v>
      </c>
    </row>
    <row r="121" spans="1:12">
      <c r="A121" s="45"/>
      <c r="B121" s="2">
        <v>118</v>
      </c>
      <c r="C121" s="2" t="s">
        <v>264</v>
      </c>
      <c r="D121" s="2" t="s">
        <v>265</v>
      </c>
      <c r="E121" s="45"/>
      <c r="F121" s="2">
        <v>118</v>
      </c>
      <c r="G121" t="s">
        <v>617</v>
      </c>
      <c r="H121" t="s">
        <v>618</v>
      </c>
      <c r="I121" s="45"/>
      <c r="J121" s="3">
        <v>117</v>
      </c>
      <c r="K121" s="3" t="s">
        <v>400</v>
      </c>
      <c r="L121" s="3" t="s">
        <v>842</v>
      </c>
    </row>
    <row r="122" spans="1:12">
      <c r="A122" s="45"/>
      <c r="B122" s="2">
        <v>119</v>
      </c>
      <c r="C122" s="2" t="s">
        <v>266</v>
      </c>
      <c r="D122" s="2" t="s">
        <v>267</v>
      </c>
      <c r="E122" s="45"/>
      <c r="F122" s="2">
        <v>119</v>
      </c>
      <c r="G122" t="s">
        <v>164</v>
      </c>
      <c r="H122" t="s">
        <v>619</v>
      </c>
      <c r="I122" s="45"/>
      <c r="J122" s="3">
        <v>118</v>
      </c>
      <c r="K122" s="3" t="s">
        <v>468</v>
      </c>
      <c r="L122" s="3" t="s">
        <v>843</v>
      </c>
    </row>
    <row r="123" spans="1:12">
      <c r="A123" s="45"/>
      <c r="B123" s="2">
        <v>120</v>
      </c>
      <c r="C123" s="2" t="s">
        <v>268</v>
      </c>
      <c r="D123" s="2" t="s">
        <v>269</v>
      </c>
      <c r="E123" s="45"/>
      <c r="F123" s="2">
        <v>120</v>
      </c>
      <c r="G123" t="s">
        <v>252</v>
      </c>
      <c r="H123" t="s">
        <v>620</v>
      </c>
      <c r="I123" s="45"/>
      <c r="J123" s="3">
        <v>119</v>
      </c>
      <c r="K123" s="3" t="s">
        <v>466</v>
      </c>
      <c r="L123" s="3" t="s">
        <v>844</v>
      </c>
    </row>
    <row r="124" spans="1:12">
      <c r="A124" s="45"/>
      <c r="B124" s="2">
        <v>121</v>
      </c>
      <c r="C124" s="2" t="s">
        <v>270</v>
      </c>
      <c r="D124" s="2" t="s">
        <v>271</v>
      </c>
      <c r="E124" s="45"/>
      <c r="F124" s="2">
        <v>121</v>
      </c>
      <c r="G124" t="s">
        <v>260</v>
      </c>
      <c r="H124" t="s">
        <v>621</v>
      </c>
      <c r="I124" s="45"/>
      <c r="J124" s="3">
        <v>120</v>
      </c>
      <c r="K124" s="3" t="s">
        <v>450</v>
      </c>
      <c r="L124" s="3" t="s">
        <v>845</v>
      </c>
    </row>
    <row r="125" spans="1:12">
      <c r="A125" s="45"/>
      <c r="B125" s="2">
        <v>122</v>
      </c>
      <c r="C125" s="2" t="s">
        <v>272</v>
      </c>
      <c r="D125" s="2" t="s">
        <v>273</v>
      </c>
      <c r="E125" s="45"/>
      <c r="F125" s="2">
        <v>122</v>
      </c>
      <c r="G125" t="s">
        <v>110</v>
      </c>
      <c r="H125" t="s">
        <v>622</v>
      </c>
      <c r="I125" s="45"/>
      <c r="J125" s="3">
        <v>121</v>
      </c>
      <c r="K125" s="3" t="s">
        <v>376</v>
      </c>
      <c r="L125" s="3" t="s">
        <v>846</v>
      </c>
    </row>
    <row r="126" spans="1:12">
      <c r="A126" s="45"/>
      <c r="B126" s="2">
        <v>123</v>
      </c>
      <c r="C126" s="2" t="s">
        <v>274</v>
      </c>
      <c r="D126" s="2" t="s">
        <v>275</v>
      </c>
      <c r="E126" s="45"/>
      <c r="F126" s="2">
        <v>123</v>
      </c>
      <c r="G126" t="s">
        <v>204</v>
      </c>
      <c r="H126" t="s">
        <v>623</v>
      </c>
      <c r="I126" s="45"/>
      <c r="J126" s="3">
        <v>122</v>
      </c>
      <c r="K126" s="3" t="s">
        <v>470</v>
      </c>
      <c r="L126" s="3" t="s">
        <v>847</v>
      </c>
    </row>
    <row r="127" spans="1:12">
      <c r="A127" s="45"/>
      <c r="B127" s="2">
        <v>124</v>
      </c>
      <c r="C127" s="2" t="s">
        <v>276</v>
      </c>
      <c r="D127" s="2" t="s">
        <v>277</v>
      </c>
      <c r="E127" s="45"/>
      <c r="F127" s="2">
        <v>124</v>
      </c>
      <c r="G127" t="s">
        <v>624</v>
      </c>
      <c r="H127" t="s">
        <v>625</v>
      </c>
      <c r="I127" s="45"/>
      <c r="J127" s="3">
        <v>123</v>
      </c>
      <c r="K127" s="3" t="s">
        <v>434</v>
      </c>
      <c r="L127" s="3" t="s">
        <v>848</v>
      </c>
    </row>
    <row r="128" spans="1:12">
      <c r="A128" s="2"/>
      <c r="B128" s="2"/>
      <c r="C128" s="2"/>
      <c r="D128" s="2"/>
      <c r="F128" s="2"/>
      <c r="I128" s="45"/>
      <c r="J128" s="3">
        <v>124</v>
      </c>
      <c r="K128" s="3" t="s">
        <v>849</v>
      </c>
      <c r="L128" s="3" t="s">
        <v>850</v>
      </c>
    </row>
    <row r="129" spans="1:12">
      <c r="A129" s="45" t="s">
        <v>278</v>
      </c>
      <c r="B129" s="2">
        <v>125</v>
      </c>
      <c r="C129" s="2" t="s">
        <v>279</v>
      </c>
      <c r="D129" s="2" t="s">
        <v>280</v>
      </c>
      <c r="E129" s="23" t="s">
        <v>367</v>
      </c>
      <c r="F129" s="2"/>
      <c r="G129" t="s">
        <v>626</v>
      </c>
      <c r="I129" s="45"/>
      <c r="J129" s="3">
        <v>125</v>
      </c>
      <c r="K129" s="3" t="s">
        <v>446</v>
      </c>
      <c r="L129" s="3" t="s">
        <v>851</v>
      </c>
    </row>
    <row r="130" spans="1:12">
      <c r="A130" s="45"/>
      <c r="B130" s="2">
        <v>126</v>
      </c>
      <c r="C130" s="2" t="s">
        <v>281</v>
      </c>
      <c r="D130" s="2" t="s">
        <v>282</v>
      </c>
      <c r="F130" s="2"/>
      <c r="I130" s="45"/>
      <c r="J130" s="3">
        <v>126</v>
      </c>
      <c r="K130" s="3" t="s">
        <v>394</v>
      </c>
      <c r="L130" s="3" t="s">
        <v>852</v>
      </c>
    </row>
    <row r="131" spans="1:12">
      <c r="A131" s="45"/>
      <c r="B131" s="2">
        <v>127</v>
      </c>
      <c r="C131" s="2" t="s">
        <v>283</v>
      </c>
      <c r="D131" s="2" t="s">
        <v>284</v>
      </c>
      <c r="E131" s="45" t="s">
        <v>278</v>
      </c>
      <c r="F131" s="2">
        <v>125</v>
      </c>
      <c r="G131" t="s">
        <v>627</v>
      </c>
      <c r="H131" t="s">
        <v>628</v>
      </c>
      <c r="I131" s="45"/>
      <c r="J131" s="3">
        <v>127</v>
      </c>
      <c r="K131" s="3" t="s">
        <v>388</v>
      </c>
      <c r="L131" s="3" t="s">
        <v>853</v>
      </c>
    </row>
    <row r="132" spans="1:12">
      <c r="A132" s="45"/>
      <c r="B132" s="2">
        <v>128</v>
      </c>
      <c r="C132" s="2" t="s">
        <v>285</v>
      </c>
      <c r="D132" s="2" t="s">
        <v>286</v>
      </c>
      <c r="E132" s="45"/>
      <c r="F132" s="2">
        <v>126</v>
      </c>
      <c r="G132" t="s">
        <v>629</v>
      </c>
      <c r="H132" t="s">
        <v>630</v>
      </c>
      <c r="I132" s="45"/>
      <c r="J132" s="3">
        <v>128</v>
      </c>
      <c r="K132" s="3" t="s">
        <v>380</v>
      </c>
      <c r="L132" s="3" t="s">
        <v>854</v>
      </c>
    </row>
    <row r="133" spans="1:12">
      <c r="A133" s="45"/>
      <c r="B133" s="2">
        <v>129</v>
      </c>
      <c r="C133" s="2" t="s">
        <v>287</v>
      </c>
      <c r="D133" s="2" t="s">
        <v>288</v>
      </c>
      <c r="E133" s="45"/>
      <c r="F133" s="2">
        <v>127</v>
      </c>
      <c r="G133" t="s">
        <v>343</v>
      </c>
      <c r="H133" t="s">
        <v>631</v>
      </c>
      <c r="I133" s="45"/>
      <c r="J133" s="3">
        <v>129</v>
      </c>
      <c r="K133" s="3" t="s">
        <v>408</v>
      </c>
      <c r="L133" s="3" t="s">
        <v>855</v>
      </c>
    </row>
    <row r="134" spans="1:12">
      <c r="A134" s="45"/>
      <c r="B134" s="2">
        <v>130</v>
      </c>
      <c r="C134" s="2" t="s">
        <v>289</v>
      </c>
      <c r="D134" s="2" t="s">
        <v>290</v>
      </c>
      <c r="E134" s="45"/>
      <c r="F134" s="2">
        <v>128</v>
      </c>
      <c r="G134" t="s">
        <v>365</v>
      </c>
      <c r="H134" t="s">
        <v>632</v>
      </c>
      <c r="I134" s="45"/>
      <c r="J134" s="3">
        <v>130</v>
      </c>
      <c r="K134" s="3" t="s">
        <v>440</v>
      </c>
      <c r="L134" s="3" t="s">
        <v>856</v>
      </c>
    </row>
    <row r="135" spans="1:12">
      <c r="A135" s="45"/>
      <c r="B135" s="2">
        <v>131</v>
      </c>
      <c r="C135" s="2" t="s">
        <v>291</v>
      </c>
      <c r="D135" s="2" t="s">
        <v>292</v>
      </c>
      <c r="E135" s="45"/>
      <c r="F135" s="2">
        <v>129</v>
      </c>
      <c r="G135" t="s">
        <v>345</v>
      </c>
      <c r="H135" t="s">
        <v>633</v>
      </c>
      <c r="I135" s="45"/>
      <c r="J135" s="3">
        <v>131</v>
      </c>
      <c r="K135" s="3" t="s">
        <v>368</v>
      </c>
      <c r="L135" s="3" t="s">
        <v>857</v>
      </c>
    </row>
    <row r="136" spans="1:12">
      <c r="A136" s="45"/>
      <c r="B136" s="2">
        <v>132</v>
      </c>
      <c r="C136" s="2" t="s">
        <v>293</v>
      </c>
      <c r="D136" s="2" t="s">
        <v>294</v>
      </c>
      <c r="E136" s="45"/>
      <c r="F136" s="2">
        <v>130</v>
      </c>
      <c r="G136" t="s">
        <v>315</v>
      </c>
      <c r="H136" t="s">
        <v>634</v>
      </c>
      <c r="I136" s="45"/>
      <c r="J136" s="3">
        <v>132</v>
      </c>
      <c r="K136" s="3" t="s">
        <v>382</v>
      </c>
      <c r="L136" s="3" t="s">
        <v>858</v>
      </c>
    </row>
    <row r="137" spans="1:12">
      <c r="A137" s="45"/>
      <c r="B137" s="2">
        <v>133</v>
      </c>
      <c r="C137" s="2" t="s">
        <v>295</v>
      </c>
      <c r="D137" s="2" t="s">
        <v>296</v>
      </c>
      <c r="E137" s="45"/>
      <c r="F137" s="2">
        <v>131</v>
      </c>
      <c r="G137" t="s">
        <v>635</v>
      </c>
      <c r="H137" t="s">
        <v>636</v>
      </c>
      <c r="I137" s="45"/>
      <c r="J137" s="3">
        <v>133</v>
      </c>
      <c r="K137" s="3" t="s">
        <v>438</v>
      </c>
      <c r="L137" s="3" t="s">
        <v>859</v>
      </c>
    </row>
    <row r="138" spans="1:12">
      <c r="A138" s="45"/>
      <c r="B138" s="2">
        <v>134</v>
      </c>
      <c r="C138" s="2" t="s">
        <v>297</v>
      </c>
      <c r="D138" s="2" t="s">
        <v>298</v>
      </c>
      <c r="E138" s="45"/>
      <c r="F138" s="2">
        <v>132</v>
      </c>
      <c r="G138" t="s">
        <v>303</v>
      </c>
      <c r="H138" t="s">
        <v>637</v>
      </c>
      <c r="I138" s="45"/>
      <c r="J138" s="3">
        <v>134</v>
      </c>
      <c r="K138" s="3" t="s">
        <v>430</v>
      </c>
      <c r="L138" s="3" t="s">
        <v>860</v>
      </c>
    </row>
    <row r="139" spans="1:12">
      <c r="A139" s="45"/>
      <c r="B139" s="2">
        <v>135</v>
      </c>
      <c r="C139" s="2" t="s">
        <v>299</v>
      </c>
      <c r="D139" s="2" t="s">
        <v>300</v>
      </c>
      <c r="E139" s="45"/>
      <c r="F139" s="2">
        <v>133</v>
      </c>
      <c r="G139" t="s">
        <v>305</v>
      </c>
      <c r="H139" t="s">
        <v>638</v>
      </c>
      <c r="I139" s="45"/>
      <c r="J139" s="3">
        <v>135</v>
      </c>
      <c r="K139" s="3" t="s">
        <v>378</v>
      </c>
      <c r="L139" s="3" t="s">
        <v>861</v>
      </c>
    </row>
    <row r="140" spans="1:12">
      <c r="A140" s="45"/>
      <c r="B140" s="2">
        <v>136</v>
      </c>
      <c r="C140" s="2" t="s">
        <v>301</v>
      </c>
      <c r="D140" s="2" t="s">
        <v>302</v>
      </c>
      <c r="E140" s="45"/>
      <c r="F140" s="2">
        <v>134</v>
      </c>
      <c r="G140" t="s">
        <v>331</v>
      </c>
      <c r="H140" t="s">
        <v>639</v>
      </c>
      <c r="I140" s="45"/>
      <c r="J140" s="3">
        <v>136</v>
      </c>
      <c r="K140" s="3" t="s">
        <v>370</v>
      </c>
      <c r="L140" s="3" t="s">
        <v>862</v>
      </c>
    </row>
    <row r="141" spans="1:12">
      <c r="A141" s="45"/>
      <c r="B141" s="2">
        <v>137</v>
      </c>
      <c r="C141" t="s">
        <v>303</v>
      </c>
      <c r="D141" s="2" t="s">
        <v>304</v>
      </c>
      <c r="E141" s="45"/>
      <c r="F141" s="2">
        <v>135</v>
      </c>
      <c r="G141" t="s">
        <v>640</v>
      </c>
      <c r="H141" t="s">
        <v>641</v>
      </c>
      <c r="I141" s="45"/>
      <c r="J141" s="3">
        <v>137</v>
      </c>
      <c r="K141" s="3" t="s">
        <v>460</v>
      </c>
      <c r="L141" s="3" t="s">
        <v>863</v>
      </c>
    </row>
    <row r="142" spans="1:12">
      <c r="A142" s="45"/>
      <c r="B142" s="2">
        <v>138</v>
      </c>
      <c r="C142" t="s">
        <v>305</v>
      </c>
      <c r="D142" s="2" t="s">
        <v>306</v>
      </c>
      <c r="E142" s="45"/>
      <c r="F142" s="2">
        <v>136</v>
      </c>
      <c r="G142" t="s">
        <v>642</v>
      </c>
      <c r="H142" t="s">
        <v>643</v>
      </c>
      <c r="I142" s="45"/>
      <c r="J142" s="3">
        <v>138</v>
      </c>
      <c r="K142" s="3" t="s">
        <v>418</v>
      </c>
      <c r="L142" s="3" t="s">
        <v>864</v>
      </c>
    </row>
    <row r="143" spans="1:12">
      <c r="A143" s="45"/>
      <c r="B143" s="2">
        <v>139</v>
      </c>
      <c r="C143" t="s">
        <v>307</v>
      </c>
      <c r="D143" s="2" t="s">
        <v>308</v>
      </c>
      <c r="E143" s="45"/>
      <c r="F143" s="2">
        <v>137</v>
      </c>
      <c r="G143" t="s">
        <v>329</v>
      </c>
      <c r="H143" t="s">
        <v>644</v>
      </c>
      <c r="I143" s="45"/>
      <c r="J143" s="3">
        <v>139</v>
      </c>
      <c r="K143" s="3" t="s">
        <v>428</v>
      </c>
      <c r="L143" s="3" t="s">
        <v>865</v>
      </c>
    </row>
    <row r="144" spans="1:12">
      <c r="A144" s="45"/>
      <c r="B144" s="2">
        <v>140</v>
      </c>
      <c r="C144" s="2" t="s">
        <v>309</v>
      </c>
      <c r="D144" s="2" t="s">
        <v>310</v>
      </c>
      <c r="E144" s="45"/>
      <c r="F144" s="2">
        <v>138</v>
      </c>
      <c r="G144" t="s">
        <v>645</v>
      </c>
      <c r="H144" t="s">
        <v>646</v>
      </c>
      <c r="I144" s="45"/>
      <c r="J144" s="3">
        <v>140</v>
      </c>
      <c r="K144" s="3" t="s">
        <v>490</v>
      </c>
      <c r="L144" s="3" t="s">
        <v>866</v>
      </c>
    </row>
    <row r="145" spans="1:12">
      <c r="A145" s="45"/>
      <c r="B145" s="2">
        <v>141</v>
      </c>
      <c r="C145" s="2" t="s">
        <v>311</v>
      </c>
      <c r="D145" s="2" t="s">
        <v>312</v>
      </c>
      <c r="E145" s="45"/>
      <c r="F145" s="2">
        <v>139</v>
      </c>
      <c r="G145" t="s">
        <v>647</v>
      </c>
      <c r="H145" t="s">
        <v>648</v>
      </c>
      <c r="I145" s="45"/>
      <c r="J145" s="3">
        <v>141</v>
      </c>
      <c r="K145" s="3" t="s">
        <v>390</v>
      </c>
      <c r="L145" s="3" t="s">
        <v>867</v>
      </c>
    </row>
    <row r="146" spans="1:12">
      <c r="A146" s="45"/>
      <c r="B146" s="2">
        <v>142</v>
      </c>
      <c r="C146" s="2" t="s">
        <v>313</v>
      </c>
      <c r="D146" s="2" t="s">
        <v>314</v>
      </c>
      <c r="E146" s="45"/>
      <c r="F146" s="2">
        <v>140</v>
      </c>
      <c r="G146" t="s">
        <v>649</v>
      </c>
      <c r="H146" t="s">
        <v>650</v>
      </c>
      <c r="I146" s="45"/>
      <c r="J146" s="3">
        <v>142</v>
      </c>
      <c r="K146" s="3" t="s">
        <v>426</v>
      </c>
      <c r="L146" s="3" t="s">
        <v>868</v>
      </c>
    </row>
    <row r="147" spans="1:12">
      <c r="A147" s="45"/>
      <c r="B147" s="2">
        <v>143</v>
      </c>
      <c r="C147" s="2" t="s">
        <v>315</v>
      </c>
      <c r="D147" s="2" t="s">
        <v>316</v>
      </c>
      <c r="E147" s="45"/>
      <c r="F147" s="2">
        <v>141</v>
      </c>
      <c r="G147" t="s">
        <v>651</v>
      </c>
      <c r="H147" t="s">
        <v>652</v>
      </c>
      <c r="I147" s="45"/>
      <c r="J147" s="3">
        <v>143</v>
      </c>
      <c r="K147" s="3" t="s">
        <v>486</v>
      </c>
      <c r="L147" s="3" t="s">
        <v>869</v>
      </c>
    </row>
    <row r="148" spans="1:12">
      <c r="A148" s="45"/>
      <c r="B148" s="2">
        <v>144</v>
      </c>
      <c r="C148" s="2" t="s">
        <v>317</v>
      </c>
      <c r="D148" s="2" t="s">
        <v>318</v>
      </c>
      <c r="E148" s="45"/>
      <c r="F148" s="2">
        <v>142</v>
      </c>
      <c r="G148" t="s">
        <v>327</v>
      </c>
      <c r="H148" t="s">
        <v>653</v>
      </c>
      <c r="I148" s="45"/>
      <c r="J148" s="3">
        <v>144</v>
      </c>
      <c r="K148" s="3" t="s">
        <v>406</v>
      </c>
      <c r="L148" s="3" t="s">
        <v>870</v>
      </c>
    </row>
    <row r="149" spans="1:12">
      <c r="A149" s="45"/>
      <c r="B149" s="2">
        <v>145</v>
      </c>
      <c r="C149" s="2" t="s">
        <v>319</v>
      </c>
      <c r="D149" s="2" t="s">
        <v>320</v>
      </c>
      <c r="E149" s="45"/>
      <c r="F149" s="2">
        <v>143</v>
      </c>
      <c r="G149" t="s">
        <v>333</v>
      </c>
      <c r="H149" t="s">
        <v>654</v>
      </c>
      <c r="I149" s="45"/>
      <c r="J149" s="3">
        <v>145</v>
      </c>
      <c r="K149" s="3" t="s">
        <v>871</v>
      </c>
      <c r="L149" s="3" t="s">
        <v>872</v>
      </c>
    </row>
    <row r="150" spans="1:12">
      <c r="A150" s="45"/>
      <c r="B150" s="2">
        <v>146</v>
      </c>
      <c r="C150" s="2" t="s">
        <v>321</v>
      </c>
      <c r="D150" s="2" t="s">
        <v>322</v>
      </c>
      <c r="E150" s="45"/>
      <c r="F150" s="2">
        <v>144</v>
      </c>
      <c r="G150" t="s">
        <v>319</v>
      </c>
      <c r="H150" t="s">
        <v>655</v>
      </c>
      <c r="I150" s="45"/>
      <c r="J150" s="3">
        <v>146</v>
      </c>
      <c r="K150" s="3" t="s">
        <v>410</v>
      </c>
      <c r="L150" s="3" t="s">
        <v>873</v>
      </c>
    </row>
    <row r="151" spans="1:12">
      <c r="A151" s="45"/>
      <c r="B151" s="2">
        <v>147</v>
      </c>
      <c r="C151" s="2" t="s">
        <v>323</v>
      </c>
      <c r="D151" s="2" t="s">
        <v>324</v>
      </c>
      <c r="E151" s="45"/>
      <c r="F151" s="2">
        <v>145</v>
      </c>
      <c r="G151" t="s">
        <v>656</v>
      </c>
      <c r="H151" t="s">
        <v>657</v>
      </c>
      <c r="I151" s="45"/>
      <c r="J151" s="3">
        <v>147</v>
      </c>
      <c r="K151" s="3" t="s">
        <v>372</v>
      </c>
      <c r="L151" s="3" t="s">
        <v>874</v>
      </c>
    </row>
    <row r="152" spans="1:12">
      <c r="A152" s="45"/>
      <c r="B152" s="2">
        <v>148</v>
      </c>
      <c r="C152" s="2" t="s">
        <v>325</v>
      </c>
      <c r="D152" s="2" t="s">
        <v>326</v>
      </c>
      <c r="E152" s="45"/>
      <c r="F152" s="2">
        <v>146</v>
      </c>
      <c r="G152" t="s">
        <v>359</v>
      </c>
      <c r="H152" t="s">
        <v>658</v>
      </c>
      <c r="I152" s="45"/>
      <c r="J152" s="3">
        <v>148</v>
      </c>
      <c r="K152" s="3" t="s">
        <v>464</v>
      </c>
      <c r="L152" s="3" t="s">
        <v>875</v>
      </c>
    </row>
    <row r="153" spans="1:12">
      <c r="A153" s="45"/>
      <c r="B153" s="2">
        <v>149</v>
      </c>
      <c r="C153" s="2" t="s">
        <v>327</v>
      </c>
      <c r="D153" s="2" t="s">
        <v>328</v>
      </c>
      <c r="E153" s="45"/>
      <c r="F153" s="2">
        <v>147</v>
      </c>
      <c r="G153" t="s">
        <v>293</v>
      </c>
      <c r="H153" t="s">
        <v>659</v>
      </c>
      <c r="I153" s="45"/>
      <c r="J153" s="3">
        <v>149</v>
      </c>
      <c r="K153" s="3" t="s">
        <v>448</v>
      </c>
      <c r="L153" s="3" t="s">
        <v>876</v>
      </c>
    </row>
    <row r="154" spans="1:12">
      <c r="A154" s="45"/>
      <c r="B154" s="2">
        <v>150</v>
      </c>
      <c r="C154" s="2" t="s">
        <v>329</v>
      </c>
      <c r="D154" s="2" t="s">
        <v>330</v>
      </c>
      <c r="E154" s="45"/>
      <c r="F154" s="2">
        <v>148</v>
      </c>
      <c r="G154" t="s">
        <v>355</v>
      </c>
      <c r="H154" t="s">
        <v>660</v>
      </c>
      <c r="I154" s="45"/>
      <c r="J154" s="3">
        <v>150</v>
      </c>
      <c r="K154" s="3" t="s">
        <v>484</v>
      </c>
      <c r="L154" s="3" t="s">
        <v>877</v>
      </c>
    </row>
    <row r="155" spans="1:12">
      <c r="A155" s="45"/>
      <c r="B155" s="2">
        <v>151</v>
      </c>
      <c r="C155" s="2" t="s">
        <v>331</v>
      </c>
      <c r="D155" s="2" t="s">
        <v>332</v>
      </c>
      <c r="E155" s="45"/>
      <c r="F155" s="2">
        <v>149</v>
      </c>
      <c r="G155" t="s">
        <v>661</v>
      </c>
      <c r="H155" t="s">
        <v>662</v>
      </c>
      <c r="I155" s="45"/>
      <c r="J155" s="3">
        <v>151</v>
      </c>
      <c r="K155" s="3" t="s">
        <v>878</v>
      </c>
      <c r="L155" s="3" t="s">
        <v>879</v>
      </c>
    </row>
    <row r="156" spans="1:12">
      <c r="A156" s="45"/>
      <c r="B156" s="2">
        <v>152</v>
      </c>
      <c r="C156" s="2" t="s">
        <v>333</v>
      </c>
      <c r="D156" s="2" t="s">
        <v>334</v>
      </c>
      <c r="E156" s="45"/>
      <c r="F156" s="2">
        <v>150</v>
      </c>
      <c r="G156" t="s">
        <v>309</v>
      </c>
      <c r="H156" t="s">
        <v>663</v>
      </c>
      <c r="I156" s="45"/>
      <c r="J156" s="3">
        <v>152</v>
      </c>
      <c r="K156" s="3" t="s">
        <v>474</v>
      </c>
      <c r="L156" s="3" t="s">
        <v>880</v>
      </c>
    </row>
    <row r="157" spans="1:12">
      <c r="A157" s="45"/>
      <c r="B157" s="2">
        <v>153</v>
      </c>
      <c r="C157" s="2" t="s">
        <v>335</v>
      </c>
      <c r="D157" s="2" t="s">
        <v>336</v>
      </c>
      <c r="E157" s="45"/>
      <c r="F157" s="2">
        <v>151</v>
      </c>
      <c r="G157" t="s">
        <v>307</v>
      </c>
      <c r="H157" t="s">
        <v>664</v>
      </c>
      <c r="I157" s="45"/>
      <c r="J157" s="3">
        <v>153</v>
      </c>
      <c r="K157" s="3" t="s">
        <v>398</v>
      </c>
      <c r="L157" s="3" t="s">
        <v>881</v>
      </c>
    </row>
    <row r="158" spans="1:12">
      <c r="A158" s="45"/>
      <c r="B158" s="2">
        <v>154</v>
      </c>
      <c r="C158" s="2" t="s">
        <v>337</v>
      </c>
      <c r="D158" s="2" t="s">
        <v>338</v>
      </c>
      <c r="E158" s="45"/>
      <c r="F158" s="2">
        <v>152</v>
      </c>
      <c r="G158" t="s">
        <v>335</v>
      </c>
      <c r="H158" t="s">
        <v>665</v>
      </c>
      <c r="I158" s="45"/>
      <c r="J158" s="3">
        <v>154</v>
      </c>
      <c r="K158" s="3" t="s">
        <v>386</v>
      </c>
      <c r="L158" s="3" t="s">
        <v>882</v>
      </c>
    </row>
    <row r="159" spans="1:12">
      <c r="A159" s="45"/>
      <c r="B159" s="2">
        <v>155</v>
      </c>
      <c r="C159" s="2" t="s">
        <v>339</v>
      </c>
      <c r="D159" s="2" t="s">
        <v>340</v>
      </c>
      <c r="E159" s="45"/>
      <c r="F159" s="2">
        <v>153</v>
      </c>
      <c r="G159" t="s">
        <v>323</v>
      </c>
      <c r="H159" t="s">
        <v>666</v>
      </c>
      <c r="I159" s="45"/>
      <c r="J159" s="3">
        <v>155</v>
      </c>
      <c r="K159" s="3" t="s">
        <v>422</v>
      </c>
      <c r="L159" s="3" t="s">
        <v>883</v>
      </c>
    </row>
    <row r="160" spans="1:12">
      <c r="A160" s="45"/>
      <c r="B160" s="2">
        <v>156</v>
      </c>
      <c r="C160" s="2" t="s">
        <v>341</v>
      </c>
      <c r="D160" s="2" t="s">
        <v>342</v>
      </c>
      <c r="E160" s="45"/>
      <c r="F160" s="2">
        <v>154</v>
      </c>
      <c r="G160" t="s">
        <v>301</v>
      </c>
      <c r="H160" t="s">
        <v>667</v>
      </c>
      <c r="I160" s="45"/>
      <c r="J160" s="3">
        <v>156</v>
      </c>
      <c r="K160" s="3" t="s">
        <v>436</v>
      </c>
      <c r="L160" s="3" t="s">
        <v>884</v>
      </c>
    </row>
    <row r="161" spans="1:12">
      <c r="A161" s="45"/>
      <c r="B161" s="2">
        <v>157</v>
      </c>
      <c r="C161" s="2" t="s">
        <v>343</v>
      </c>
      <c r="D161" s="2" t="s">
        <v>344</v>
      </c>
      <c r="E161" s="45"/>
      <c r="F161" s="2">
        <v>155</v>
      </c>
      <c r="G161" t="s">
        <v>313</v>
      </c>
      <c r="H161" t="s">
        <v>668</v>
      </c>
      <c r="I161" s="45"/>
      <c r="J161" s="3">
        <v>157</v>
      </c>
      <c r="K161" s="3" t="s">
        <v>392</v>
      </c>
      <c r="L161" s="3" t="s">
        <v>885</v>
      </c>
    </row>
    <row r="162" spans="1:12">
      <c r="A162" s="45"/>
      <c r="B162" s="2">
        <v>158</v>
      </c>
      <c r="C162" s="2" t="s">
        <v>345</v>
      </c>
      <c r="D162" s="2" t="s">
        <v>346</v>
      </c>
      <c r="E162" s="45"/>
      <c r="F162" s="2">
        <v>156</v>
      </c>
      <c r="G162" t="s">
        <v>337</v>
      </c>
      <c r="H162" t="s">
        <v>669</v>
      </c>
      <c r="I162" s="45"/>
      <c r="J162" s="3">
        <v>158</v>
      </c>
      <c r="K162" s="3" t="s">
        <v>424</v>
      </c>
      <c r="L162" s="3" t="s">
        <v>886</v>
      </c>
    </row>
    <row r="163" spans="1:12">
      <c r="A163" s="45"/>
      <c r="B163" s="2">
        <v>159</v>
      </c>
      <c r="C163" s="2" t="s">
        <v>347</v>
      </c>
      <c r="D163" s="2" t="s">
        <v>348</v>
      </c>
      <c r="E163" s="45"/>
      <c r="F163" s="2">
        <v>157</v>
      </c>
      <c r="G163" t="s">
        <v>670</v>
      </c>
      <c r="H163" t="s">
        <v>671</v>
      </c>
      <c r="J163" s="3"/>
      <c r="K163" s="3"/>
      <c r="L163" s="3"/>
    </row>
    <row r="164" spans="1:12">
      <c r="A164" s="45"/>
      <c r="B164" s="2">
        <v>160</v>
      </c>
      <c r="C164" s="2" t="s">
        <v>349</v>
      </c>
      <c r="D164" s="2" t="s">
        <v>350</v>
      </c>
      <c r="E164" s="45"/>
      <c r="F164" s="2">
        <v>158</v>
      </c>
      <c r="G164" t="s">
        <v>311</v>
      </c>
      <c r="H164" t="s">
        <v>672</v>
      </c>
      <c r="I164" s="45" t="s">
        <v>0</v>
      </c>
      <c r="J164" s="3">
        <v>159</v>
      </c>
      <c r="K164" s="3" t="s">
        <v>1</v>
      </c>
      <c r="L164" s="3" t="s">
        <v>887</v>
      </c>
    </row>
    <row r="165" spans="1:12">
      <c r="A165" s="45"/>
      <c r="B165" s="2">
        <v>161</v>
      </c>
      <c r="C165" s="2" t="s">
        <v>351</v>
      </c>
      <c r="D165" s="2" t="s">
        <v>352</v>
      </c>
      <c r="E165" s="45"/>
      <c r="F165" s="2">
        <v>159</v>
      </c>
      <c r="G165" t="s">
        <v>297</v>
      </c>
      <c r="H165" t="s">
        <v>673</v>
      </c>
      <c r="I165" s="45"/>
      <c r="J165" s="3">
        <v>160</v>
      </c>
      <c r="K165" s="3" t="s">
        <v>3</v>
      </c>
      <c r="L165" s="3" t="s">
        <v>888</v>
      </c>
    </row>
    <row r="166" spans="1:12">
      <c r="A166" s="45"/>
      <c r="B166" s="2">
        <v>162</v>
      </c>
      <c r="C166" s="2" t="s">
        <v>353</v>
      </c>
      <c r="D166" s="2" t="s">
        <v>354</v>
      </c>
      <c r="E166" s="45"/>
      <c r="F166" s="2">
        <v>160</v>
      </c>
      <c r="G166" t="s">
        <v>349</v>
      </c>
      <c r="H166" t="s">
        <v>674</v>
      </c>
      <c r="I166" s="45"/>
      <c r="J166" s="3">
        <v>161</v>
      </c>
      <c r="K166" s="3" t="s">
        <v>5</v>
      </c>
      <c r="L166" s="3" t="s">
        <v>889</v>
      </c>
    </row>
    <row r="167" spans="1:12">
      <c r="A167" s="45"/>
      <c r="B167" s="2">
        <v>163</v>
      </c>
      <c r="C167" s="2" t="s">
        <v>355</v>
      </c>
      <c r="D167" s="2" t="s">
        <v>356</v>
      </c>
      <c r="E167" s="45"/>
      <c r="F167" s="2">
        <v>161</v>
      </c>
      <c r="G167" t="s">
        <v>351</v>
      </c>
      <c r="H167" t="s">
        <v>675</v>
      </c>
      <c r="I167" s="45"/>
      <c r="J167" s="3">
        <v>162</v>
      </c>
      <c r="K167" s="3" t="s">
        <v>7</v>
      </c>
      <c r="L167" s="3" t="s">
        <v>890</v>
      </c>
    </row>
    <row r="168" spans="1:12">
      <c r="A168" s="45"/>
      <c r="B168" s="2">
        <v>164</v>
      </c>
      <c r="C168" s="2" t="s">
        <v>357</v>
      </c>
      <c r="D168" s="2" t="s">
        <v>358</v>
      </c>
      <c r="E168" s="45"/>
      <c r="F168" s="2">
        <v>162</v>
      </c>
      <c r="G168" t="s">
        <v>357</v>
      </c>
      <c r="H168" t="s">
        <v>676</v>
      </c>
      <c r="I168" s="45"/>
      <c r="J168" s="3">
        <v>163</v>
      </c>
      <c r="K168" s="3" t="s">
        <v>9</v>
      </c>
      <c r="L168" s="3" t="s">
        <v>891</v>
      </c>
    </row>
    <row r="169" spans="1:12">
      <c r="A169" s="45"/>
      <c r="B169" s="2">
        <v>165</v>
      </c>
      <c r="C169" s="2" t="s">
        <v>359</v>
      </c>
      <c r="D169" s="2" t="s">
        <v>360</v>
      </c>
      <c r="E169" s="45"/>
      <c r="F169" s="2">
        <v>163</v>
      </c>
      <c r="G169" t="s">
        <v>321</v>
      </c>
      <c r="H169" t="s">
        <v>677</v>
      </c>
      <c r="I169" s="45"/>
      <c r="J169" s="3">
        <v>164</v>
      </c>
      <c r="K169" s="3" t="s">
        <v>11</v>
      </c>
      <c r="L169" s="3" t="s">
        <v>892</v>
      </c>
    </row>
    <row r="170" spans="1:12">
      <c r="A170" s="45"/>
      <c r="B170" s="2">
        <v>166</v>
      </c>
      <c r="C170" s="2" t="s">
        <v>361</v>
      </c>
      <c r="D170" s="2" t="s">
        <v>362</v>
      </c>
      <c r="E170" s="45"/>
      <c r="F170" s="2">
        <v>164</v>
      </c>
      <c r="G170" t="s">
        <v>339</v>
      </c>
      <c r="H170" t="s">
        <v>678</v>
      </c>
      <c r="I170" s="45"/>
      <c r="J170" s="3">
        <v>165</v>
      </c>
      <c r="K170" s="3" t="s">
        <v>13</v>
      </c>
      <c r="L170" s="3" t="s">
        <v>893</v>
      </c>
    </row>
    <row r="171" spans="1:12">
      <c r="A171" s="45"/>
      <c r="B171" s="2">
        <v>167</v>
      </c>
      <c r="C171" s="2" t="s">
        <v>363</v>
      </c>
      <c r="D171" s="2" t="s">
        <v>364</v>
      </c>
      <c r="E171" s="45"/>
      <c r="F171" s="2">
        <v>165</v>
      </c>
      <c r="G171" t="s">
        <v>299</v>
      </c>
      <c r="H171" t="s">
        <v>679</v>
      </c>
      <c r="I171" s="45"/>
      <c r="J171" s="3">
        <v>166</v>
      </c>
      <c r="K171" s="3" t="s">
        <v>15</v>
      </c>
      <c r="L171" s="3" t="s">
        <v>894</v>
      </c>
    </row>
    <row r="172" spans="1:12">
      <c r="A172" s="45"/>
      <c r="B172" s="2">
        <v>168</v>
      </c>
      <c r="C172" s="2" t="s">
        <v>365</v>
      </c>
      <c r="D172" s="2" t="s">
        <v>366</v>
      </c>
      <c r="E172" s="45"/>
      <c r="F172" s="2">
        <v>166</v>
      </c>
      <c r="G172" t="s">
        <v>680</v>
      </c>
      <c r="H172" t="s">
        <v>681</v>
      </c>
      <c r="I172" s="45"/>
      <c r="J172" s="3">
        <v>167</v>
      </c>
      <c r="K172" s="3" t="s">
        <v>17</v>
      </c>
      <c r="L172" s="3" t="s">
        <v>895</v>
      </c>
    </row>
    <row r="173" spans="1:12">
      <c r="A173" s="2"/>
      <c r="E173" s="45"/>
      <c r="F173" s="2">
        <v>167</v>
      </c>
      <c r="G173" t="s">
        <v>295</v>
      </c>
      <c r="H173" t="s">
        <v>682</v>
      </c>
      <c r="I173" s="45"/>
      <c r="J173" s="3">
        <v>168</v>
      </c>
      <c r="K173" s="3" t="s">
        <v>19</v>
      </c>
      <c r="L173" s="3" t="s">
        <v>896</v>
      </c>
    </row>
    <row r="174" spans="1:12">
      <c r="A174" s="2"/>
      <c r="E174" s="45"/>
      <c r="F174" s="2">
        <v>168</v>
      </c>
      <c r="G174" t="s">
        <v>285</v>
      </c>
      <c r="H174" t="s">
        <v>683</v>
      </c>
      <c r="I174" s="45"/>
      <c r="J174" s="3">
        <v>169</v>
      </c>
      <c r="K174" s="3" t="s">
        <v>21</v>
      </c>
      <c r="L174" s="3" t="s">
        <v>897</v>
      </c>
    </row>
    <row r="175" spans="1:12">
      <c r="A175" s="45" t="s">
        <v>367</v>
      </c>
      <c r="B175" s="2">
        <v>169</v>
      </c>
      <c r="C175" s="2" t="s">
        <v>368</v>
      </c>
      <c r="D175" s="2" t="s">
        <v>369</v>
      </c>
      <c r="E175" s="45"/>
      <c r="F175" s="2">
        <v>169</v>
      </c>
      <c r="G175" t="s">
        <v>347</v>
      </c>
      <c r="H175" t="s">
        <v>684</v>
      </c>
      <c r="I175" s="45"/>
      <c r="J175" s="3">
        <v>170</v>
      </c>
      <c r="K175" s="3" t="s">
        <v>23</v>
      </c>
      <c r="L175" s="3" t="s">
        <v>898</v>
      </c>
    </row>
    <row r="176" spans="1:12">
      <c r="A176" s="45"/>
      <c r="B176" s="2">
        <v>170</v>
      </c>
      <c r="C176" s="2" t="s">
        <v>370</v>
      </c>
      <c r="D176" s="2" t="s">
        <v>371</v>
      </c>
      <c r="E176" s="45"/>
      <c r="F176" s="2">
        <v>170</v>
      </c>
      <c r="G176" t="s">
        <v>281</v>
      </c>
      <c r="H176" t="s">
        <v>685</v>
      </c>
      <c r="I176" s="45"/>
      <c r="J176" s="3">
        <v>171</v>
      </c>
      <c r="K176" s="3" t="s">
        <v>25</v>
      </c>
      <c r="L176" s="3" t="s">
        <v>899</v>
      </c>
    </row>
    <row r="177" spans="1:12">
      <c r="A177" s="45"/>
      <c r="B177" s="2">
        <v>171</v>
      </c>
      <c r="C177" s="2" t="s">
        <v>372</v>
      </c>
      <c r="D177" s="2" t="s">
        <v>373</v>
      </c>
      <c r="E177" s="45"/>
      <c r="F177" s="2">
        <v>171</v>
      </c>
      <c r="G177" t="s">
        <v>686</v>
      </c>
      <c r="H177" t="s">
        <v>687</v>
      </c>
      <c r="I177" s="45"/>
      <c r="J177" s="3">
        <v>172</v>
      </c>
      <c r="K177" s="3" t="s">
        <v>27</v>
      </c>
      <c r="L177" s="3" t="s">
        <v>900</v>
      </c>
    </row>
    <row r="178" spans="1:12">
      <c r="A178" s="45"/>
      <c r="B178" s="2">
        <v>172</v>
      </c>
      <c r="C178" s="2" t="s">
        <v>374</v>
      </c>
      <c r="D178" s="2" t="s">
        <v>375</v>
      </c>
      <c r="E178" s="45"/>
      <c r="F178" s="2">
        <v>172</v>
      </c>
      <c r="G178" t="s">
        <v>289</v>
      </c>
      <c r="H178" t="s">
        <v>688</v>
      </c>
      <c r="J178" s="3"/>
      <c r="K178" s="3"/>
      <c r="L178" s="3"/>
    </row>
    <row r="179" spans="1:12">
      <c r="A179" s="45"/>
      <c r="B179" s="2">
        <v>173</v>
      </c>
      <c r="C179" s="2" t="s">
        <v>376</v>
      </c>
      <c r="D179" s="2" t="s">
        <v>377</v>
      </c>
      <c r="E179" s="45"/>
      <c r="F179" s="2">
        <v>173</v>
      </c>
      <c r="G179" t="s">
        <v>363</v>
      </c>
      <c r="H179" t="s">
        <v>689</v>
      </c>
      <c r="I179" s="45" t="s">
        <v>901</v>
      </c>
      <c r="J179" s="3">
        <v>173</v>
      </c>
      <c r="K179" s="3" t="s">
        <v>313</v>
      </c>
      <c r="L179" s="3" t="s">
        <v>902</v>
      </c>
    </row>
    <row r="180" spans="1:12">
      <c r="A180" s="45"/>
      <c r="B180" s="2">
        <v>174</v>
      </c>
      <c r="C180" s="2" t="s">
        <v>378</v>
      </c>
      <c r="D180" s="2" t="s">
        <v>379</v>
      </c>
      <c r="E180" s="45"/>
      <c r="F180" s="2">
        <v>174</v>
      </c>
      <c r="G180" t="s">
        <v>690</v>
      </c>
      <c r="H180" t="s">
        <v>691</v>
      </c>
      <c r="I180" s="45"/>
      <c r="J180" s="3">
        <v>174</v>
      </c>
      <c r="K180" s="3" t="s">
        <v>333</v>
      </c>
      <c r="L180" s="3" t="s">
        <v>903</v>
      </c>
    </row>
    <row r="181" spans="1:12">
      <c r="A181" s="45"/>
      <c r="B181" s="2">
        <v>175</v>
      </c>
      <c r="C181" s="2" t="s">
        <v>380</v>
      </c>
      <c r="D181" s="2" t="s">
        <v>381</v>
      </c>
      <c r="E181" s="45"/>
      <c r="F181" s="2">
        <v>175</v>
      </c>
      <c r="G181" t="s">
        <v>283</v>
      </c>
      <c r="H181" t="s">
        <v>692</v>
      </c>
      <c r="I181" s="45"/>
      <c r="J181" s="3">
        <v>175</v>
      </c>
      <c r="K181" s="3" t="s">
        <v>291</v>
      </c>
      <c r="L181" s="3" t="s">
        <v>904</v>
      </c>
    </row>
    <row r="182" spans="1:12">
      <c r="A182" s="45"/>
      <c r="B182" s="2">
        <v>176</v>
      </c>
      <c r="C182" s="2" t="s">
        <v>382</v>
      </c>
      <c r="D182" s="2" t="s">
        <v>383</v>
      </c>
      <c r="E182" s="45"/>
      <c r="F182" s="2">
        <v>176</v>
      </c>
      <c r="G182" t="s">
        <v>361</v>
      </c>
      <c r="H182" t="s">
        <v>693</v>
      </c>
      <c r="I182" s="45"/>
      <c r="J182" s="3">
        <v>176</v>
      </c>
      <c r="K182" s="3" t="s">
        <v>307</v>
      </c>
      <c r="L182" s="3" t="s">
        <v>905</v>
      </c>
    </row>
    <row r="183" spans="1:12">
      <c r="A183" s="45"/>
      <c r="B183" s="2">
        <v>177</v>
      </c>
      <c r="C183" s="2" t="s">
        <v>384</v>
      </c>
      <c r="D183" s="2" t="s">
        <v>385</v>
      </c>
      <c r="E183" s="45"/>
      <c r="F183" s="2">
        <v>177</v>
      </c>
      <c r="G183" t="s">
        <v>694</v>
      </c>
      <c r="H183" t="s">
        <v>695</v>
      </c>
      <c r="I183" s="45"/>
      <c r="J183" s="3">
        <v>177</v>
      </c>
      <c r="K183" s="3" t="s">
        <v>341</v>
      </c>
      <c r="L183" s="3" t="s">
        <v>906</v>
      </c>
    </row>
    <row r="184" spans="1:12">
      <c r="A184" s="45"/>
      <c r="B184" s="2">
        <v>178</v>
      </c>
      <c r="C184" s="2" t="s">
        <v>386</v>
      </c>
      <c r="D184" s="2" t="s">
        <v>387</v>
      </c>
      <c r="E184" s="45"/>
      <c r="F184" s="2">
        <v>178</v>
      </c>
      <c r="G184" t="s">
        <v>696</v>
      </c>
      <c r="H184" t="s">
        <v>697</v>
      </c>
      <c r="I184" s="45"/>
      <c r="J184" s="3">
        <v>178</v>
      </c>
      <c r="K184" s="3" t="s">
        <v>295</v>
      </c>
      <c r="L184" s="3" t="s">
        <v>907</v>
      </c>
    </row>
    <row r="185" spans="1:12">
      <c r="A185" s="45"/>
      <c r="B185" s="2">
        <v>179</v>
      </c>
      <c r="C185" s="2" t="s">
        <v>388</v>
      </c>
      <c r="D185" s="2" t="s">
        <v>389</v>
      </c>
      <c r="E185" s="45"/>
      <c r="F185" s="2">
        <v>179</v>
      </c>
      <c r="G185" t="s">
        <v>341</v>
      </c>
      <c r="H185" t="s">
        <v>698</v>
      </c>
      <c r="I185" s="45"/>
      <c r="J185" s="3">
        <v>179</v>
      </c>
      <c r="K185" s="3" t="s">
        <v>293</v>
      </c>
      <c r="L185" s="3" t="s">
        <v>908</v>
      </c>
    </row>
    <row r="186" spans="1:12">
      <c r="A186" s="45"/>
      <c r="B186" s="2">
        <v>180</v>
      </c>
      <c r="C186" s="2" t="s">
        <v>390</v>
      </c>
      <c r="D186" s="2" t="s">
        <v>391</v>
      </c>
      <c r="E186" s="45"/>
      <c r="F186" s="2">
        <v>180</v>
      </c>
      <c r="G186" t="s">
        <v>279</v>
      </c>
      <c r="H186" t="s">
        <v>699</v>
      </c>
      <c r="I186" s="45"/>
      <c r="J186" s="3">
        <v>180</v>
      </c>
      <c r="K186" s="3" t="s">
        <v>303</v>
      </c>
      <c r="L186" s="3" t="s">
        <v>909</v>
      </c>
    </row>
    <row r="187" spans="1:12">
      <c r="A187" s="45"/>
      <c r="B187" s="2">
        <v>181</v>
      </c>
      <c r="C187" s="2" t="s">
        <v>392</v>
      </c>
      <c r="D187" s="2" t="s">
        <v>393</v>
      </c>
      <c r="E187" s="45"/>
      <c r="F187" s="2">
        <v>181</v>
      </c>
      <c r="G187" t="s">
        <v>700</v>
      </c>
      <c r="H187" t="s">
        <v>701</v>
      </c>
      <c r="I187" s="45"/>
      <c r="J187" s="3">
        <v>181</v>
      </c>
      <c r="K187" s="3" t="s">
        <v>635</v>
      </c>
      <c r="L187" s="3" t="s">
        <v>910</v>
      </c>
    </row>
    <row r="188" spans="1:12">
      <c r="A188" s="45"/>
      <c r="B188" s="2">
        <v>182</v>
      </c>
      <c r="C188" s="2" t="s">
        <v>394</v>
      </c>
      <c r="D188" s="2" t="s">
        <v>395</v>
      </c>
      <c r="E188" s="45"/>
      <c r="F188" s="2">
        <v>182</v>
      </c>
      <c r="G188" t="s">
        <v>287</v>
      </c>
      <c r="H188" t="s">
        <v>702</v>
      </c>
      <c r="I188" s="45"/>
      <c r="J188" s="3">
        <v>182</v>
      </c>
      <c r="K188" s="3" t="s">
        <v>686</v>
      </c>
      <c r="L188" s="3" t="s">
        <v>911</v>
      </c>
    </row>
    <row r="189" spans="1:12">
      <c r="A189" s="45"/>
      <c r="B189" s="2">
        <v>183</v>
      </c>
      <c r="C189" s="2" t="s">
        <v>396</v>
      </c>
      <c r="D189" s="2" t="s">
        <v>397</v>
      </c>
      <c r="E189" s="45"/>
      <c r="F189" s="2">
        <v>183</v>
      </c>
      <c r="G189" t="s">
        <v>703</v>
      </c>
      <c r="H189" t="s">
        <v>704</v>
      </c>
      <c r="I189" s="45"/>
      <c r="J189" s="3">
        <v>183</v>
      </c>
      <c r="K189" s="3" t="s">
        <v>289</v>
      </c>
      <c r="L189" s="3" t="s">
        <v>912</v>
      </c>
    </row>
    <row r="190" spans="1:12">
      <c r="A190" s="45"/>
      <c r="B190" s="2">
        <v>184</v>
      </c>
      <c r="C190" s="2" t="s">
        <v>398</v>
      </c>
      <c r="D190" s="2" t="s">
        <v>399</v>
      </c>
      <c r="E190" s="45"/>
      <c r="F190" s="2">
        <v>184</v>
      </c>
      <c r="G190" t="s">
        <v>317</v>
      </c>
      <c r="H190" t="s">
        <v>705</v>
      </c>
      <c r="I190" s="45"/>
      <c r="J190" s="3">
        <v>184</v>
      </c>
      <c r="K190" s="3" t="s">
        <v>640</v>
      </c>
      <c r="L190" s="3" t="s">
        <v>913</v>
      </c>
    </row>
    <row r="191" spans="1:12">
      <c r="A191" s="45"/>
      <c r="B191" s="2">
        <v>185</v>
      </c>
      <c r="C191" s="2" t="s">
        <v>400</v>
      </c>
      <c r="D191" s="2" t="s">
        <v>401</v>
      </c>
      <c r="E191" s="45"/>
      <c r="F191" s="2">
        <v>185</v>
      </c>
      <c r="G191" t="s">
        <v>291</v>
      </c>
      <c r="H191" t="s">
        <v>706</v>
      </c>
      <c r="I191" s="45"/>
      <c r="J191" s="3">
        <v>185</v>
      </c>
      <c r="K191" s="3" t="s">
        <v>670</v>
      </c>
      <c r="L191" s="3" t="s">
        <v>914</v>
      </c>
    </row>
    <row r="192" spans="1:12">
      <c r="A192" s="45"/>
      <c r="B192" s="2">
        <v>186</v>
      </c>
      <c r="C192" s="2" t="s">
        <v>402</v>
      </c>
      <c r="D192" s="2" t="s">
        <v>403</v>
      </c>
      <c r="E192" s="45"/>
      <c r="F192" s="2">
        <v>186</v>
      </c>
      <c r="G192" t="s">
        <v>353</v>
      </c>
      <c r="H192" t="s">
        <v>707</v>
      </c>
      <c r="I192" s="45"/>
      <c r="J192" s="3">
        <v>186</v>
      </c>
      <c r="K192" s="3" t="s">
        <v>696</v>
      </c>
      <c r="L192" s="3" t="s">
        <v>915</v>
      </c>
    </row>
    <row r="193" spans="1:12">
      <c r="A193" s="45"/>
      <c r="B193" s="2">
        <v>187</v>
      </c>
      <c r="C193" s="2" t="s">
        <v>404</v>
      </c>
      <c r="D193" s="2" t="s">
        <v>405</v>
      </c>
      <c r="E193" s="45"/>
      <c r="F193" s="2">
        <v>187</v>
      </c>
      <c r="G193" t="s">
        <v>325</v>
      </c>
      <c r="H193" t="s">
        <v>708</v>
      </c>
      <c r="I193" s="45"/>
      <c r="J193" s="3">
        <v>187</v>
      </c>
      <c r="K193" s="3" t="s">
        <v>331</v>
      </c>
      <c r="L193" s="3" t="s">
        <v>916</v>
      </c>
    </row>
    <row r="194" spans="1:12">
      <c r="A194" s="45"/>
      <c r="B194" s="2">
        <v>188</v>
      </c>
      <c r="C194" s="2" t="s">
        <v>406</v>
      </c>
      <c r="D194" s="2" t="s">
        <v>407</v>
      </c>
      <c r="F194" s="2"/>
      <c r="I194" s="45"/>
      <c r="J194" s="3">
        <v>188</v>
      </c>
      <c r="K194" s="3" t="s">
        <v>305</v>
      </c>
      <c r="L194" s="3" t="s">
        <v>917</v>
      </c>
    </row>
    <row r="195" spans="1:12">
      <c r="A195" s="45"/>
      <c r="B195" s="2">
        <v>189</v>
      </c>
      <c r="C195" s="2" t="s">
        <v>408</v>
      </c>
      <c r="D195" s="2" t="s">
        <v>409</v>
      </c>
      <c r="E195" s="45" t="s">
        <v>0</v>
      </c>
      <c r="F195" s="2">
        <v>188</v>
      </c>
      <c r="G195" t="s">
        <v>1</v>
      </c>
      <c r="H195" s="2" t="s">
        <v>709</v>
      </c>
      <c r="I195" s="45"/>
      <c r="J195" s="3">
        <v>189</v>
      </c>
      <c r="K195" s="3" t="s">
        <v>315</v>
      </c>
      <c r="L195" s="3" t="s">
        <v>918</v>
      </c>
    </row>
    <row r="196" spans="1:12">
      <c r="A196" s="45"/>
      <c r="B196" s="2">
        <v>190</v>
      </c>
      <c r="C196" s="2" t="s">
        <v>410</v>
      </c>
      <c r="D196" s="2" t="s">
        <v>411</v>
      </c>
      <c r="E196" s="45"/>
      <c r="F196" s="2">
        <v>189</v>
      </c>
      <c r="G196" t="s">
        <v>3</v>
      </c>
      <c r="H196" s="2" t="s">
        <v>710</v>
      </c>
      <c r="I196" s="45"/>
      <c r="J196" s="3">
        <v>190</v>
      </c>
      <c r="K196" s="3" t="s">
        <v>690</v>
      </c>
      <c r="L196" s="3" t="s">
        <v>919</v>
      </c>
    </row>
    <row r="197" spans="1:12">
      <c r="A197" s="45"/>
      <c r="B197" s="2">
        <v>191</v>
      </c>
      <c r="C197" s="2" t="s">
        <v>412</v>
      </c>
      <c r="D197" s="2" t="s">
        <v>413</v>
      </c>
      <c r="E197" s="45"/>
      <c r="F197" s="2">
        <v>190</v>
      </c>
      <c r="G197" t="s">
        <v>5</v>
      </c>
      <c r="H197" s="2" t="s">
        <v>711</v>
      </c>
      <c r="I197" s="45"/>
      <c r="J197" s="3">
        <v>191</v>
      </c>
      <c r="K197" s="3" t="s">
        <v>325</v>
      </c>
      <c r="L197" s="3" t="s">
        <v>920</v>
      </c>
    </row>
    <row r="198" spans="1:12">
      <c r="A198" s="45"/>
      <c r="B198" s="2">
        <v>192</v>
      </c>
      <c r="C198" s="2" t="s">
        <v>414</v>
      </c>
      <c r="D198" s="2" t="s">
        <v>415</v>
      </c>
      <c r="E198" s="45"/>
      <c r="F198" s="2">
        <v>191</v>
      </c>
      <c r="G198" t="s">
        <v>9</v>
      </c>
      <c r="H198" s="2" t="s">
        <v>712</v>
      </c>
      <c r="I198" s="45"/>
      <c r="J198" s="3">
        <v>192</v>
      </c>
      <c r="K198" s="3" t="s">
        <v>353</v>
      </c>
      <c r="L198" s="3" t="s">
        <v>921</v>
      </c>
    </row>
    <row r="199" spans="1:12">
      <c r="A199" s="45"/>
      <c r="B199" s="2">
        <v>193</v>
      </c>
      <c r="C199" s="2" t="s">
        <v>416</v>
      </c>
      <c r="D199" s="2" t="s">
        <v>417</v>
      </c>
      <c r="E199" s="45"/>
      <c r="F199" s="2">
        <v>192</v>
      </c>
      <c r="G199" t="s">
        <v>11</v>
      </c>
      <c r="H199" s="2" t="s">
        <v>713</v>
      </c>
      <c r="I199" s="45"/>
      <c r="J199" s="3">
        <v>193</v>
      </c>
      <c r="K199" s="3" t="s">
        <v>279</v>
      </c>
      <c r="L199" s="3" t="s">
        <v>922</v>
      </c>
    </row>
    <row r="200" spans="1:12">
      <c r="A200" s="45"/>
      <c r="B200" s="2">
        <v>194</v>
      </c>
      <c r="C200" s="2" t="s">
        <v>418</v>
      </c>
      <c r="D200" s="2" t="s">
        <v>419</v>
      </c>
      <c r="E200" s="45"/>
      <c r="F200" s="2">
        <v>193</v>
      </c>
      <c r="G200" t="s">
        <v>13</v>
      </c>
      <c r="H200" s="2" t="s">
        <v>714</v>
      </c>
      <c r="I200" s="45"/>
      <c r="J200" s="3">
        <v>194</v>
      </c>
      <c r="K200" s="3" t="s">
        <v>283</v>
      </c>
      <c r="L200" s="3" t="s">
        <v>923</v>
      </c>
    </row>
    <row r="201" spans="1:12">
      <c r="A201" s="45"/>
      <c r="B201" s="2">
        <v>195</v>
      </c>
      <c r="C201" s="2" t="s">
        <v>420</v>
      </c>
      <c r="D201" s="2" t="s">
        <v>421</v>
      </c>
      <c r="E201" s="45"/>
      <c r="F201" s="2">
        <v>194</v>
      </c>
      <c r="G201" t="s">
        <v>15</v>
      </c>
      <c r="H201" s="2" t="s">
        <v>715</v>
      </c>
      <c r="I201" s="45"/>
      <c r="J201" s="3">
        <v>195</v>
      </c>
      <c r="K201" s="3" t="s">
        <v>661</v>
      </c>
      <c r="L201" s="3" t="s">
        <v>924</v>
      </c>
    </row>
    <row r="202" spans="1:12">
      <c r="A202" s="45"/>
      <c r="B202" s="2">
        <v>196</v>
      </c>
      <c r="C202" s="2" t="s">
        <v>422</v>
      </c>
      <c r="D202" s="2" t="s">
        <v>423</v>
      </c>
      <c r="E202" s="45"/>
      <c r="F202" s="2">
        <v>195</v>
      </c>
      <c r="G202" t="s">
        <v>17</v>
      </c>
      <c r="H202" s="2" t="s">
        <v>716</v>
      </c>
      <c r="I202" s="45"/>
      <c r="J202" s="3">
        <v>196</v>
      </c>
      <c r="K202" s="3" t="s">
        <v>281</v>
      </c>
      <c r="L202" s="3" t="s">
        <v>925</v>
      </c>
    </row>
    <row r="203" spans="1:12">
      <c r="A203" s="45"/>
      <c r="B203" s="2">
        <v>197</v>
      </c>
      <c r="C203" s="2" t="s">
        <v>424</v>
      </c>
      <c r="D203" s="2" t="s">
        <v>425</v>
      </c>
      <c r="E203" s="45"/>
      <c r="F203" s="2">
        <v>196</v>
      </c>
      <c r="G203" t="s">
        <v>19</v>
      </c>
      <c r="H203" s="2" t="s">
        <v>717</v>
      </c>
      <c r="I203" s="45"/>
      <c r="J203" s="3">
        <v>197</v>
      </c>
      <c r="K203" s="3" t="s">
        <v>285</v>
      </c>
      <c r="L203" s="3" t="s">
        <v>926</v>
      </c>
    </row>
    <row r="204" spans="1:12">
      <c r="A204" s="45"/>
      <c r="B204" s="2">
        <v>198</v>
      </c>
      <c r="C204" s="2" t="s">
        <v>426</v>
      </c>
      <c r="D204" s="2" t="s">
        <v>427</v>
      </c>
      <c r="E204" s="45"/>
      <c r="F204" s="2">
        <v>197</v>
      </c>
      <c r="G204" t="s">
        <v>21</v>
      </c>
      <c r="H204" s="2" t="s">
        <v>718</v>
      </c>
      <c r="I204" s="45"/>
      <c r="J204" s="3">
        <v>198</v>
      </c>
      <c r="K204" s="3" t="s">
        <v>694</v>
      </c>
      <c r="L204" s="3" t="s">
        <v>927</v>
      </c>
    </row>
    <row r="205" spans="1:12">
      <c r="A205" s="45"/>
      <c r="B205" s="2">
        <v>199</v>
      </c>
      <c r="C205" s="2" t="s">
        <v>428</v>
      </c>
      <c r="D205" s="2" t="s">
        <v>429</v>
      </c>
      <c r="E205" s="45"/>
      <c r="F205" s="2">
        <v>198</v>
      </c>
      <c r="G205" t="s">
        <v>23</v>
      </c>
      <c r="H205" s="2" t="s">
        <v>719</v>
      </c>
      <c r="I205" s="45"/>
      <c r="J205" s="3">
        <v>199</v>
      </c>
      <c r="K205" s="3" t="s">
        <v>347</v>
      </c>
      <c r="L205" s="3" t="s">
        <v>928</v>
      </c>
    </row>
    <row r="206" spans="1:12">
      <c r="A206" s="45"/>
      <c r="B206" s="2">
        <v>200</v>
      </c>
      <c r="C206" s="2" t="s">
        <v>430</v>
      </c>
      <c r="D206" s="2" t="s">
        <v>431</v>
      </c>
      <c r="E206" s="45"/>
      <c r="F206" s="2">
        <v>199</v>
      </c>
      <c r="G206" t="s">
        <v>25</v>
      </c>
      <c r="H206" s="2" t="s">
        <v>720</v>
      </c>
      <c r="I206" s="45"/>
      <c r="J206" s="3">
        <v>200</v>
      </c>
      <c r="K206" s="3" t="s">
        <v>309</v>
      </c>
      <c r="L206" s="3" t="s">
        <v>929</v>
      </c>
    </row>
    <row r="207" spans="1:12">
      <c r="A207" s="45"/>
      <c r="B207" s="2">
        <v>201</v>
      </c>
      <c r="C207" s="2" t="s">
        <v>432</v>
      </c>
      <c r="D207" s="2" t="s">
        <v>433</v>
      </c>
      <c r="E207" s="45"/>
      <c r="F207" s="2">
        <v>200</v>
      </c>
      <c r="G207" t="s">
        <v>27</v>
      </c>
      <c r="H207" s="2" t="s">
        <v>721</v>
      </c>
      <c r="I207" s="45"/>
      <c r="J207" s="3">
        <v>201</v>
      </c>
      <c r="K207" s="3" t="s">
        <v>700</v>
      </c>
      <c r="L207" s="3" t="s">
        <v>930</v>
      </c>
    </row>
    <row r="208" spans="1:12">
      <c r="A208" s="45"/>
      <c r="B208" s="2">
        <v>202</v>
      </c>
      <c r="C208" s="2" t="s">
        <v>434</v>
      </c>
      <c r="D208" s="2" t="s">
        <v>435</v>
      </c>
      <c r="F208" s="2"/>
      <c r="G208" s="2"/>
      <c r="H208" s="4"/>
      <c r="I208" s="45"/>
      <c r="J208" s="3">
        <v>202</v>
      </c>
      <c r="K208" s="3" t="s">
        <v>339</v>
      </c>
      <c r="L208" s="3" t="s">
        <v>931</v>
      </c>
    </row>
    <row r="209" spans="1:12">
      <c r="A209" s="45"/>
      <c r="B209" s="2">
        <v>203</v>
      </c>
      <c r="C209" s="2" t="s">
        <v>436</v>
      </c>
      <c r="D209" s="2" t="s">
        <v>437</v>
      </c>
      <c r="F209" s="2"/>
      <c r="G209" s="2"/>
      <c r="H209" s="2"/>
      <c r="I209" s="45"/>
      <c r="J209" s="3">
        <v>203</v>
      </c>
      <c r="K209" s="3" t="s">
        <v>297</v>
      </c>
      <c r="L209" s="3" t="s">
        <v>932</v>
      </c>
    </row>
    <row r="210" spans="1:12">
      <c r="A210" s="45"/>
      <c r="B210" s="2">
        <v>204</v>
      </c>
      <c r="C210" s="2" t="s">
        <v>438</v>
      </c>
      <c r="D210" s="2" t="s">
        <v>439</v>
      </c>
      <c r="F210" s="2"/>
      <c r="G210" s="2"/>
      <c r="H210" s="4"/>
      <c r="I210" s="45"/>
      <c r="J210" s="3">
        <v>204</v>
      </c>
      <c r="K210" s="3" t="s">
        <v>351</v>
      </c>
      <c r="L210" s="3" t="s">
        <v>933</v>
      </c>
    </row>
    <row r="211" spans="1:12">
      <c r="A211" s="45"/>
      <c r="B211" s="2">
        <v>205</v>
      </c>
      <c r="C211" s="2" t="s">
        <v>440</v>
      </c>
      <c r="D211" s="2" t="s">
        <v>441</v>
      </c>
      <c r="F211" s="2"/>
      <c r="G211" s="2"/>
      <c r="H211" s="2"/>
      <c r="I211" s="45"/>
      <c r="J211" s="3">
        <v>205</v>
      </c>
      <c r="K211" s="3" t="s">
        <v>357</v>
      </c>
      <c r="L211" s="3" t="s">
        <v>934</v>
      </c>
    </row>
    <row r="212" spans="1:12">
      <c r="A212" s="45"/>
      <c r="B212" s="2">
        <v>206</v>
      </c>
      <c r="C212" s="2" t="s">
        <v>442</v>
      </c>
      <c r="D212" s="2" t="s">
        <v>443</v>
      </c>
      <c r="F212" s="2"/>
      <c r="G212" s="2"/>
      <c r="H212" s="4"/>
      <c r="I212" s="45"/>
      <c r="J212" s="3">
        <v>206</v>
      </c>
      <c r="K212" s="3" t="s">
        <v>349</v>
      </c>
      <c r="L212" s="3" t="s">
        <v>935</v>
      </c>
    </row>
    <row r="213" spans="1:12">
      <c r="A213" s="45"/>
      <c r="B213" s="2">
        <v>207</v>
      </c>
      <c r="C213" s="2" t="s">
        <v>444</v>
      </c>
      <c r="D213" s="2" t="s">
        <v>445</v>
      </c>
      <c r="F213" s="2"/>
      <c r="G213" s="2"/>
      <c r="H213" s="2"/>
      <c r="I213" s="45"/>
      <c r="J213" s="3">
        <v>207</v>
      </c>
      <c r="K213" s="3" t="s">
        <v>301</v>
      </c>
      <c r="L213" s="3" t="s">
        <v>936</v>
      </c>
    </row>
    <row r="214" spans="1:12">
      <c r="A214" s="45"/>
      <c r="B214" s="2">
        <v>208</v>
      </c>
      <c r="C214" s="2" t="s">
        <v>446</v>
      </c>
      <c r="D214" s="2" t="s">
        <v>447</v>
      </c>
      <c r="F214" s="2"/>
      <c r="G214" s="2"/>
      <c r="H214" s="4"/>
      <c r="I214" s="45"/>
      <c r="J214" s="3">
        <v>208</v>
      </c>
      <c r="K214" s="3" t="s">
        <v>299</v>
      </c>
      <c r="L214" s="3" t="s">
        <v>937</v>
      </c>
    </row>
    <row r="215" spans="1:12">
      <c r="A215" s="45"/>
      <c r="B215" s="2">
        <v>209</v>
      </c>
      <c r="C215" s="2" t="s">
        <v>448</v>
      </c>
      <c r="D215" s="2" t="s">
        <v>449</v>
      </c>
      <c r="F215" s="2"/>
      <c r="G215" s="2"/>
      <c r="H215" s="2"/>
      <c r="I215" s="45"/>
      <c r="J215" s="3">
        <v>209</v>
      </c>
      <c r="K215" s="3" t="s">
        <v>321</v>
      </c>
      <c r="L215" s="3" t="s">
        <v>938</v>
      </c>
    </row>
    <row r="216" spans="1:12">
      <c r="A216" s="45"/>
      <c r="B216" s="2">
        <v>210</v>
      </c>
      <c r="C216" s="2" t="s">
        <v>450</v>
      </c>
      <c r="D216" s="2" t="s">
        <v>451</v>
      </c>
      <c r="F216" s="2"/>
      <c r="G216" s="2"/>
      <c r="H216" s="4"/>
      <c r="I216" s="45"/>
      <c r="J216" s="3">
        <v>210</v>
      </c>
      <c r="K216" s="3" t="s">
        <v>680</v>
      </c>
      <c r="L216" s="3" t="s">
        <v>939</v>
      </c>
    </row>
    <row r="217" spans="1:12">
      <c r="A217" s="45"/>
      <c r="B217" s="2">
        <v>211</v>
      </c>
      <c r="C217" s="2" t="s">
        <v>452</v>
      </c>
      <c r="D217" s="2" t="s">
        <v>453</v>
      </c>
      <c r="F217" s="2"/>
      <c r="G217" s="2"/>
      <c r="H217" s="2"/>
      <c r="I217" s="45"/>
      <c r="J217" s="3">
        <v>211</v>
      </c>
      <c r="K217" s="3" t="s">
        <v>335</v>
      </c>
      <c r="L217" s="3" t="s">
        <v>940</v>
      </c>
    </row>
    <row r="218" spans="1:12">
      <c r="A218" s="45"/>
      <c r="B218" s="2">
        <v>212</v>
      </c>
      <c r="C218" s="2" t="s">
        <v>454</v>
      </c>
      <c r="D218" s="2" t="s">
        <v>455</v>
      </c>
      <c r="F218" s="2"/>
      <c r="G218" s="2"/>
      <c r="H218" s="4"/>
      <c r="I218" s="45"/>
      <c r="J218" s="3">
        <v>212</v>
      </c>
      <c r="K218" s="3" t="s">
        <v>323</v>
      </c>
      <c r="L218" s="3" t="s">
        <v>941</v>
      </c>
    </row>
    <row r="219" spans="1:12">
      <c r="A219" s="45"/>
      <c r="B219" s="2">
        <v>213</v>
      </c>
      <c r="C219" s="2" t="s">
        <v>456</v>
      </c>
      <c r="D219" s="2" t="s">
        <v>457</v>
      </c>
      <c r="F219" s="2"/>
      <c r="G219" s="2"/>
      <c r="H219" s="2"/>
      <c r="I219" s="45"/>
      <c r="J219" s="3">
        <v>213</v>
      </c>
      <c r="K219" s="3" t="s">
        <v>703</v>
      </c>
      <c r="L219" s="3" t="s">
        <v>942</v>
      </c>
    </row>
    <row r="220" spans="1:12">
      <c r="A220" s="45"/>
      <c r="B220" s="2">
        <v>214</v>
      </c>
      <c r="C220" s="2" t="s">
        <v>458</v>
      </c>
      <c r="D220" s="2" t="s">
        <v>459</v>
      </c>
      <c r="F220" s="2"/>
      <c r="G220" s="2"/>
      <c r="H220" s="4"/>
      <c r="I220" s="45"/>
      <c r="J220" s="3">
        <v>214</v>
      </c>
      <c r="K220" s="3" t="s">
        <v>287</v>
      </c>
      <c r="L220" s="3" t="s">
        <v>943</v>
      </c>
    </row>
    <row r="221" spans="1:12">
      <c r="A221" s="45"/>
      <c r="B221" s="2">
        <v>215</v>
      </c>
      <c r="C221" s="2" t="s">
        <v>460</v>
      </c>
      <c r="D221" s="2" t="s">
        <v>461</v>
      </c>
      <c r="F221" s="2"/>
      <c r="G221" s="2"/>
      <c r="H221" s="2"/>
      <c r="I221" s="45"/>
      <c r="J221" s="3">
        <v>215</v>
      </c>
      <c r="K221" s="3" t="s">
        <v>337</v>
      </c>
      <c r="L221" s="3" t="s">
        <v>944</v>
      </c>
    </row>
    <row r="222" spans="1:12">
      <c r="A222" s="45"/>
      <c r="B222" s="2">
        <v>216</v>
      </c>
      <c r="C222" s="2" t="s">
        <v>462</v>
      </c>
      <c r="D222" s="2" t="s">
        <v>463</v>
      </c>
      <c r="F222" s="2"/>
      <c r="G222" s="2"/>
      <c r="H222" s="4"/>
      <c r="I222" s="45"/>
      <c r="J222" s="3">
        <v>216</v>
      </c>
      <c r="K222" s="3" t="s">
        <v>359</v>
      </c>
      <c r="L222" s="3" t="s">
        <v>945</v>
      </c>
    </row>
    <row r="223" spans="1:12">
      <c r="A223" s="45"/>
      <c r="B223" s="2">
        <v>217</v>
      </c>
      <c r="C223" s="2" t="s">
        <v>464</v>
      </c>
      <c r="D223" s="2" t="s">
        <v>465</v>
      </c>
      <c r="F223" s="2"/>
      <c r="G223" s="2"/>
      <c r="H223" s="2"/>
      <c r="I223" s="45"/>
      <c r="J223" s="3">
        <v>217</v>
      </c>
      <c r="K223" s="3" t="s">
        <v>363</v>
      </c>
      <c r="L223" s="3" t="s">
        <v>946</v>
      </c>
    </row>
    <row r="224" spans="1:12">
      <c r="A224" s="45"/>
      <c r="B224" s="2">
        <v>218</v>
      </c>
      <c r="C224" s="2" t="s">
        <v>466</v>
      </c>
      <c r="D224" s="2" t="s">
        <v>467</v>
      </c>
      <c r="F224" s="2"/>
      <c r="G224" s="2"/>
      <c r="H224" s="4"/>
      <c r="I224" s="45"/>
      <c r="J224" s="3">
        <v>218</v>
      </c>
      <c r="K224" s="3" t="s">
        <v>327</v>
      </c>
      <c r="L224" s="3" t="s">
        <v>947</v>
      </c>
    </row>
    <row r="225" spans="1:12">
      <c r="A225" s="45"/>
      <c r="B225" s="2">
        <v>219</v>
      </c>
      <c r="C225" s="2" t="s">
        <v>468</v>
      </c>
      <c r="D225" s="2" t="s">
        <v>469</v>
      </c>
      <c r="F225" s="2"/>
      <c r="G225" s="2"/>
      <c r="H225" s="2"/>
      <c r="I225" s="45"/>
      <c r="J225" s="3">
        <v>219</v>
      </c>
      <c r="K225" s="3" t="s">
        <v>329</v>
      </c>
      <c r="L225" s="3" t="s">
        <v>948</v>
      </c>
    </row>
    <row r="226" spans="1:12">
      <c r="A226" s="45"/>
      <c r="B226" s="2">
        <v>220</v>
      </c>
      <c r="C226" s="2" t="s">
        <v>470</v>
      </c>
      <c r="D226" s="2" t="s">
        <v>471</v>
      </c>
      <c r="F226" s="2"/>
      <c r="G226" s="2"/>
      <c r="H226" s="4"/>
      <c r="I226" s="45"/>
      <c r="J226" s="3">
        <v>220</v>
      </c>
      <c r="K226" s="3" t="s">
        <v>343</v>
      </c>
      <c r="L226" s="3" t="s">
        <v>631</v>
      </c>
    </row>
    <row r="227" spans="1:12">
      <c r="A227" s="45"/>
      <c r="B227" s="2">
        <v>221</v>
      </c>
      <c r="C227" s="2" t="s">
        <v>472</v>
      </c>
      <c r="D227" s="2" t="s">
        <v>473</v>
      </c>
      <c r="F227" s="2"/>
      <c r="G227" s="2"/>
      <c r="H227" s="2"/>
    </row>
    <row r="228" spans="1:12">
      <c r="A228" s="45"/>
      <c r="B228" s="2">
        <v>222</v>
      </c>
      <c r="C228" t="s">
        <v>474</v>
      </c>
      <c r="D228" t="s">
        <v>475</v>
      </c>
      <c r="F228" s="2"/>
      <c r="G228" s="2"/>
      <c r="H228" s="4"/>
    </row>
    <row r="229" spans="1:12">
      <c r="A229" s="45"/>
      <c r="B229" s="2">
        <v>223</v>
      </c>
      <c r="C229" t="s">
        <v>476</v>
      </c>
      <c r="D229" t="s">
        <v>477</v>
      </c>
      <c r="F229" s="2"/>
      <c r="G229" s="2"/>
      <c r="H229" s="2"/>
    </row>
    <row r="230" spans="1:12">
      <c r="A230" s="45"/>
      <c r="B230" s="2">
        <v>224</v>
      </c>
      <c r="C230" t="s">
        <v>478</v>
      </c>
      <c r="D230" t="s">
        <v>479</v>
      </c>
      <c r="F230" s="2"/>
      <c r="G230" s="2"/>
      <c r="H230" s="4"/>
    </row>
    <row r="231" spans="1:12">
      <c r="A231" s="45"/>
      <c r="B231" s="2">
        <v>225</v>
      </c>
      <c r="C231" t="s">
        <v>480</v>
      </c>
      <c r="D231" t="s">
        <v>481</v>
      </c>
      <c r="F231" s="2"/>
      <c r="G231" s="2"/>
      <c r="H231" s="2"/>
    </row>
    <row r="232" spans="1:12">
      <c r="A232" s="45"/>
      <c r="B232" s="2">
        <v>226</v>
      </c>
      <c r="C232" t="s">
        <v>482</v>
      </c>
      <c r="D232" t="s">
        <v>483</v>
      </c>
      <c r="F232" s="2"/>
      <c r="G232" s="2"/>
      <c r="H232" s="4"/>
    </row>
    <row r="233" spans="1:12">
      <c r="A233" s="45"/>
      <c r="B233" s="2">
        <v>227</v>
      </c>
      <c r="C233" t="s">
        <v>484</v>
      </c>
      <c r="D233" t="s">
        <v>485</v>
      </c>
      <c r="F233" s="2"/>
      <c r="G233" s="2"/>
      <c r="H233" s="2"/>
    </row>
    <row r="234" spans="1:12">
      <c r="A234" s="45"/>
      <c r="B234" s="2">
        <v>228</v>
      </c>
      <c r="C234" t="s">
        <v>486</v>
      </c>
      <c r="D234" t="s">
        <v>487</v>
      </c>
      <c r="F234" s="2"/>
      <c r="G234" s="2"/>
      <c r="H234" s="4"/>
    </row>
    <row r="235" spans="1:12">
      <c r="A235" s="45"/>
      <c r="B235" s="2">
        <v>229</v>
      </c>
      <c r="C235" t="s">
        <v>488</v>
      </c>
      <c r="D235" t="s">
        <v>489</v>
      </c>
      <c r="F235" s="2"/>
      <c r="G235" s="2"/>
      <c r="H235" s="2"/>
    </row>
    <row r="236" spans="1:12">
      <c r="A236" s="45"/>
      <c r="B236" s="2">
        <v>230</v>
      </c>
      <c r="C236" t="s">
        <v>490</v>
      </c>
      <c r="D236" t="s">
        <v>491</v>
      </c>
      <c r="F236" s="2"/>
      <c r="G236" s="2"/>
      <c r="H236" s="4"/>
    </row>
    <row r="237" spans="1:12">
      <c r="A237" s="45"/>
      <c r="B237" s="2">
        <v>231</v>
      </c>
      <c r="C237" t="s">
        <v>492</v>
      </c>
      <c r="D237" t="s">
        <v>493</v>
      </c>
      <c r="F237" s="2"/>
      <c r="G237" s="2"/>
      <c r="H237" s="2"/>
    </row>
    <row r="238" spans="1:12">
      <c r="A238" s="45"/>
      <c r="B238" s="2">
        <v>232</v>
      </c>
      <c r="C238" t="s">
        <v>494</v>
      </c>
      <c r="D238" t="s">
        <v>495</v>
      </c>
      <c r="F238" s="2"/>
      <c r="G238" s="2"/>
      <c r="H238" s="4"/>
    </row>
    <row r="239" spans="1:12">
      <c r="A239" s="45"/>
      <c r="B239" s="2">
        <v>233</v>
      </c>
      <c r="C239" t="s">
        <v>496</v>
      </c>
      <c r="D239" t="s">
        <v>497</v>
      </c>
      <c r="F239" s="2"/>
      <c r="G239" s="2"/>
      <c r="H239" s="2"/>
    </row>
    <row r="240" spans="1:12">
      <c r="A240" s="2"/>
      <c r="F240" s="2"/>
      <c r="G240" s="2"/>
      <c r="H240" s="4"/>
    </row>
    <row r="241" spans="1:8">
      <c r="A241" s="45" t="s">
        <v>0</v>
      </c>
      <c r="B241" s="1">
        <v>234</v>
      </c>
      <c r="C241" s="1" t="s">
        <v>1</v>
      </c>
      <c r="D241" s="1" t="s">
        <v>2</v>
      </c>
      <c r="F241" s="2"/>
      <c r="G241" s="2"/>
      <c r="H241" s="2"/>
    </row>
    <row r="242" spans="1:8">
      <c r="A242" s="45"/>
      <c r="B242" s="1">
        <v>235</v>
      </c>
      <c r="C242" s="1" t="s">
        <v>3</v>
      </c>
      <c r="D242" s="1" t="s">
        <v>4</v>
      </c>
      <c r="F242" s="2"/>
      <c r="G242" s="2"/>
      <c r="H242" s="4"/>
    </row>
    <row r="243" spans="1:8">
      <c r="A243" s="45"/>
      <c r="B243" s="1">
        <v>236</v>
      </c>
      <c r="C243" s="1" t="s">
        <v>5</v>
      </c>
      <c r="D243" s="1" t="s">
        <v>6</v>
      </c>
      <c r="F243" s="2"/>
      <c r="G243" s="2"/>
      <c r="H243" s="2"/>
    </row>
    <row r="244" spans="1:8">
      <c r="A244" s="45"/>
      <c r="B244" s="1">
        <v>237</v>
      </c>
      <c r="C244" s="1" t="s">
        <v>7</v>
      </c>
      <c r="D244" s="1" t="s">
        <v>8</v>
      </c>
      <c r="F244" s="2"/>
      <c r="G244" s="2"/>
      <c r="H244" s="4"/>
    </row>
    <row r="245" spans="1:8">
      <c r="A245" s="45"/>
      <c r="B245" s="1">
        <v>238</v>
      </c>
      <c r="C245" s="1" t="s">
        <v>9</v>
      </c>
      <c r="D245" s="1" t="s">
        <v>10</v>
      </c>
      <c r="F245" s="2"/>
      <c r="G245" s="2"/>
      <c r="H245" s="2"/>
    </row>
    <row r="246" spans="1:8">
      <c r="A246" s="45"/>
      <c r="B246" s="1">
        <v>239</v>
      </c>
      <c r="C246" s="1" t="s">
        <v>11</v>
      </c>
      <c r="D246" s="1" t="s">
        <v>12</v>
      </c>
      <c r="F246" s="2"/>
      <c r="G246" s="2"/>
      <c r="H246" s="4"/>
    </row>
    <row r="247" spans="1:8">
      <c r="A247" s="45"/>
      <c r="B247" s="1">
        <v>240</v>
      </c>
      <c r="C247" s="1" t="s">
        <v>13</v>
      </c>
      <c r="D247" s="1" t="s">
        <v>14</v>
      </c>
      <c r="F247" s="2"/>
      <c r="G247" s="2"/>
      <c r="H247" s="2"/>
    </row>
    <row r="248" spans="1:8">
      <c r="A248" s="45"/>
      <c r="B248" s="1">
        <v>241</v>
      </c>
      <c r="C248" s="1" t="s">
        <v>15</v>
      </c>
      <c r="D248" s="1" t="s">
        <v>16</v>
      </c>
      <c r="F248" s="2"/>
      <c r="G248" s="5"/>
      <c r="H248" s="4"/>
    </row>
    <row r="249" spans="1:8">
      <c r="A249" s="45"/>
      <c r="B249" s="1">
        <v>242</v>
      </c>
      <c r="C249" s="1" t="s">
        <v>17</v>
      </c>
      <c r="D249" s="1" t="s">
        <v>18</v>
      </c>
      <c r="F249" s="2"/>
      <c r="G249" s="5"/>
      <c r="H249" s="2"/>
    </row>
    <row r="250" spans="1:8">
      <c r="A250" s="45"/>
      <c r="B250" s="1">
        <v>243</v>
      </c>
      <c r="C250" s="1" t="s">
        <v>19</v>
      </c>
      <c r="D250" s="1" t="s">
        <v>20</v>
      </c>
      <c r="F250" s="2"/>
      <c r="G250" s="5"/>
      <c r="H250" s="4"/>
    </row>
    <row r="251" spans="1:8">
      <c r="A251" s="45"/>
      <c r="B251" s="1">
        <v>244</v>
      </c>
      <c r="C251" s="1" t="s">
        <v>21</v>
      </c>
      <c r="D251" s="1" t="s">
        <v>22</v>
      </c>
      <c r="F251" s="2"/>
      <c r="G251" s="5"/>
      <c r="H251" s="2"/>
    </row>
    <row r="252" spans="1:8">
      <c r="A252" s="45"/>
      <c r="B252" s="1">
        <v>245</v>
      </c>
      <c r="C252" s="1" t="s">
        <v>23</v>
      </c>
      <c r="D252" s="1" t="s">
        <v>24</v>
      </c>
      <c r="F252" s="2"/>
      <c r="G252" s="5"/>
      <c r="H252" s="4"/>
    </row>
    <row r="253" spans="1:8">
      <c r="A253" s="45"/>
      <c r="B253" s="1">
        <v>246</v>
      </c>
      <c r="C253" s="1" t="s">
        <v>25</v>
      </c>
      <c r="D253" s="1" t="s">
        <v>26</v>
      </c>
      <c r="F253" s="2"/>
      <c r="G253" s="5"/>
      <c r="H253" s="2"/>
    </row>
    <row r="254" spans="1:8">
      <c r="A254" s="45"/>
      <c r="B254" s="1">
        <v>247</v>
      </c>
      <c r="C254" s="1" t="s">
        <v>27</v>
      </c>
      <c r="D254" s="1" t="s">
        <v>28</v>
      </c>
      <c r="H254" s="4"/>
    </row>
    <row r="255" spans="1:8">
      <c r="A255" s="2"/>
      <c r="B255" s="2"/>
      <c r="F255" s="2"/>
      <c r="G255" s="2"/>
    </row>
    <row r="256" spans="1:8">
      <c r="A256" s="2"/>
      <c r="B256" s="2"/>
      <c r="F256" s="2"/>
      <c r="G256" s="4"/>
    </row>
    <row r="257" spans="1:7">
      <c r="A257" s="2"/>
      <c r="B257" s="2"/>
      <c r="F257" s="2"/>
      <c r="G257" s="2"/>
    </row>
    <row r="258" spans="1:7">
      <c r="A258" s="2"/>
      <c r="B258" s="2"/>
      <c r="F258" s="2"/>
      <c r="G258" s="4"/>
    </row>
    <row r="259" spans="1:7">
      <c r="A259" s="2"/>
      <c r="B259" s="2"/>
      <c r="F259" s="2"/>
      <c r="G259" s="2"/>
    </row>
    <row r="260" spans="1:7">
      <c r="A260" s="2"/>
      <c r="B260" s="2"/>
      <c r="F260" s="2"/>
      <c r="G260" s="4"/>
    </row>
    <row r="261" spans="1:7">
      <c r="A261" s="2"/>
      <c r="B261" s="2"/>
      <c r="F261" s="2"/>
      <c r="G261" s="2"/>
    </row>
    <row r="262" spans="1:7">
      <c r="A262" s="2"/>
      <c r="B262" s="2"/>
      <c r="F262" s="2"/>
      <c r="G262" s="4"/>
    </row>
    <row r="263" spans="1:7">
      <c r="A263" s="2"/>
      <c r="B263" s="2"/>
      <c r="F263" s="2"/>
      <c r="G263" s="2"/>
    </row>
    <row r="264" spans="1:7">
      <c r="A264" s="2"/>
      <c r="B264" s="2"/>
      <c r="F264" s="2"/>
      <c r="G264" s="4"/>
    </row>
    <row r="265" spans="1:7">
      <c r="A265" s="2"/>
      <c r="B265" s="2"/>
      <c r="F265" s="2"/>
      <c r="G265" s="2"/>
    </row>
    <row r="266" spans="1:7">
      <c r="A266" s="2"/>
      <c r="B266" s="2"/>
      <c r="F266" s="2"/>
      <c r="G266" s="4"/>
    </row>
    <row r="267" spans="1:7">
      <c r="A267" s="2"/>
      <c r="B267" s="2"/>
      <c r="F267" s="2"/>
      <c r="G267" s="2"/>
    </row>
    <row r="268" spans="1:7">
      <c r="A268" s="2"/>
      <c r="B268" s="2"/>
      <c r="F268" s="2"/>
      <c r="G268" s="4"/>
    </row>
    <row r="269" spans="1:7">
      <c r="A269" s="2"/>
      <c r="B269" s="2"/>
      <c r="E269" s="24"/>
      <c r="F269" s="2"/>
      <c r="G269" s="2"/>
    </row>
    <row r="270" spans="1:7">
      <c r="A270" s="2"/>
      <c r="B270" s="2"/>
      <c r="F270" s="2"/>
      <c r="G270" s="4"/>
    </row>
    <row r="271" spans="1:7">
      <c r="A271" s="2"/>
      <c r="B271" s="2"/>
      <c r="F271" s="2"/>
      <c r="G271" s="2"/>
    </row>
    <row r="272" spans="1:7">
      <c r="A272" s="2"/>
      <c r="B272" s="2"/>
      <c r="F272" s="2"/>
      <c r="G272" s="4"/>
    </row>
    <row r="273" spans="1:7">
      <c r="A273" s="2"/>
      <c r="B273" s="2"/>
      <c r="F273" s="2"/>
      <c r="G273" s="2"/>
    </row>
    <row r="274" spans="1:7">
      <c r="A274" s="2"/>
      <c r="B274" s="2"/>
      <c r="F274" s="2"/>
      <c r="G274" s="4"/>
    </row>
    <row r="275" spans="1:7">
      <c r="A275" s="2"/>
      <c r="B275" s="2"/>
      <c r="F275" s="2"/>
      <c r="G275" s="2"/>
    </row>
    <row r="276" spans="1:7">
      <c r="A276" s="2"/>
      <c r="B276" s="2"/>
      <c r="F276" s="2"/>
      <c r="G276" s="4"/>
    </row>
    <row r="277" spans="1:7">
      <c r="A277" s="2"/>
      <c r="B277" s="2"/>
      <c r="F277" s="2"/>
      <c r="G277" s="2"/>
    </row>
    <row r="278" spans="1:7">
      <c r="A278" s="2"/>
      <c r="B278" s="2"/>
      <c r="F278" s="2"/>
      <c r="G278" s="4"/>
    </row>
    <row r="279" spans="1:7">
      <c r="A279" s="2"/>
      <c r="B279" s="2"/>
      <c r="F279" s="2"/>
      <c r="G279" s="2"/>
    </row>
    <row r="280" spans="1:7">
      <c r="A280" s="2"/>
      <c r="B280" s="2"/>
      <c r="F280" s="2"/>
      <c r="G280" s="4"/>
    </row>
    <row r="281" spans="1:7">
      <c r="A281" s="2"/>
      <c r="B281" s="2"/>
      <c r="F281" s="2"/>
      <c r="G281" s="2"/>
    </row>
    <row r="282" spans="1:7">
      <c r="A282" s="2"/>
      <c r="B282" s="2"/>
      <c r="F282" s="2"/>
      <c r="G282" s="4"/>
    </row>
    <row r="283" spans="1:7">
      <c r="A283" s="2"/>
      <c r="B283" s="2"/>
      <c r="F283" s="2"/>
      <c r="G283" s="2"/>
    </row>
    <row r="284" spans="1:7">
      <c r="A284" s="2"/>
      <c r="B284" s="2"/>
      <c r="F284" s="2"/>
      <c r="G284" s="4"/>
    </row>
    <row r="285" spans="1:7">
      <c r="A285" s="2"/>
      <c r="B285" s="2"/>
      <c r="F285" s="2"/>
      <c r="G285" s="2"/>
    </row>
    <row r="286" spans="1:7">
      <c r="A286" s="2"/>
      <c r="B286" s="2"/>
      <c r="F286" s="2"/>
      <c r="G286" s="4"/>
    </row>
    <row r="287" spans="1:7">
      <c r="A287" s="2"/>
      <c r="B287" s="2"/>
      <c r="F287" s="2"/>
      <c r="G287" s="2"/>
    </row>
    <row r="288" spans="1:7">
      <c r="A288" s="2"/>
      <c r="B288" s="2"/>
      <c r="F288" s="2"/>
      <c r="G288" s="4"/>
    </row>
    <row r="289" spans="1:8">
      <c r="A289" s="2"/>
      <c r="B289" s="2"/>
      <c r="F289" s="2"/>
      <c r="G289" s="2"/>
    </row>
    <row r="290" spans="1:8">
      <c r="A290" s="2"/>
      <c r="B290" s="2"/>
      <c r="F290" s="4"/>
      <c r="G290" s="5"/>
      <c r="H290" s="4"/>
    </row>
    <row r="291" spans="1:8">
      <c r="A291" s="2"/>
      <c r="B291" s="2"/>
      <c r="F291" s="2"/>
      <c r="G291" s="2"/>
      <c r="H291" s="2"/>
    </row>
    <row r="292" spans="1:8">
      <c r="A292" s="2"/>
      <c r="B292" s="2"/>
      <c r="F292" s="2"/>
      <c r="G292" s="2"/>
      <c r="H292" s="4"/>
    </row>
    <row r="293" spans="1:8">
      <c r="A293" s="2"/>
      <c r="B293" s="2"/>
      <c r="F293" s="2"/>
      <c r="G293" s="2"/>
      <c r="H293" s="2"/>
    </row>
    <row r="294" spans="1:8">
      <c r="A294" s="2"/>
      <c r="B294" s="2"/>
      <c r="F294" s="2"/>
      <c r="G294" s="2"/>
      <c r="H294" s="4"/>
    </row>
    <row r="295" spans="1:8">
      <c r="A295" s="2"/>
      <c r="B295" s="2"/>
      <c r="F295" s="2"/>
      <c r="G295" s="2"/>
      <c r="H295" s="2"/>
    </row>
    <row r="296" spans="1:8">
      <c r="A296" s="2"/>
      <c r="B296" s="2"/>
      <c r="F296" s="2"/>
      <c r="G296" s="2"/>
      <c r="H296" s="4"/>
    </row>
    <row r="297" spans="1:8">
      <c r="A297" s="2"/>
      <c r="B297" s="2"/>
      <c r="F297" s="2"/>
      <c r="G297" s="2"/>
      <c r="H297" s="2"/>
    </row>
    <row r="298" spans="1:8">
      <c r="A298" s="2"/>
      <c r="B298" s="2"/>
      <c r="F298" s="2"/>
      <c r="G298" s="2"/>
      <c r="H298" s="4"/>
    </row>
    <row r="299" spans="1:8">
      <c r="A299" s="2"/>
      <c r="B299" s="2"/>
      <c r="F299" s="2"/>
      <c r="G299" s="2"/>
      <c r="H299" s="2"/>
    </row>
    <row r="300" spans="1:8">
      <c r="A300" s="2"/>
      <c r="B300" s="2"/>
      <c r="F300" s="2"/>
      <c r="G300" s="2"/>
      <c r="H300" s="2"/>
    </row>
    <row r="301" spans="1:8">
      <c r="A301" s="2"/>
      <c r="B301" s="2"/>
      <c r="F301" s="2"/>
      <c r="G301" s="2"/>
      <c r="H301" s="4"/>
    </row>
    <row r="302" spans="1:8">
      <c r="A302" s="2"/>
      <c r="B302" s="2"/>
      <c r="F302" s="2"/>
      <c r="G302" s="2"/>
      <c r="H302" s="2"/>
    </row>
    <row r="303" spans="1:8">
      <c r="A303" s="2"/>
      <c r="B303" s="2"/>
      <c r="F303" s="2"/>
      <c r="G303" s="2"/>
      <c r="H303" s="4"/>
    </row>
    <row r="304" spans="1:8">
      <c r="A304" s="2"/>
      <c r="B304" s="2"/>
      <c r="F304" s="2"/>
      <c r="G304" s="2"/>
      <c r="H304" s="2"/>
    </row>
    <row r="305" spans="1:8">
      <c r="A305" s="2"/>
      <c r="B305" s="2"/>
      <c r="F305" s="2"/>
      <c r="G305" s="2"/>
      <c r="H305" s="4"/>
    </row>
    <row r="306" spans="1:8">
      <c r="A306" s="2"/>
      <c r="B306" s="2"/>
      <c r="F306" s="2"/>
      <c r="G306" s="2"/>
      <c r="H306" s="2"/>
    </row>
    <row r="307" spans="1:8">
      <c r="A307" s="2"/>
      <c r="B307" s="2"/>
      <c r="F307" s="2"/>
      <c r="G307" s="2"/>
      <c r="H307" s="4"/>
    </row>
    <row r="308" spans="1:8">
      <c r="A308" s="2"/>
      <c r="B308" s="2"/>
      <c r="F308" s="2"/>
      <c r="G308" s="2"/>
      <c r="H308" s="2"/>
    </row>
    <row r="309" spans="1:8">
      <c r="A309" s="2"/>
      <c r="B309" s="2"/>
      <c r="F309" s="2"/>
      <c r="G309" s="2"/>
      <c r="H309" s="4"/>
    </row>
    <row r="310" spans="1:8">
      <c r="A310" s="2"/>
      <c r="B310" s="2"/>
      <c r="F310" s="2"/>
      <c r="G310" s="2"/>
      <c r="H310" s="2"/>
    </row>
    <row r="311" spans="1:8">
      <c r="A311" s="2"/>
      <c r="B311" s="2"/>
      <c r="F311" s="2"/>
      <c r="G311" s="2"/>
      <c r="H311" s="4"/>
    </row>
    <row r="312" spans="1:8">
      <c r="A312" s="2"/>
      <c r="B312" s="2"/>
      <c r="F312" s="2"/>
      <c r="G312" s="2"/>
      <c r="H312" s="2"/>
    </row>
    <row r="313" spans="1:8">
      <c r="A313" s="2"/>
      <c r="B313" s="2"/>
      <c r="F313" s="2"/>
      <c r="G313" s="2"/>
      <c r="H313" s="4"/>
    </row>
    <row r="314" spans="1:8">
      <c r="A314" s="2"/>
      <c r="B314" s="2"/>
      <c r="F314" s="2"/>
      <c r="G314" s="2"/>
      <c r="H314" s="2"/>
    </row>
    <row r="315" spans="1:8">
      <c r="A315" s="2"/>
      <c r="B315" s="2"/>
      <c r="F315" s="2"/>
      <c r="G315" s="2"/>
      <c r="H315" s="4"/>
    </row>
    <row r="316" spans="1:8">
      <c r="A316" s="2"/>
      <c r="B316" s="2"/>
      <c r="F316" s="2"/>
      <c r="G316" s="2"/>
      <c r="H316" s="2"/>
    </row>
    <row r="317" spans="1:8">
      <c r="A317" s="2"/>
      <c r="B317" s="2"/>
      <c r="F317" s="2"/>
      <c r="G317" s="2"/>
      <c r="H317" s="4"/>
    </row>
    <row r="318" spans="1:8">
      <c r="A318" s="2"/>
      <c r="B318" s="2"/>
      <c r="F318" s="2"/>
      <c r="G318" s="2"/>
      <c r="H318" s="2"/>
    </row>
    <row r="319" spans="1:8">
      <c r="A319" s="2"/>
      <c r="B319" s="2"/>
      <c r="F319" s="2"/>
      <c r="G319" s="2"/>
      <c r="H319" s="4"/>
    </row>
    <row r="320" spans="1:8">
      <c r="A320" s="2"/>
      <c r="B320" s="2"/>
      <c r="F320" s="2"/>
      <c r="G320" s="2"/>
      <c r="H320" s="2"/>
    </row>
    <row r="321" spans="1:8">
      <c r="A321" s="2"/>
      <c r="B321" s="2"/>
      <c r="F321" s="2"/>
      <c r="G321" s="2"/>
      <c r="H321" s="4"/>
    </row>
    <row r="322" spans="1:8">
      <c r="A322" s="2"/>
      <c r="B322" s="2"/>
      <c r="F322" s="2"/>
      <c r="G322" s="2"/>
      <c r="H322" s="2"/>
    </row>
    <row r="323" spans="1:8">
      <c r="A323" s="2"/>
      <c r="B323" s="2"/>
      <c r="F323" s="2"/>
      <c r="G323" s="2"/>
      <c r="H323" s="4"/>
    </row>
    <row r="324" spans="1:8">
      <c r="A324" s="2"/>
      <c r="B324" s="2"/>
      <c r="F324" s="2"/>
      <c r="G324" s="2"/>
      <c r="H324" s="2"/>
    </row>
    <row r="325" spans="1:8">
      <c r="A325" s="2"/>
      <c r="B325" s="2"/>
      <c r="F325" s="2"/>
      <c r="G325" s="2"/>
      <c r="H325" s="4"/>
    </row>
    <row r="326" spans="1:8">
      <c r="A326" s="2"/>
      <c r="B326" s="2"/>
      <c r="F326" s="2"/>
      <c r="G326" s="2"/>
      <c r="H326" s="2"/>
    </row>
    <row r="327" spans="1:8">
      <c r="A327" s="2"/>
      <c r="B327" s="2"/>
      <c r="F327" s="2"/>
      <c r="G327" s="2"/>
      <c r="H327" s="4"/>
    </row>
    <row r="328" spans="1:8">
      <c r="A328" s="2"/>
      <c r="B328" s="2"/>
      <c r="F328" s="2"/>
      <c r="G328" s="2"/>
      <c r="H328" s="2"/>
    </row>
    <row r="329" spans="1:8">
      <c r="A329" s="2"/>
      <c r="B329" s="2"/>
      <c r="F329" s="2"/>
      <c r="G329" s="2"/>
      <c r="H329" s="4"/>
    </row>
    <row r="330" spans="1:8">
      <c r="A330" s="2"/>
      <c r="B330" s="2"/>
      <c r="F330" s="2"/>
      <c r="G330" s="2"/>
      <c r="H330" s="2"/>
    </row>
    <row r="331" spans="1:8">
      <c r="A331" s="2"/>
      <c r="B331" s="2"/>
      <c r="F331" s="2"/>
      <c r="G331" s="2"/>
      <c r="H331" s="4"/>
    </row>
    <row r="332" spans="1:8">
      <c r="A332" s="2"/>
      <c r="B332" s="2"/>
      <c r="F332" s="2"/>
      <c r="G332" s="2"/>
      <c r="H332" s="2"/>
    </row>
    <row r="333" spans="1:8">
      <c r="A333" s="2"/>
      <c r="B333" s="2"/>
      <c r="F333" s="2"/>
      <c r="G333" s="2"/>
      <c r="H333" s="4"/>
    </row>
    <row r="334" spans="1:8">
      <c r="A334" s="2"/>
      <c r="B334" s="2"/>
      <c r="F334" s="2"/>
      <c r="G334" s="2"/>
      <c r="H334" s="2"/>
    </row>
    <row r="335" spans="1:8">
      <c r="A335" s="2"/>
      <c r="B335" s="2"/>
      <c r="F335" s="2"/>
      <c r="G335" s="2"/>
      <c r="H335" s="4"/>
    </row>
    <row r="336" spans="1:8">
      <c r="A336" s="2"/>
      <c r="B336" s="2"/>
      <c r="F336" s="2"/>
      <c r="G336" s="2"/>
      <c r="H336" s="2"/>
    </row>
    <row r="337" spans="1:8">
      <c r="A337" s="2"/>
      <c r="B337" s="2"/>
      <c r="F337" s="2"/>
      <c r="G337" s="2"/>
      <c r="H337" s="4"/>
    </row>
    <row r="338" spans="1:8">
      <c r="A338" s="2"/>
      <c r="B338" s="2"/>
      <c r="F338" s="2"/>
      <c r="G338" s="2"/>
      <c r="H338" s="2"/>
    </row>
    <row r="339" spans="1:8">
      <c r="A339" s="2"/>
      <c r="B339" s="2"/>
      <c r="F339" s="2"/>
      <c r="G339" s="2"/>
      <c r="H339" s="2"/>
    </row>
    <row r="340" spans="1:8">
      <c r="A340" s="2"/>
      <c r="B340" s="2"/>
      <c r="F340" s="2"/>
      <c r="G340" s="2"/>
      <c r="H340" s="4"/>
    </row>
    <row r="341" spans="1:8">
      <c r="A341" s="2"/>
      <c r="B341" s="2"/>
      <c r="F341" s="2"/>
      <c r="G341" s="2"/>
      <c r="H341" s="2"/>
    </row>
    <row r="342" spans="1:8">
      <c r="A342" s="2"/>
      <c r="B342" s="2"/>
      <c r="F342" s="2"/>
      <c r="G342" s="2"/>
      <c r="H342" s="2"/>
    </row>
    <row r="343" spans="1:8">
      <c r="A343" s="2"/>
      <c r="B343" s="2"/>
      <c r="F343" s="2"/>
      <c r="G343" s="2"/>
      <c r="H343" s="2"/>
    </row>
    <row r="344" spans="1:8">
      <c r="A344" s="2"/>
      <c r="B344" s="2"/>
      <c r="F344" s="2"/>
      <c r="G344" s="2"/>
      <c r="H344" s="2"/>
    </row>
    <row r="345" spans="1:8">
      <c r="A345" s="2"/>
      <c r="B345" s="2"/>
      <c r="F345" s="2"/>
      <c r="G345" s="2"/>
      <c r="H345" s="2"/>
    </row>
    <row r="346" spans="1:8">
      <c r="A346" s="2"/>
      <c r="B346" s="2"/>
      <c r="F346" s="2"/>
      <c r="G346" s="2"/>
      <c r="H346" s="2"/>
    </row>
    <row r="347" spans="1:8">
      <c r="A347" s="2"/>
      <c r="B347" s="2"/>
      <c r="F347" s="2"/>
      <c r="G347" s="2"/>
      <c r="H347" s="4"/>
    </row>
    <row r="348" spans="1:8">
      <c r="A348" s="2"/>
      <c r="B348" s="2"/>
      <c r="F348" s="2"/>
      <c r="G348" s="2"/>
      <c r="H348" s="2"/>
    </row>
    <row r="349" spans="1:8">
      <c r="A349" s="2"/>
      <c r="B349" s="2"/>
      <c r="F349" s="2"/>
      <c r="G349" s="2"/>
      <c r="H349" s="2"/>
    </row>
    <row r="350" spans="1:8">
      <c r="A350" s="2"/>
      <c r="B350" s="2"/>
      <c r="F350" s="2"/>
      <c r="G350" s="2"/>
      <c r="H350" s="2"/>
    </row>
    <row r="351" spans="1:8">
      <c r="A351" s="2"/>
      <c r="B351" s="2"/>
      <c r="F351" s="2"/>
      <c r="G351" s="2"/>
      <c r="H351" s="2"/>
    </row>
    <row r="352" spans="1:8">
      <c r="A352" s="2"/>
      <c r="B352" s="2"/>
      <c r="F352" s="2"/>
      <c r="G352" s="2"/>
      <c r="H352" s="2"/>
    </row>
    <row r="353" spans="1:8">
      <c r="A353" s="2"/>
      <c r="B353" s="2"/>
      <c r="F353" s="2"/>
      <c r="G353" s="2"/>
      <c r="H353" s="2"/>
    </row>
    <row r="354" spans="1:8">
      <c r="A354" s="2"/>
      <c r="B354" s="2"/>
      <c r="F354" s="2"/>
      <c r="G354" s="2"/>
      <c r="H354" s="2"/>
    </row>
    <row r="355" spans="1:8">
      <c r="A355" s="2"/>
      <c r="B355" s="2"/>
      <c r="F355" s="2"/>
      <c r="G355" s="2"/>
      <c r="H355" s="2"/>
    </row>
    <row r="356" spans="1:8">
      <c r="A356" s="2"/>
      <c r="B356" s="2"/>
      <c r="F356" s="2"/>
      <c r="G356" s="2"/>
      <c r="H356" s="2"/>
    </row>
    <row r="357" spans="1:8">
      <c r="A357" s="2"/>
      <c r="B357" s="2"/>
      <c r="F357" s="2"/>
      <c r="G357" s="2"/>
      <c r="H357" s="2"/>
    </row>
    <row r="358" spans="1:8">
      <c r="A358" s="2"/>
      <c r="B358" s="2"/>
      <c r="F358" s="2"/>
      <c r="G358" s="2"/>
      <c r="H358" s="2"/>
    </row>
    <row r="359" spans="1:8">
      <c r="A359" s="2"/>
      <c r="B359" s="2"/>
      <c r="F359" s="2"/>
      <c r="G359" s="2"/>
      <c r="H359" s="2"/>
    </row>
    <row r="360" spans="1:8">
      <c r="A360" s="2"/>
      <c r="B360" s="2"/>
      <c r="F360" s="2"/>
      <c r="G360" s="2"/>
      <c r="H360" s="2"/>
    </row>
    <row r="361" spans="1:8">
      <c r="A361" s="2"/>
      <c r="B361" s="2"/>
      <c r="F361" s="2"/>
      <c r="G361" s="2"/>
      <c r="H361" s="2"/>
    </row>
    <row r="362" spans="1:8">
      <c r="A362" s="2"/>
      <c r="B362" s="2"/>
      <c r="F362" s="2"/>
      <c r="G362" s="2"/>
      <c r="H362" s="2"/>
    </row>
    <row r="363" spans="1:8">
      <c r="A363" s="2"/>
      <c r="B363" s="2"/>
      <c r="F363" s="2"/>
      <c r="G363" s="2"/>
      <c r="H363" s="2"/>
    </row>
    <row r="364" spans="1:8">
      <c r="A364" s="2"/>
      <c r="B364" s="2"/>
      <c r="F364" s="2"/>
      <c r="G364" s="2"/>
      <c r="H364" s="2"/>
    </row>
    <row r="365" spans="1:8">
      <c r="A365" s="2"/>
      <c r="B365" s="2"/>
      <c r="F365" s="2"/>
      <c r="G365" s="2"/>
      <c r="H365" s="2"/>
    </row>
    <row r="366" spans="1:8">
      <c r="A366" s="2"/>
      <c r="B366" s="2"/>
      <c r="F366" s="2"/>
      <c r="G366" s="2"/>
      <c r="H366" s="4"/>
    </row>
    <row r="367" spans="1:8">
      <c r="A367" s="2"/>
      <c r="B367" s="2"/>
      <c r="F367" s="2"/>
      <c r="G367" s="2"/>
      <c r="H367" s="2"/>
    </row>
    <row r="368" spans="1:8">
      <c r="A368" s="2"/>
      <c r="B368" s="2"/>
      <c r="F368" s="2"/>
      <c r="G368" s="2"/>
      <c r="H368" s="2"/>
    </row>
    <row r="369" spans="1:8">
      <c r="A369" s="2"/>
      <c r="B369" s="2"/>
      <c r="F369" s="2"/>
      <c r="G369" s="2"/>
      <c r="H369" s="2"/>
    </row>
    <row r="370" spans="1:8">
      <c r="A370" s="2"/>
      <c r="B370" s="2"/>
      <c r="F370" s="2"/>
      <c r="G370" s="2"/>
      <c r="H370" s="2"/>
    </row>
    <row r="371" spans="1:8">
      <c r="A371" s="2"/>
      <c r="B371" s="2"/>
      <c r="F371" s="2"/>
      <c r="G371" s="2"/>
      <c r="H371" s="2"/>
    </row>
    <row r="372" spans="1:8">
      <c r="A372" s="2"/>
      <c r="B372" s="2"/>
      <c r="F372" s="2"/>
      <c r="G372" s="2"/>
      <c r="H372" s="2"/>
    </row>
    <row r="373" spans="1:8">
      <c r="A373" s="2"/>
      <c r="B373" s="2"/>
      <c r="F373" s="2"/>
      <c r="G373" s="2"/>
      <c r="H373" s="2"/>
    </row>
    <row r="374" spans="1:8">
      <c r="A374" s="2"/>
      <c r="B374" s="2"/>
      <c r="F374" s="2"/>
      <c r="G374" s="2"/>
      <c r="H374" s="2"/>
    </row>
    <row r="375" spans="1:8">
      <c r="A375" s="2"/>
      <c r="B375" s="2"/>
      <c r="F375" s="2"/>
      <c r="G375" s="2"/>
      <c r="H375" s="2"/>
    </row>
    <row r="376" spans="1:8">
      <c r="A376" s="2"/>
      <c r="B376" s="2"/>
      <c r="F376" s="2"/>
      <c r="G376" s="2"/>
      <c r="H376" s="2"/>
    </row>
    <row r="377" spans="1:8">
      <c r="A377" s="2"/>
      <c r="B377" s="2"/>
      <c r="F377" s="2"/>
      <c r="G377" s="2"/>
      <c r="H377" s="2"/>
    </row>
    <row r="378" spans="1:8">
      <c r="A378" s="2"/>
      <c r="B378" s="2"/>
      <c r="F378" s="2"/>
      <c r="G378" s="2"/>
      <c r="H378" s="2"/>
    </row>
    <row r="379" spans="1:8">
      <c r="A379" s="2"/>
      <c r="B379" s="2"/>
      <c r="F379" s="2"/>
      <c r="G379" s="2"/>
      <c r="H379" s="2"/>
    </row>
    <row r="380" spans="1:8">
      <c r="A380" s="2"/>
      <c r="B380" s="2"/>
      <c r="F380" s="2"/>
      <c r="G380" s="2"/>
      <c r="H380" s="2"/>
    </row>
    <row r="381" spans="1:8">
      <c r="A381" s="2"/>
      <c r="B381" s="2"/>
      <c r="F381" s="2"/>
      <c r="G381" s="2"/>
      <c r="H381" s="2"/>
    </row>
    <row r="382" spans="1:8">
      <c r="A382" s="2"/>
      <c r="B382" s="2"/>
      <c r="F382" s="2"/>
      <c r="G382" s="2"/>
      <c r="H382" s="2"/>
    </row>
    <row r="383" spans="1:8">
      <c r="A383" s="2"/>
      <c r="B383" s="2"/>
      <c r="F383" s="2"/>
      <c r="G383" s="2"/>
      <c r="H383" s="2"/>
    </row>
    <row r="384" spans="1:8">
      <c r="A384" s="2"/>
      <c r="B384" s="2"/>
      <c r="F384" s="2"/>
      <c r="G384" s="2"/>
      <c r="H384" s="2"/>
    </row>
    <row r="385" spans="1:8">
      <c r="A385" s="2"/>
      <c r="B385" s="2"/>
      <c r="F385" s="2"/>
      <c r="G385" s="2"/>
      <c r="H385" s="2"/>
    </row>
    <row r="386" spans="1:8">
      <c r="A386" s="2"/>
      <c r="B386" s="2"/>
      <c r="F386" s="2"/>
      <c r="G386" s="2"/>
      <c r="H386" s="2"/>
    </row>
    <row r="387" spans="1:8">
      <c r="A387" s="2"/>
      <c r="B387" s="2"/>
      <c r="F387" s="2"/>
      <c r="G387" s="2"/>
      <c r="H387" s="2"/>
    </row>
    <row r="388" spans="1:8">
      <c r="A388" s="2"/>
      <c r="B388" s="2"/>
      <c r="F388" s="2"/>
      <c r="G388" s="2"/>
      <c r="H388" s="4"/>
    </row>
    <row r="389" spans="1:8">
      <c r="A389" s="2"/>
      <c r="B389" s="2"/>
      <c r="F389" s="2"/>
      <c r="G389" s="2"/>
      <c r="H389" s="2"/>
    </row>
    <row r="390" spans="1:8">
      <c r="A390" s="2"/>
      <c r="B390" s="2"/>
      <c r="F390" s="2"/>
      <c r="G390" s="2"/>
      <c r="H390" s="2"/>
    </row>
    <row r="391" spans="1:8">
      <c r="A391" s="2"/>
      <c r="B391" s="2"/>
      <c r="F391" s="2"/>
      <c r="G391" s="2"/>
      <c r="H391" s="2"/>
    </row>
    <row r="392" spans="1:8">
      <c r="A392" s="2"/>
      <c r="B392" s="2"/>
      <c r="F392" s="2"/>
      <c r="G392" s="2"/>
      <c r="H392" s="2"/>
    </row>
    <row r="393" spans="1:8">
      <c r="A393" s="2"/>
      <c r="B393" s="2"/>
      <c r="F393" s="2"/>
      <c r="G393" s="2"/>
      <c r="H393" s="2"/>
    </row>
    <row r="394" spans="1:8">
      <c r="A394" s="2"/>
      <c r="B394" s="2"/>
      <c r="F394" s="2"/>
      <c r="G394" s="2"/>
      <c r="H394" s="2"/>
    </row>
    <row r="395" spans="1:8">
      <c r="A395" s="2"/>
      <c r="B395" s="2"/>
      <c r="F395" s="2"/>
      <c r="G395" s="2"/>
      <c r="H395" s="2"/>
    </row>
    <row r="396" spans="1:8">
      <c r="A396" s="2"/>
      <c r="B396" s="2"/>
      <c r="F396" s="2"/>
      <c r="G396" s="2"/>
      <c r="H396" s="2"/>
    </row>
    <row r="397" spans="1:8">
      <c r="A397" s="2"/>
      <c r="B397" s="2"/>
      <c r="F397" s="2"/>
      <c r="G397" s="2"/>
      <c r="H397" s="2"/>
    </row>
    <row r="398" spans="1:8">
      <c r="A398" s="2"/>
      <c r="B398" s="2"/>
      <c r="F398" s="2"/>
      <c r="G398" s="2"/>
      <c r="H398" s="2"/>
    </row>
    <row r="399" spans="1:8">
      <c r="A399" s="2"/>
      <c r="B399" s="2"/>
      <c r="F399" s="2"/>
      <c r="G399" s="2"/>
      <c r="H399" s="2"/>
    </row>
    <row r="400" spans="1:8">
      <c r="A400" s="2"/>
      <c r="B400" s="2"/>
      <c r="F400" s="2"/>
      <c r="G400" s="2"/>
      <c r="H400" s="2"/>
    </row>
    <row r="401" spans="1:8">
      <c r="A401" s="2"/>
      <c r="B401" s="2"/>
      <c r="F401" s="2"/>
      <c r="G401" s="2"/>
      <c r="H401" s="2"/>
    </row>
    <row r="402" spans="1:8">
      <c r="A402" s="2"/>
      <c r="B402" s="2"/>
      <c r="F402" s="2"/>
      <c r="G402" s="2"/>
      <c r="H402" s="2"/>
    </row>
    <row r="403" spans="1:8">
      <c r="A403" s="2"/>
      <c r="B403" s="2"/>
      <c r="F403" s="2"/>
      <c r="G403" s="2"/>
      <c r="H403" s="2"/>
    </row>
    <row r="404" spans="1:8">
      <c r="A404" s="2"/>
      <c r="B404" s="2"/>
      <c r="F404" s="2"/>
      <c r="G404" s="2"/>
      <c r="H404" s="2"/>
    </row>
    <row r="405" spans="1:8">
      <c r="A405" s="2"/>
      <c r="B405" s="2"/>
      <c r="F405" s="2"/>
      <c r="G405" s="2"/>
      <c r="H405" s="2"/>
    </row>
    <row r="406" spans="1:8">
      <c r="A406" s="2"/>
      <c r="B406" s="2"/>
      <c r="F406" s="2"/>
      <c r="G406" s="2"/>
      <c r="H406" s="2"/>
    </row>
    <row r="407" spans="1:8">
      <c r="A407" s="2"/>
      <c r="B407" s="2"/>
      <c r="F407" s="2"/>
      <c r="G407" s="2"/>
      <c r="H407" s="2"/>
    </row>
    <row r="408" spans="1:8">
      <c r="A408" s="2"/>
      <c r="B408" s="2"/>
      <c r="F408" s="2"/>
      <c r="G408" s="2"/>
      <c r="H408" s="2"/>
    </row>
    <row r="409" spans="1:8">
      <c r="A409" s="2"/>
      <c r="B409" s="2"/>
      <c r="F409" s="2"/>
      <c r="G409" s="2"/>
      <c r="H409" s="2"/>
    </row>
    <row r="410" spans="1:8">
      <c r="A410" s="2"/>
      <c r="B410" s="2"/>
      <c r="F410" s="2"/>
      <c r="G410" s="2"/>
      <c r="H410" s="2"/>
    </row>
    <row r="411" spans="1:8">
      <c r="A411" s="2"/>
      <c r="B411" s="2"/>
      <c r="F411" s="2"/>
      <c r="G411" s="2"/>
      <c r="H411" s="2"/>
    </row>
    <row r="412" spans="1:8">
      <c r="A412" s="2"/>
      <c r="B412" s="2"/>
      <c r="F412" s="2"/>
      <c r="G412" s="2"/>
      <c r="H412" s="2"/>
    </row>
    <row r="413" spans="1:8">
      <c r="A413" s="2"/>
      <c r="B413" s="2"/>
      <c r="F413" s="2"/>
      <c r="G413" s="2"/>
      <c r="H413" s="2"/>
    </row>
    <row r="414" spans="1:8">
      <c r="A414" s="2"/>
      <c r="B414" s="2"/>
      <c r="F414" s="2"/>
      <c r="G414" s="2"/>
      <c r="H414" s="2"/>
    </row>
    <row r="415" spans="1:8">
      <c r="A415" s="2"/>
      <c r="B415" s="2"/>
      <c r="F415" s="2"/>
      <c r="G415" s="2"/>
      <c r="H415" s="2"/>
    </row>
    <row r="416" spans="1:8">
      <c r="A416" s="2"/>
      <c r="B416" s="2"/>
      <c r="F416" s="2"/>
      <c r="G416" s="2"/>
      <c r="H416" s="2"/>
    </row>
    <row r="417" spans="1:8">
      <c r="A417" s="2"/>
      <c r="B417" s="2"/>
      <c r="F417" s="2"/>
      <c r="G417" s="2"/>
      <c r="H417" s="2"/>
    </row>
    <row r="418" spans="1:8">
      <c r="A418" s="2"/>
      <c r="B418" s="2"/>
      <c r="F418" s="2"/>
      <c r="G418" s="2"/>
      <c r="H418" s="2"/>
    </row>
    <row r="419" spans="1:8">
      <c r="A419" s="2"/>
      <c r="B419" s="2"/>
      <c r="F419" s="2"/>
      <c r="G419" s="2"/>
      <c r="H419" s="4"/>
    </row>
    <row r="420" spans="1:8">
      <c r="A420" s="2"/>
      <c r="B420" s="2"/>
      <c r="F420" s="2"/>
      <c r="G420" s="2"/>
      <c r="H420" s="2"/>
    </row>
    <row r="421" spans="1:8">
      <c r="A421" s="2"/>
      <c r="B421" s="2"/>
      <c r="F421" s="2"/>
      <c r="G421" s="2"/>
      <c r="H421" s="2"/>
    </row>
    <row r="422" spans="1:8">
      <c r="A422" s="2"/>
      <c r="B422" s="2"/>
      <c r="F422" s="2"/>
      <c r="G422" s="2"/>
      <c r="H422" s="2"/>
    </row>
    <row r="423" spans="1:8">
      <c r="A423" s="2"/>
      <c r="B423" s="2"/>
      <c r="F423" s="2"/>
      <c r="G423" s="2"/>
      <c r="H423" s="2"/>
    </row>
    <row r="424" spans="1:8">
      <c r="A424" s="2"/>
      <c r="B424" s="2"/>
      <c r="F424" s="2"/>
      <c r="G424" s="2"/>
      <c r="H424" s="2"/>
    </row>
    <row r="425" spans="1:8">
      <c r="A425" s="2"/>
      <c r="B425" s="2"/>
      <c r="F425" s="2"/>
      <c r="G425" s="2"/>
      <c r="H425" s="2"/>
    </row>
    <row r="426" spans="1:8">
      <c r="A426" s="2"/>
      <c r="B426" s="2"/>
      <c r="F426" s="2"/>
      <c r="G426" s="2"/>
      <c r="H426" s="2"/>
    </row>
    <row r="427" spans="1:8">
      <c r="A427" s="2"/>
      <c r="B427" s="2"/>
      <c r="F427" s="2"/>
      <c r="G427" s="2"/>
      <c r="H427" s="2"/>
    </row>
    <row r="428" spans="1:8">
      <c r="A428" s="2"/>
      <c r="B428" s="2"/>
      <c r="F428" s="2"/>
      <c r="G428" s="2"/>
      <c r="H428" s="2"/>
    </row>
    <row r="429" spans="1:8">
      <c r="A429" s="2"/>
      <c r="B429" s="2"/>
      <c r="F429" s="2"/>
      <c r="G429" s="2"/>
      <c r="H429" s="2"/>
    </row>
    <row r="430" spans="1:8">
      <c r="A430" s="2"/>
      <c r="B430" s="2"/>
      <c r="F430" s="2"/>
      <c r="G430" s="2"/>
      <c r="H430" s="2"/>
    </row>
    <row r="431" spans="1:8">
      <c r="A431" s="2"/>
      <c r="B431" s="2"/>
      <c r="F431" s="2"/>
      <c r="G431" s="2"/>
      <c r="H431" s="2"/>
    </row>
    <row r="432" spans="1:8">
      <c r="A432" s="2"/>
      <c r="B432" s="2"/>
      <c r="F432" s="2"/>
      <c r="G432" s="2"/>
      <c r="H432" s="2"/>
    </row>
    <row r="433" spans="1:8">
      <c r="A433" s="2"/>
      <c r="B433" s="2"/>
      <c r="F433" s="2"/>
      <c r="G433" s="2"/>
      <c r="H433" s="2"/>
    </row>
    <row r="434" spans="1:8">
      <c r="A434" s="2"/>
      <c r="B434" s="2"/>
      <c r="F434" s="2"/>
      <c r="G434" s="2"/>
      <c r="H434" s="2"/>
    </row>
    <row r="435" spans="1:8">
      <c r="A435" s="2"/>
      <c r="B435" s="2"/>
      <c r="F435" s="2"/>
      <c r="G435" s="2"/>
      <c r="H435" s="2"/>
    </row>
    <row r="436" spans="1:8">
      <c r="A436" s="2"/>
      <c r="B436" s="2"/>
      <c r="F436" s="2"/>
      <c r="G436" s="2"/>
      <c r="H436" s="2"/>
    </row>
    <row r="437" spans="1:8">
      <c r="A437" s="2"/>
      <c r="B437" s="2"/>
      <c r="F437" s="2"/>
      <c r="G437" s="2"/>
      <c r="H437" s="2"/>
    </row>
    <row r="438" spans="1:8">
      <c r="A438" s="2"/>
      <c r="B438" s="2"/>
      <c r="F438" s="2"/>
      <c r="G438" s="2"/>
      <c r="H438" s="2"/>
    </row>
    <row r="439" spans="1:8">
      <c r="A439" s="2"/>
      <c r="B439" s="2"/>
      <c r="F439" s="2"/>
      <c r="G439" s="2"/>
      <c r="H439" s="2"/>
    </row>
    <row r="440" spans="1:8">
      <c r="A440" s="2"/>
      <c r="B440" s="2"/>
      <c r="F440" s="2"/>
      <c r="G440" s="2"/>
      <c r="H440" s="2"/>
    </row>
    <row r="441" spans="1:8">
      <c r="A441" s="2"/>
      <c r="B441" s="2"/>
      <c r="F441" s="2"/>
      <c r="G441" s="2"/>
      <c r="H441" s="2"/>
    </row>
    <row r="442" spans="1:8">
      <c r="A442" s="2"/>
      <c r="B442" s="2"/>
      <c r="F442" s="2"/>
      <c r="G442" s="2"/>
      <c r="H442" s="2"/>
    </row>
    <row r="443" spans="1:8">
      <c r="A443" s="2"/>
      <c r="B443" s="2"/>
      <c r="F443" s="2"/>
      <c r="G443" s="2"/>
      <c r="H443" s="2"/>
    </row>
    <row r="444" spans="1:8">
      <c r="A444" s="2"/>
      <c r="B444" s="2"/>
      <c r="F444" s="2"/>
      <c r="G444" s="2"/>
      <c r="H444" s="2"/>
    </row>
    <row r="445" spans="1:8">
      <c r="A445" s="2"/>
      <c r="B445" s="2"/>
      <c r="F445" s="2"/>
      <c r="G445" s="2"/>
      <c r="H445" s="2"/>
    </row>
    <row r="446" spans="1:8">
      <c r="A446" s="2"/>
      <c r="B446" s="2"/>
      <c r="F446" s="2"/>
      <c r="G446" s="2"/>
      <c r="H446" s="2"/>
    </row>
    <row r="447" spans="1:8">
      <c r="A447" s="2"/>
      <c r="B447" s="2"/>
      <c r="F447" s="2"/>
      <c r="G447" s="2"/>
      <c r="H447" s="2"/>
    </row>
    <row r="448" spans="1:8">
      <c r="A448" s="2"/>
      <c r="B448" s="2"/>
      <c r="F448" s="2"/>
      <c r="G448" s="2"/>
      <c r="H448" s="2"/>
    </row>
    <row r="449" spans="1:8">
      <c r="A449" s="2"/>
      <c r="B449" s="2"/>
      <c r="F449" s="2"/>
      <c r="G449" s="2"/>
      <c r="H449" s="2"/>
    </row>
    <row r="450" spans="1:8">
      <c r="A450" s="2"/>
      <c r="B450" s="2"/>
      <c r="F450" s="2"/>
      <c r="G450" s="2"/>
      <c r="H450" s="2"/>
    </row>
    <row r="451" spans="1:8">
      <c r="A451" s="2"/>
      <c r="B451" s="2"/>
      <c r="F451" s="2"/>
      <c r="G451" s="2"/>
      <c r="H451" s="2"/>
    </row>
    <row r="452" spans="1:8">
      <c r="A452" s="2"/>
      <c r="B452" s="2"/>
      <c r="F452" s="2"/>
      <c r="G452" s="2"/>
      <c r="H452" s="2"/>
    </row>
    <row r="453" spans="1:8">
      <c r="A453" s="2"/>
      <c r="B453" s="2"/>
      <c r="F453" s="2"/>
      <c r="G453" s="2"/>
      <c r="H453" s="2"/>
    </row>
    <row r="454" spans="1:8">
      <c r="A454" s="2"/>
      <c r="B454" s="2"/>
      <c r="F454" s="2"/>
      <c r="G454" s="2"/>
      <c r="H454" s="2"/>
    </row>
    <row r="455" spans="1:8">
      <c r="A455" s="2"/>
      <c r="B455" s="2"/>
      <c r="F455" s="2"/>
      <c r="G455" s="2"/>
      <c r="H455" s="2"/>
    </row>
    <row r="456" spans="1:8">
      <c r="A456" s="2"/>
      <c r="B456" s="2"/>
      <c r="F456" s="2"/>
      <c r="G456" s="2"/>
      <c r="H456" s="2"/>
    </row>
    <row r="457" spans="1:8">
      <c r="A457" s="2"/>
      <c r="B457" s="2"/>
      <c r="F457" s="2"/>
      <c r="G457" s="2"/>
      <c r="H457" s="2"/>
    </row>
    <row r="458" spans="1:8">
      <c r="A458" s="2"/>
      <c r="B458" s="2"/>
      <c r="F458" s="2"/>
      <c r="G458" s="2"/>
      <c r="H458" s="2"/>
    </row>
    <row r="459" spans="1:8">
      <c r="A459" s="2"/>
      <c r="B459" s="2"/>
      <c r="F459" s="2"/>
      <c r="G459" s="2"/>
      <c r="H459" s="2"/>
    </row>
    <row r="460" spans="1:8">
      <c r="A460" s="2"/>
      <c r="B460" s="2"/>
      <c r="F460" s="2"/>
      <c r="G460" s="2"/>
      <c r="H460" s="2"/>
    </row>
    <row r="461" spans="1:8">
      <c r="A461" s="2"/>
      <c r="B461" s="2"/>
      <c r="F461" s="2"/>
      <c r="G461" s="2"/>
      <c r="H461" s="4"/>
    </row>
    <row r="462" spans="1:8">
      <c r="A462" s="2"/>
      <c r="B462" s="2"/>
      <c r="F462" s="2"/>
      <c r="G462" s="2"/>
      <c r="H462" s="2"/>
    </row>
    <row r="463" spans="1:8">
      <c r="A463" s="2"/>
      <c r="B463" s="2"/>
      <c r="F463" s="2"/>
      <c r="G463" s="2"/>
      <c r="H463" s="2"/>
    </row>
    <row r="464" spans="1:8">
      <c r="A464" s="2"/>
      <c r="B464" s="2"/>
      <c r="F464" s="2"/>
      <c r="G464" s="2"/>
      <c r="H464" s="4"/>
    </row>
    <row r="465" spans="1:8">
      <c r="A465" s="2"/>
      <c r="B465" s="2"/>
      <c r="F465" s="2"/>
      <c r="G465" s="2"/>
      <c r="H465" s="2"/>
    </row>
    <row r="466" spans="1:8">
      <c r="A466" s="2"/>
      <c r="B466" s="2"/>
      <c r="F466" s="2"/>
      <c r="G466" s="2"/>
      <c r="H466" s="2"/>
    </row>
    <row r="467" spans="1:8">
      <c r="A467" s="2"/>
      <c r="B467" s="2"/>
      <c r="F467" s="2"/>
      <c r="G467" s="2"/>
      <c r="H467" s="2"/>
    </row>
    <row r="468" spans="1:8">
      <c r="A468" s="2"/>
      <c r="B468" s="2"/>
      <c r="F468" s="2"/>
      <c r="G468" s="2"/>
      <c r="H468" s="2"/>
    </row>
    <row r="469" spans="1:8">
      <c r="A469" s="2"/>
      <c r="B469" s="2"/>
      <c r="F469" s="2"/>
      <c r="G469" s="2"/>
      <c r="H469" s="2"/>
    </row>
    <row r="470" spans="1:8">
      <c r="A470" s="2"/>
      <c r="B470" s="2"/>
      <c r="F470" s="2"/>
      <c r="G470" s="2"/>
      <c r="H470" s="2"/>
    </row>
    <row r="471" spans="1:8">
      <c r="A471" s="2"/>
      <c r="B471" s="2"/>
      <c r="F471" s="2"/>
      <c r="G471" s="2"/>
      <c r="H471" s="2"/>
    </row>
    <row r="472" spans="1:8">
      <c r="A472" s="2"/>
      <c r="B472" s="2"/>
      <c r="F472" s="2"/>
      <c r="G472" s="2"/>
      <c r="H472" s="2"/>
    </row>
    <row r="473" spans="1:8">
      <c r="A473" s="2"/>
      <c r="B473" s="2"/>
      <c r="F473" s="2"/>
      <c r="G473" s="2"/>
      <c r="H473" s="2"/>
    </row>
    <row r="474" spans="1:8">
      <c r="A474" s="2"/>
      <c r="B474" s="2"/>
      <c r="F474" s="2"/>
      <c r="G474" s="2"/>
      <c r="H474" s="2"/>
    </row>
    <row r="475" spans="1:8">
      <c r="A475" s="2"/>
      <c r="B475" s="2"/>
      <c r="F475" s="2"/>
      <c r="G475" s="2"/>
      <c r="H475" s="2"/>
    </row>
    <row r="476" spans="1:8">
      <c r="A476" s="2"/>
      <c r="B476" s="2"/>
      <c r="F476" s="2"/>
      <c r="G476" s="2"/>
      <c r="H476" s="2"/>
    </row>
    <row r="477" spans="1:8">
      <c r="A477" s="2"/>
      <c r="B477" s="2"/>
      <c r="F477" s="2"/>
      <c r="G477" s="2"/>
      <c r="H477" s="2"/>
    </row>
    <row r="478" spans="1:8">
      <c r="A478" s="2"/>
      <c r="B478" s="2"/>
      <c r="F478" s="2"/>
      <c r="G478" s="2"/>
      <c r="H478" s="2"/>
    </row>
    <row r="479" spans="1:8">
      <c r="A479" s="2"/>
      <c r="B479" s="2"/>
      <c r="F479" s="2"/>
      <c r="G479" s="2"/>
      <c r="H479" s="4"/>
    </row>
    <row r="480" spans="1:8">
      <c r="A480" s="2"/>
      <c r="B480" s="2"/>
      <c r="F480" s="2"/>
      <c r="G480" s="2"/>
      <c r="H480" s="2"/>
    </row>
    <row r="481" spans="1:8">
      <c r="A481" s="2"/>
      <c r="B481" s="2"/>
      <c r="F481" s="2"/>
      <c r="G481" s="2"/>
      <c r="H481" s="2"/>
    </row>
    <row r="482" spans="1:8">
      <c r="A482" s="2"/>
      <c r="B482" s="2"/>
      <c r="F482" s="2"/>
      <c r="G482" s="2"/>
      <c r="H482" s="4"/>
    </row>
    <row r="483" spans="1:8">
      <c r="A483" s="2"/>
      <c r="B483" s="2"/>
      <c r="F483" s="2"/>
      <c r="G483" s="2"/>
      <c r="H483" s="2"/>
    </row>
    <row r="484" spans="1:8">
      <c r="A484" s="2"/>
      <c r="B484" s="2"/>
      <c r="F484" s="2"/>
      <c r="G484" s="2"/>
      <c r="H484" s="2"/>
    </row>
    <row r="485" spans="1:8">
      <c r="A485" s="2"/>
      <c r="B485" s="2"/>
      <c r="F485" s="2"/>
      <c r="G485" s="2"/>
      <c r="H485" s="2"/>
    </row>
    <row r="486" spans="1:8">
      <c r="A486" s="2"/>
      <c r="B486" s="2"/>
      <c r="F486" s="2"/>
      <c r="G486" s="2"/>
      <c r="H486" s="2"/>
    </row>
    <row r="487" spans="1:8">
      <c r="A487" s="2"/>
      <c r="B487" s="2"/>
      <c r="F487" s="2"/>
      <c r="G487" s="2"/>
      <c r="H487" s="2"/>
    </row>
    <row r="488" spans="1:8">
      <c r="A488" s="2"/>
      <c r="B488" s="2"/>
      <c r="F488" s="2"/>
      <c r="G488" s="2"/>
      <c r="H488" s="2"/>
    </row>
    <row r="489" spans="1:8">
      <c r="A489" s="2"/>
      <c r="B489" s="2"/>
      <c r="F489" s="2"/>
      <c r="G489" s="2"/>
      <c r="H489" s="2"/>
    </row>
    <row r="490" spans="1:8">
      <c r="A490" s="2"/>
      <c r="B490" s="2"/>
      <c r="F490" s="2"/>
      <c r="G490" s="2"/>
      <c r="H490" s="2"/>
    </row>
    <row r="491" spans="1:8">
      <c r="A491" s="2"/>
      <c r="B491" s="2"/>
      <c r="F491" s="2"/>
      <c r="G491" s="2"/>
      <c r="H491" s="2"/>
    </row>
    <row r="492" spans="1:8">
      <c r="A492" s="2"/>
      <c r="B492" s="2"/>
      <c r="F492" s="2"/>
      <c r="G492" s="2"/>
      <c r="H492" s="2"/>
    </row>
    <row r="493" spans="1:8">
      <c r="A493" s="2"/>
      <c r="B493" s="2"/>
      <c r="F493" s="2"/>
      <c r="G493" s="2"/>
      <c r="H493" s="2"/>
    </row>
    <row r="494" spans="1:8">
      <c r="A494" s="2"/>
      <c r="B494" s="2"/>
      <c r="F494" s="2"/>
      <c r="G494" s="2"/>
      <c r="H494" s="2"/>
    </row>
    <row r="495" spans="1:8">
      <c r="A495" s="2"/>
      <c r="B495" s="2"/>
      <c r="F495" s="2"/>
      <c r="G495" s="2"/>
      <c r="H495" s="2"/>
    </row>
    <row r="496" spans="1:8">
      <c r="A496" s="2"/>
      <c r="B496" s="2"/>
      <c r="F496" s="2"/>
      <c r="G496" s="2"/>
      <c r="H496" s="2"/>
    </row>
    <row r="497" spans="1:8">
      <c r="A497" s="2"/>
      <c r="B497" s="2"/>
      <c r="F497" s="2"/>
      <c r="G497" s="2"/>
      <c r="H497" s="2"/>
    </row>
    <row r="498" spans="1:8">
      <c r="A498" s="2"/>
      <c r="B498" s="2"/>
      <c r="F498" s="2"/>
      <c r="G498" s="2"/>
      <c r="H498" s="2"/>
    </row>
    <row r="499" spans="1:8">
      <c r="A499" s="2"/>
      <c r="B499" s="2"/>
      <c r="F499" s="2"/>
      <c r="G499" s="2"/>
      <c r="H499" s="2"/>
    </row>
    <row r="500" spans="1:8">
      <c r="A500" s="2"/>
      <c r="B500" s="2"/>
      <c r="F500" s="2"/>
      <c r="G500" s="2"/>
      <c r="H500" s="2"/>
    </row>
    <row r="501" spans="1:8">
      <c r="A501" s="2"/>
      <c r="B501" s="2"/>
      <c r="F501" s="2"/>
      <c r="G501" s="2"/>
      <c r="H501" s="4"/>
    </row>
    <row r="502" spans="1:8">
      <c r="A502" s="2"/>
      <c r="B502" s="2"/>
      <c r="F502" s="2"/>
      <c r="G502" s="2"/>
      <c r="H502" s="2"/>
    </row>
    <row r="503" spans="1:8">
      <c r="A503" s="2"/>
      <c r="B503" s="2"/>
      <c r="F503" s="2"/>
      <c r="G503" s="2"/>
      <c r="H503" s="2"/>
    </row>
    <row r="504" spans="1:8">
      <c r="A504" s="2"/>
      <c r="B504" s="2"/>
      <c r="F504" s="2"/>
      <c r="G504" s="2"/>
      <c r="H504" s="4"/>
    </row>
    <row r="505" spans="1:8">
      <c r="A505" s="2"/>
      <c r="B505" s="2"/>
      <c r="F505" s="2"/>
      <c r="G505" s="2"/>
      <c r="H505" s="2"/>
    </row>
    <row r="506" spans="1:8">
      <c r="A506" s="2"/>
      <c r="B506" s="2"/>
      <c r="F506" s="2"/>
      <c r="G506" s="2"/>
      <c r="H506" s="2"/>
    </row>
    <row r="507" spans="1:8">
      <c r="A507" s="2"/>
      <c r="B507" s="2"/>
      <c r="F507" s="2"/>
      <c r="G507" s="2"/>
      <c r="H507" s="2"/>
    </row>
    <row r="508" spans="1:8">
      <c r="A508" s="2"/>
      <c r="B508" s="2"/>
      <c r="F508" s="2"/>
      <c r="G508" s="2"/>
      <c r="H508" s="2"/>
    </row>
    <row r="509" spans="1:8">
      <c r="A509" s="2"/>
      <c r="B509" s="2"/>
      <c r="F509" s="2"/>
      <c r="G509" s="2"/>
      <c r="H509" s="4"/>
    </row>
    <row r="510" spans="1:8">
      <c r="A510" s="2"/>
      <c r="B510" s="2"/>
      <c r="F510" s="2"/>
      <c r="G510" s="2"/>
      <c r="H510" s="2"/>
    </row>
    <row r="511" spans="1:8">
      <c r="A511" s="2"/>
      <c r="B511" s="2"/>
      <c r="F511" s="2"/>
      <c r="G511" s="2"/>
      <c r="H511" s="2"/>
    </row>
    <row r="512" spans="1:8">
      <c r="A512" s="2"/>
      <c r="B512" s="2"/>
      <c r="F512" s="2"/>
      <c r="G512" s="2"/>
      <c r="H512" s="2"/>
    </row>
    <row r="513" spans="1:8">
      <c r="A513" s="2"/>
      <c r="B513" s="2"/>
      <c r="F513" s="2"/>
      <c r="G513" s="2"/>
      <c r="H513" s="2"/>
    </row>
    <row r="514" spans="1:8">
      <c r="A514" s="2"/>
      <c r="B514" s="2"/>
      <c r="F514" s="2"/>
      <c r="G514" s="2"/>
      <c r="H514" s="2"/>
    </row>
    <row r="515" spans="1:8">
      <c r="A515" s="2"/>
      <c r="B515" s="2"/>
      <c r="F515" s="2"/>
      <c r="G515" s="2"/>
      <c r="H515" s="2"/>
    </row>
    <row r="516" spans="1:8">
      <c r="A516" s="2"/>
      <c r="B516" s="2"/>
      <c r="F516" s="2"/>
      <c r="G516" s="2"/>
      <c r="H516" s="4"/>
    </row>
    <row r="517" spans="1:8">
      <c r="A517" s="2"/>
      <c r="B517" s="2"/>
      <c r="F517" s="2"/>
      <c r="G517" s="2"/>
      <c r="H517" s="2"/>
    </row>
    <row r="518" spans="1:8">
      <c r="A518" s="2"/>
      <c r="B518" s="2"/>
      <c r="F518" s="2"/>
      <c r="G518" s="2"/>
      <c r="H518" s="2"/>
    </row>
    <row r="519" spans="1:8">
      <c r="A519" s="2"/>
      <c r="B519" s="2"/>
      <c r="F519" s="2"/>
      <c r="G519" s="2"/>
      <c r="H519" s="4"/>
    </row>
    <row r="520" spans="1:8">
      <c r="A520" s="2"/>
      <c r="B520" s="2"/>
      <c r="F520" s="2"/>
      <c r="G520" s="2"/>
      <c r="H520" s="2"/>
    </row>
    <row r="521" spans="1:8">
      <c r="A521" s="2"/>
      <c r="B521" s="2"/>
      <c r="F521" s="2"/>
      <c r="G521" s="2"/>
      <c r="H521" s="2"/>
    </row>
    <row r="522" spans="1:8">
      <c r="A522" s="2"/>
      <c r="B522" s="2"/>
      <c r="F522" s="2"/>
      <c r="G522" s="2"/>
      <c r="H522" s="2"/>
    </row>
    <row r="523" spans="1:8">
      <c r="A523" s="2"/>
      <c r="B523" s="2"/>
      <c r="F523" s="2"/>
      <c r="G523" s="2"/>
      <c r="H523" s="2"/>
    </row>
    <row r="524" spans="1:8">
      <c r="A524" s="2"/>
      <c r="B524" s="2"/>
      <c r="F524" s="2"/>
      <c r="G524" s="2"/>
      <c r="H524" s="4"/>
    </row>
    <row r="525" spans="1:8">
      <c r="A525" s="2"/>
      <c r="B525" s="2"/>
      <c r="F525" s="2"/>
      <c r="G525" s="2"/>
      <c r="H525" s="2"/>
    </row>
    <row r="526" spans="1:8">
      <c r="A526" s="2"/>
      <c r="B526" s="2"/>
      <c r="F526" s="2"/>
      <c r="G526" s="2"/>
      <c r="H526" s="2"/>
    </row>
    <row r="527" spans="1:8">
      <c r="A527" s="2"/>
      <c r="B527" s="2"/>
      <c r="F527" s="2"/>
      <c r="G527" s="2"/>
      <c r="H527" s="2"/>
    </row>
    <row r="528" spans="1:8">
      <c r="A528" s="2"/>
      <c r="B528" s="2"/>
      <c r="F528" s="2"/>
      <c r="G528" s="2"/>
      <c r="H528" s="2"/>
    </row>
    <row r="529" spans="1:8">
      <c r="A529" s="2"/>
      <c r="B529" s="2"/>
      <c r="F529" s="2"/>
      <c r="G529" s="2"/>
      <c r="H529" s="4"/>
    </row>
    <row r="530" spans="1:8">
      <c r="A530" s="2"/>
      <c r="B530" s="2"/>
      <c r="F530" s="2"/>
      <c r="G530" s="2"/>
      <c r="H530" s="2"/>
    </row>
    <row r="531" spans="1:8">
      <c r="A531" s="2"/>
      <c r="B531" s="2"/>
      <c r="F531" s="2"/>
      <c r="G531" s="2"/>
      <c r="H531" s="2"/>
    </row>
    <row r="532" spans="1:8">
      <c r="A532" s="2"/>
      <c r="B532" s="2"/>
      <c r="F532" s="2"/>
      <c r="G532" s="2"/>
      <c r="H532" s="2"/>
    </row>
    <row r="533" spans="1:8">
      <c r="A533" s="2"/>
      <c r="B533" s="2"/>
      <c r="F533" s="2"/>
      <c r="G533" s="2"/>
      <c r="H533" s="2"/>
    </row>
    <row r="534" spans="1:8">
      <c r="A534" s="2"/>
      <c r="B534" s="2"/>
      <c r="F534" s="2"/>
      <c r="G534" s="2"/>
      <c r="H534" s="4"/>
    </row>
    <row r="535" spans="1:8">
      <c r="A535" s="2"/>
      <c r="B535" s="2"/>
      <c r="F535" s="2"/>
      <c r="G535" s="2"/>
      <c r="H535" s="2"/>
    </row>
    <row r="536" spans="1:8">
      <c r="A536" s="2"/>
      <c r="B536" s="2"/>
      <c r="F536" s="2"/>
      <c r="G536" s="2"/>
      <c r="H536" s="2"/>
    </row>
    <row r="537" spans="1:8">
      <c r="A537" s="2"/>
      <c r="B537" s="2"/>
      <c r="F537" s="2"/>
      <c r="G537" s="2"/>
      <c r="H537" s="2"/>
    </row>
    <row r="538" spans="1:8">
      <c r="A538" s="2"/>
      <c r="B538" s="2"/>
      <c r="F538" s="2"/>
      <c r="G538" s="2"/>
      <c r="H538" s="2"/>
    </row>
    <row r="539" spans="1:8">
      <c r="A539" s="2"/>
      <c r="B539" s="2"/>
      <c r="F539" s="2"/>
      <c r="G539" s="2"/>
      <c r="H539" s="2"/>
    </row>
    <row r="540" spans="1:8">
      <c r="A540" s="2"/>
      <c r="B540" s="2"/>
      <c r="F540" s="2"/>
      <c r="G540" s="2"/>
      <c r="H540" s="2"/>
    </row>
    <row r="541" spans="1:8">
      <c r="A541" s="2"/>
      <c r="B541" s="2"/>
      <c r="F541" s="2"/>
      <c r="G541" s="2"/>
      <c r="H541" s="2"/>
    </row>
    <row r="542" spans="1:8">
      <c r="A542" s="2"/>
      <c r="B542" s="2"/>
      <c r="F542" s="2"/>
      <c r="G542" s="2"/>
      <c r="H542" s="2"/>
    </row>
    <row r="543" spans="1:8">
      <c r="A543" s="2"/>
      <c r="B543" s="2"/>
      <c r="F543" s="2"/>
      <c r="G543" s="2"/>
      <c r="H543" s="2"/>
    </row>
    <row r="544" spans="1:8">
      <c r="A544" s="2"/>
      <c r="B544" s="2"/>
      <c r="F544" s="2"/>
      <c r="G544" s="2"/>
      <c r="H544" s="2"/>
    </row>
    <row r="545" spans="1:8">
      <c r="A545" s="2"/>
      <c r="B545" s="2"/>
      <c r="F545" s="2"/>
      <c r="G545" s="2"/>
      <c r="H545" s="2"/>
    </row>
    <row r="546" spans="1:8">
      <c r="A546" s="2"/>
      <c r="B546" s="2"/>
      <c r="F546" s="2"/>
      <c r="G546" s="2"/>
      <c r="H546" s="2"/>
    </row>
    <row r="547" spans="1:8">
      <c r="A547" s="2"/>
      <c r="B547" s="2"/>
      <c r="F547" s="2"/>
      <c r="G547" s="2"/>
      <c r="H547" s="2"/>
    </row>
    <row r="548" spans="1:8">
      <c r="A548" s="2"/>
      <c r="B548" s="2"/>
      <c r="F548" s="2"/>
      <c r="G548" s="2"/>
      <c r="H548" s="2"/>
    </row>
    <row r="549" spans="1:8">
      <c r="A549" s="2"/>
      <c r="B549" s="2"/>
      <c r="F549" s="2"/>
      <c r="G549" s="2"/>
      <c r="H549" s="2"/>
    </row>
    <row r="550" spans="1:8">
      <c r="A550" s="2"/>
      <c r="B550" s="2"/>
      <c r="F550" s="2"/>
      <c r="G550" s="2"/>
      <c r="H550" s="2"/>
    </row>
    <row r="551" spans="1:8">
      <c r="A551" s="2"/>
      <c r="B551" s="2"/>
      <c r="F551" s="2"/>
      <c r="G551" s="2"/>
      <c r="H551" s="2"/>
    </row>
    <row r="552" spans="1:8">
      <c r="A552" s="2"/>
      <c r="B552" s="2"/>
      <c r="F552" s="2"/>
      <c r="G552" s="2"/>
      <c r="H552" s="2"/>
    </row>
    <row r="553" spans="1:8">
      <c r="A553" s="2"/>
      <c r="B553" s="2"/>
      <c r="F553" s="2"/>
      <c r="G553" s="2"/>
      <c r="H553" s="2"/>
    </row>
    <row r="554" spans="1:8">
      <c r="A554" s="2"/>
      <c r="B554" s="2"/>
      <c r="F554" s="2"/>
      <c r="G554" s="2"/>
      <c r="H554" s="2"/>
    </row>
    <row r="555" spans="1:8">
      <c r="A555" s="2"/>
      <c r="B555" s="2"/>
      <c r="F555" s="2"/>
      <c r="G555" s="2"/>
      <c r="H555" s="2"/>
    </row>
    <row r="556" spans="1:8">
      <c r="A556" s="2"/>
      <c r="B556" s="2"/>
      <c r="F556" s="2"/>
      <c r="G556" s="2"/>
      <c r="H556" s="2"/>
    </row>
    <row r="557" spans="1:8">
      <c r="A557" s="2"/>
      <c r="B557" s="2"/>
      <c r="F557" s="2"/>
      <c r="G557" s="2"/>
      <c r="H557" s="2"/>
    </row>
    <row r="558" spans="1:8">
      <c r="A558" s="2"/>
      <c r="B558" s="2"/>
      <c r="F558" s="2"/>
      <c r="G558" s="2"/>
      <c r="H558" s="2"/>
    </row>
    <row r="559" spans="1:8">
      <c r="A559" s="2"/>
      <c r="B559" s="2"/>
      <c r="F559" s="2"/>
      <c r="G559" s="2"/>
      <c r="H559" s="2"/>
    </row>
    <row r="560" spans="1:8">
      <c r="A560" s="2"/>
      <c r="B560" s="2"/>
      <c r="F560" s="2"/>
      <c r="G560" s="2"/>
      <c r="H560" s="2"/>
    </row>
    <row r="561" spans="1:8">
      <c r="A561" s="2"/>
      <c r="B561" s="2"/>
      <c r="F561" s="2"/>
      <c r="G561" s="2"/>
      <c r="H561" s="4"/>
    </row>
    <row r="562" spans="1:8">
      <c r="A562" s="2"/>
      <c r="B562" s="2"/>
      <c r="F562" s="2"/>
      <c r="G562" s="2"/>
      <c r="H562" s="2"/>
    </row>
    <row r="563" spans="1:8">
      <c r="A563" s="2"/>
      <c r="B563" s="2"/>
      <c r="F563" s="2"/>
      <c r="G563" s="2"/>
      <c r="H563" s="2"/>
    </row>
    <row r="564" spans="1:8">
      <c r="A564" s="2"/>
      <c r="B564" s="2"/>
      <c r="F564" s="2"/>
      <c r="G564" s="2"/>
      <c r="H564" s="2"/>
    </row>
    <row r="565" spans="1:8">
      <c r="A565" s="2"/>
      <c r="B565" s="2"/>
      <c r="F565" s="2"/>
      <c r="G565" s="2"/>
      <c r="H565" s="2"/>
    </row>
    <row r="566" spans="1:8">
      <c r="A566" s="2"/>
      <c r="B566" s="2"/>
      <c r="F566" s="2"/>
      <c r="G566" s="2"/>
      <c r="H566" s="2"/>
    </row>
    <row r="567" spans="1:8">
      <c r="A567" s="2"/>
      <c r="B567" s="2"/>
      <c r="F567" s="2"/>
      <c r="G567" s="2"/>
      <c r="H567" s="2"/>
    </row>
    <row r="568" spans="1:8">
      <c r="A568" s="2"/>
      <c r="B568" s="2"/>
      <c r="F568" s="2"/>
      <c r="G568" s="2"/>
      <c r="H568" s="2"/>
    </row>
    <row r="569" spans="1:8">
      <c r="A569" s="2"/>
      <c r="B569" s="2"/>
      <c r="F569" s="2"/>
      <c r="G569" s="2"/>
      <c r="H569" s="2"/>
    </row>
    <row r="570" spans="1:8">
      <c r="A570" s="2"/>
      <c r="B570" s="2"/>
      <c r="F570" s="2"/>
      <c r="G570" s="2"/>
      <c r="H570" s="2"/>
    </row>
    <row r="571" spans="1:8">
      <c r="A571" s="2"/>
      <c r="B571" s="2"/>
      <c r="F571" s="2"/>
      <c r="G571" s="2"/>
      <c r="H571" s="2"/>
    </row>
    <row r="572" spans="1:8">
      <c r="A572" s="2"/>
      <c r="B572" s="2"/>
      <c r="F572" s="2"/>
      <c r="G572" s="2"/>
      <c r="H572" s="4"/>
    </row>
    <row r="573" spans="1:8">
      <c r="A573" s="2"/>
      <c r="B573" s="2"/>
      <c r="F573" s="2"/>
      <c r="G573" s="2"/>
      <c r="H573" s="2"/>
    </row>
    <row r="574" spans="1:8">
      <c r="A574" s="2"/>
      <c r="B574" s="2"/>
      <c r="F574" s="2"/>
      <c r="G574" s="2"/>
      <c r="H574" s="2"/>
    </row>
    <row r="575" spans="1:8">
      <c r="A575" s="2"/>
      <c r="B575" s="2"/>
      <c r="F575" s="2"/>
      <c r="G575" s="2"/>
      <c r="H575" s="2"/>
    </row>
    <row r="576" spans="1:8">
      <c r="A576" s="2"/>
      <c r="B576" s="2"/>
      <c r="F576" s="2"/>
      <c r="G576" s="2"/>
      <c r="H576" s="2"/>
    </row>
    <row r="577" spans="1:8">
      <c r="A577" s="2"/>
      <c r="B577" s="2"/>
      <c r="F577" s="2"/>
      <c r="G577" s="2"/>
      <c r="H577" s="2"/>
    </row>
    <row r="578" spans="1:8">
      <c r="A578" s="2"/>
      <c r="B578" s="2"/>
      <c r="F578" s="2"/>
      <c r="G578" s="2"/>
      <c r="H578" s="2"/>
    </row>
    <row r="579" spans="1:8">
      <c r="A579" s="2"/>
      <c r="B579" s="2"/>
      <c r="F579" s="2"/>
      <c r="G579" s="2"/>
      <c r="H579" s="2"/>
    </row>
    <row r="580" spans="1:8">
      <c r="A580" s="2"/>
      <c r="B580" s="2"/>
      <c r="F580" s="2"/>
      <c r="G580" s="2"/>
      <c r="H580" s="2"/>
    </row>
    <row r="581" spans="1:8">
      <c r="A581" s="2"/>
      <c r="B581" s="2"/>
      <c r="F581" s="2"/>
      <c r="G581" s="2"/>
      <c r="H581" s="2"/>
    </row>
    <row r="582" spans="1:8">
      <c r="A582" s="2"/>
      <c r="B582" s="2"/>
      <c r="F582" s="2"/>
      <c r="G582" s="2"/>
      <c r="H582" s="2"/>
    </row>
    <row r="583" spans="1:8">
      <c r="A583" s="2"/>
      <c r="B583" s="2"/>
      <c r="F583" s="2"/>
      <c r="G583" s="2"/>
      <c r="H583" s="2"/>
    </row>
    <row r="584" spans="1:8">
      <c r="A584" s="2"/>
      <c r="B584" s="2"/>
      <c r="F584" s="2"/>
      <c r="G584" s="2"/>
      <c r="H584" s="2"/>
    </row>
    <row r="585" spans="1:8">
      <c r="A585" s="2"/>
      <c r="B585" s="2"/>
      <c r="F585" s="2"/>
      <c r="G585" s="2"/>
      <c r="H585" s="2"/>
    </row>
    <row r="586" spans="1:8">
      <c r="A586" s="2"/>
      <c r="B586" s="2"/>
      <c r="F586" s="2"/>
      <c r="G586" s="2"/>
      <c r="H586" s="2"/>
    </row>
    <row r="587" spans="1:8">
      <c r="A587" s="2"/>
      <c r="B587" s="2"/>
      <c r="F587" s="2"/>
      <c r="G587" s="2"/>
      <c r="H587" s="2"/>
    </row>
    <row r="588" spans="1:8">
      <c r="A588" s="2"/>
      <c r="B588" s="2"/>
      <c r="F588" s="2"/>
      <c r="G588" s="2"/>
      <c r="H588" s="2"/>
    </row>
    <row r="589" spans="1:8">
      <c r="A589" s="2"/>
      <c r="B589" s="2"/>
      <c r="F589" s="2"/>
      <c r="G589" s="2"/>
      <c r="H589" s="2"/>
    </row>
    <row r="590" spans="1:8">
      <c r="A590" s="2"/>
      <c r="B590" s="2"/>
      <c r="F590" s="2"/>
      <c r="G590" s="2"/>
      <c r="H590" s="2"/>
    </row>
    <row r="591" spans="1:8">
      <c r="A591" s="2"/>
      <c r="B591" s="2"/>
      <c r="F591" s="2"/>
      <c r="G591" s="2"/>
      <c r="H591" s="2"/>
    </row>
    <row r="592" spans="1:8">
      <c r="A592" s="2"/>
      <c r="B592" s="2"/>
      <c r="F592" s="2"/>
      <c r="G592" s="2"/>
      <c r="H592" s="2"/>
    </row>
    <row r="593" spans="1:8">
      <c r="A593" s="2"/>
      <c r="B593" s="2"/>
      <c r="F593" s="2"/>
      <c r="G593" s="2"/>
      <c r="H593" s="2"/>
    </row>
    <row r="594" spans="1:8">
      <c r="A594" s="2"/>
      <c r="B594" s="2"/>
      <c r="F594" s="2"/>
      <c r="G594" s="2"/>
      <c r="H594" s="2"/>
    </row>
    <row r="595" spans="1:8">
      <c r="A595" s="2"/>
      <c r="B595" s="2"/>
      <c r="F595" s="2"/>
      <c r="G595" s="2"/>
      <c r="H595" s="2"/>
    </row>
    <row r="596" spans="1:8">
      <c r="A596" s="2"/>
      <c r="B596" s="2"/>
      <c r="F596" s="2"/>
      <c r="G596" s="2"/>
      <c r="H596" s="2"/>
    </row>
    <row r="597" spans="1:8">
      <c r="A597" s="2"/>
      <c r="B597" s="2"/>
      <c r="F597" s="2"/>
      <c r="G597" s="2"/>
      <c r="H597" s="2"/>
    </row>
    <row r="598" spans="1:8">
      <c r="A598" s="2"/>
      <c r="B598" s="2"/>
      <c r="F598" s="2"/>
      <c r="G598" s="2"/>
      <c r="H598" s="2"/>
    </row>
    <row r="599" spans="1:8">
      <c r="A599" s="2"/>
      <c r="B599" s="2"/>
      <c r="F599" s="2"/>
      <c r="G599" s="2"/>
      <c r="H599" s="2"/>
    </row>
    <row r="600" spans="1:8">
      <c r="A600" s="2"/>
      <c r="B600" s="2"/>
      <c r="F600" s="2"/>
      <c r="G600" s="2"/>
      <c r="H600" s="2"/>
    </row>
    <row r="601" spans="1:8">
      <c r="A601" s="2"/>
      <c r="B601" s="2"/>
      <c r="F601" s="2"/>
      <c r="G601" s="2"/>
      <c r="H601" s="2"/>
    </row>
    <row r="602" spans="1:8">
      <c r="A602" s="2"/>
      <c r="B602" s="2"/>
      <c r="F602" s="2"/>
      <c r="G602" s="2"/>
      <c r="H602" s="2"/>
    </row>
    <row r="603" spans="1:8">
      <c r="A603" s="2"/>
      <c r="B603" s="2"/>
      <c r="F603" s="2"/>
      <c r="G603" s="2"/>
      <c r="H603" s="2"/>
    </row>
    <row r="604" spans="1:8">
      <c r="A604" s="2"/>
      <c r="B604" s="2"/>
      <c r="F604" s="2"/>
      <c r="G604" s="2"/>
      <c r="H604" s="2"/>
    </row>
    <row r="605" spans="1:8">
      <c r="A605" s="2"/>
      <c r="B605" s="2"/>
      <c r="F605" s="2"/>
      <c r="G605" s="2"/>
      <c r="H605" s="2"/>
    </row>
    <row r="606" spans="1:8">
      <c r="A606" s="2"/>
      <c r="B606" s="2"/>
      <c r="F606" s="2"/>
      <c r="G606" s="2"/>
      <c r="H606" s="2"/>
    </row>
    <row r="607" spans="1:8">
      <c r="A607" s="2"/>
      <c r="B607" s="2"/>
      <c r="F607" s="2"/>
      <c r="G607" s="2"/>
      <c r="H607" s="2"/>
    </row>
    <row r="608" spans="1:8">
      <c r="A608" s="2"/>
      <c r="B608" s="2"/>
      <c r="F608" s="2"/>
      <c r="G608" s="2"/>
      <c r="H608" s="2"/>
    </row>
    <row r="609" spans="1:8">
      <c r="A609" s="2"/>
      <c r="B609" s="2"/>
      <c r="F609" s="2"/>
      <c r="G609" s="2"/>
      <c r="H609" s="2"/>
    </row>
    <row r="610" spans="1:8">
      <c r="A610" s="2"/>
      <c r="B610" s="2"/>
      <c r="F610" s="2"/>
      <c r="G610" s="2"/>
      <c r="H610" s="2"/>
    </row>
    <row r="611" spans="1:8">
      <c r="A611" s="2"/>
      <c r="B611" s="2"/>
      <c r="F611" s="2"/>
      <c r="G611" s="2"/>
      <c r="H611" s="2"/>
    </row>
    <row r="612" spans="1:8">
      <c r="A612" s="2"/>
      <c r="B612" s="2"/>
      <c r="F612" s="2"/>
      <c r="G612" s="2"/>
      <c r="H612" s="2"/>
    </row>
    <row r="613" spans="1:8">
      <c r="A613" s="2"/>
      <c r="B613" s="2"/>
      <c r="F613" s="2"/>
      <c r="G613" s="2"/>
      <c r="H613" s="2"/>
    </row>
    <row r="614" spans="1:8">
      <c r="A614" s="2"/>
      <c r="B614" s="2"/>
      <c r="F614" s="2"/>
      <c r="G614" s="2"/>
      <c r="H614" s="2"/>
    </row>
    <row r="615" spans="1:8">
      <c r="A615" s="2"/>
      <c r="B615" s="2"/>
      <c r="F615" s="2"/>
      <c r="G615" s="2"/>
      <c r="H615" s="2"/>
    </row>
    <row r="616" spans="1:8">
      <c r="A616" s="2"/>
      <c r="B616" s="2"/>
      <c r="F616" s="2"/>
      <c r="G616" s="2"/>
      <c r="H616" s="2"/>
    </row>
    <row r="617" spans="1:8">
      <c r="A617" s="2"/>
      <c r="B617" s="2"/>
      <c r="F617" s="2"/>
      <c r="G617" s="2"/>
      <c r="H617" s="2"/>
    </row>
    <row r="618" spans="1:8">
      <c r="A618" s="2"/>
      <c r="B618" s="2"/>
      <c r="F618" s="2"/>
      <c r="G618" s="2"/>
      <c r="H618" s="2"/>
    </row>
    <row r="619" spans="1:8">
      <c r="A619" s="2"/>
      <c r="B619" s="2"/>
      <c r="F619" s="2"/>
      <c r="G619" s="2"/>
      <c r="H619" s="2"/>
    </row>
    <row r="620" spans="1:8">
      <c r="A620" s="2"/>
      <c r="B620" s="2"/>
      <c r="F620" s="2"/>
      <c r="G620" s="2"/>
      <c r="H620" s="2"/>
    </row>
    <row r="621" spans="1:8">
      <c r="A621" s="2"/>
      <c r="B621" s="2"/>
      <c r="F621" s="2"/>
      <c r="G621" s="2"/>
      <c r="H621" s="2"/>
    </row>
    <row r="622" spans="1:8">
      <c r="A622" s="2"/>
      <c r="B622" s="2"/>
      <c r="F622" s="2"/>
      <c r="G622" s="2"/>
      <c r="H622" s="2"/>
    </row>
    <row r="623" spans="1:8">
      <c r="A623" s="2"/>
      <c r="B623" s="2"/>
      <c r="F623" s="2"/>
      <c r="G623" s="2"/>
      <c r="H623" s="2"/>
    </row>
    <row r="624" spans="1:8">
      <c r="A624" s="2"/>
      <c r="B624" s="2"/>
      <c r="F624" s="2"/>
      <c r="G624" s="2"/>
      <c r="H624" s="2"/>
    </row>
    <row r="625" spans="1:8">
      <c r="A625" s="2"/>
      <c r="B625" s="2"/>
      <c r="F625" s="2"/>
      <c r="G625" s="2"/>
      <c r="H625" s="2"/>
    </row>
    <row r="626" spans="1:8">
      <c r="A626" s="2"/>
      <c r="B626" s="2"/>
      <c r="F626" s="2"/>
      <c r="G626" s="2"/>
      <c r="H626" s="2"/>
    </row>
    <row r="627" spans="1:8">
      <c r="A627" s="2"/>
      <c r="B627" s="2"/>
      <c r="F627" s="2"/>
      <c r="G627" s="2"/>
      <c r="H627" s="2"/>
    </row>
    <row r="628" spans="1:8">
      <c r="A628" s="2"/>
      <c r="B628" s="2"/>
      <c r="F628" s="2"/>
      <c r="G628" s="2"/>
      <c r="H628" s="2"/>
    </row>
    <row r="629" spans="1:8">
      <c r="A629" s="2"/>
      <c r="B629" s="2"/>
      <c r="F629" s="2"/>
      <c r="G629" s="2"/>
      <c r="H629" s="2"/>
    </row>
    <row r="630" spans="1:8">
      <c r="A630" s="2"/>
      <c r="B630" s="2"/>
      <c r="F630" s="2"/>
      <c r="G630" s="2"/>
      <c r="H630" s="2"/>
    </row>
    <row r="631" spans="1:8">
      <c r="A631" s="2"/>
      <c r="B631" s="2"/>
      <c r="F631" s="2"/>
      <c r="G631" s="2"/>
      <c r="H631" s="2"/>
    </row>
    <row r="632" spans="1:8">
      <c r="A632" s="2"/>
      <c r="B632" s="2"/>
      <c r="F632" s="2"/>
      <c r="G632" s="2"/>
      <c r="H632" s="2"/>
    </row>
    <row r="633" spans="1:8">
      <c r="A633" s="2"/>
      <c r="B633" s="2"/>
      <c r="F633" s="2"/>
      <c r="G633" s="2"/>
      <c r="H633" s="2"/>
    </row>
    <row r="634" spans="1:8">
      <c r="A634" s="2"/>
      <c r="B634" s="2"/>
      <c r="F634" s="2"/>
      <c r="G634" s="2"/>
      <c r="H634" s="2"/>
    </row>
    <row r="635" spans="1:8">
      <c r="A635" s="2"/>
      <c r="B635" s="2"/>
      <c r="F635" s="2"/>
      <c r="G635" s="2"/>
      <c r="H635" s="2"/>
    </row>
    <row r="636" spans="1:8">
      <c r="A636" s="2"/>
      <c r="B636" s="2"/>
      <c r="F636" s="2"/>
      <c r="G636" s="2"/>
      <c r="H636" s="2"/>
    </row>
    <row r="637" spans="1:8">
      <c r="A637" s="2"/>
      <c r="B637" s="2"/>
      <c r="F637" s="2"/>
      <c r="G637" s="2"/>
      <c r="H637" s="2"/>
    </row>
    <row r="638" spans="1:8">
      <c r="A638" s="2"/>
      <c r="B638" s="2"/>
      <c r="F638" s="2"/>
      <c r="G638" s="2"/>
      <c r="H638" s="2"/>
    </row>
    <row r="639" spans="1:8">
      <c r="A639" s="2"/>
      <c r="B639" s="2"/>
      <c r="F639" s="2"/>
      <c r="G639" s="2"/>
      <c r="H639" s="2"/>
    </row>
    <row r="640" spans="1:8">
      <c r="A640" s="2"/>
      <c r="B640" s="2"/>
      <c r="F640" s="2"/>
      <c r="G640" s="2"/>
      <c r="H640" s="2"/>
    </row>
    <row r="641" spans="1:8">
      <c r="A641" s="2"/>
      <c r="B641" s="2"/>
      <c r="F641" s="2"/>
      <c r="G641" s="2"/>
      <c r="H641" s="2"/>
    </row>
    <row r="642" spans="1:8">
      <c r="A642" s="2"/>
      <c r="B642" s="2"/>
      <c r="F642" s="2"/>
      <c r="G642" s="2"/>
      <c r="H642" s="2"/>
    </row>
    <row r="643" spans="1:8">
      <c r="A643" s="2"/>
      <c r="B643" s="2"/>
      <c r="F643" s="2"/>
      <c r="G643" s="2"/>
      <c r="H643" s="2"/>
    </row>
    <row r="644" spans="1:8">
      <c r="A644" s="2"/>
      <c r="B644" s="2"/>
      <c r="F644" s="2"/>
      <c r="G644" s="2"/>
      <c r="H644" s="2"/>
    </row>
    <row r="645" spans="1:8">
      <c r="A645" s="2"/>
      <c r="B645" s="2"/>
      <c r="F645" s="2"/>
      <c r="G645" s="2"/>
      <c r="H645" s="2"/>
    </row>
    <row r="646" spans="1:8">
      <c r="A646" s="2"/>
      <c r="B646" s="2"/>
      <c r="F646" s="2"/>
      <c r="G646" s="2"/>
      <c r="H646" s="2"/>
    </row>
    <row r="647" spans="1:8">
      <c r="A647" s="2"/>
      <c r="B647" s="2"/>
      <c r="F647" s="2"/>
      <c r="G647" s="2"/>
      <c r="H647" s="2"/>
    </row>
    <row r="648" spans="1:8">
      <c r="A648" s="2"/>
      <c r="B648" s="2"/>
      <c r="F648" s="2"/>
      <c r="G648" s="2"/>
      <c r="H648" s="2"/>
    </row>
    <row r="649" spans="1:8">
      <c r="A649" s="2"/>
      <c r="B649" s="2"/>
      <c r="F649" s="2"/>
      <c r="G649" s="2"/>
      <c r="H649" s="2"/>
    </row>
    <row r="650" spans="1:8">
      <c r="A650" s="2"/>
      <c r="B650" s="2"/>
      <c r="F650" s="2"/>
      <c r="G650" s="2"/>
      <c r="H650" s="2"/>
    </row>
    <row r="651" spans="1:8">
      <c r="A651" s="2"/>
      <c r="B651" s="2"/>
      <c r="F651" s="2"/>
      <c r="G651" s="2"/>
      <c r="H651" s="2"/>
    </row>
    <row r="652" spans="1:8">
      <c r="A652" s="2"/>
      <c r="B652" s="2"/>
      <c r="F652" s="2"/>
      <c r="G652" s="2"/>
      <c r="H652" s="2"/>
    </row>
    <row r="653" spans="1:8">
      <c r="A653" s="2"/>
      <c r="B653" s="2"/>
      <c r="F653" s="2"/>
      <c r="G653" s="2"/>
      <c r="H653" s="2"/>
    </row>
    <row r="654" spans="1:8">
      <c r="A654" s="2"/>
      <c r="B654" s="2"/>
      <c r="F654" s="2"/>
      <c r="G654" s="2"/>
      <c r="H654" s="4"/>
    </row>
    <row r="655" spans="1:8">
      <c r="A655" s="2"/>
      <c r="B655" s="2"/>
      <c r="F655" s="2"/>
      <c r="G655" s="2"/>
      <c r="H655" s="2"/>
    </row>
    <row r="656" spans="1:8">
      <c r="A656" s="2"/>
      <c r="B656" s="2"/>
      <c r="F656" s="2"/>
      <c r="G656" s="2"/>
      <c r="H656" s="2"/>
    </row>
    <row r="657" spans="1:8">
      <c r="A657" s="2"/>
      <c r="B657" s="2"/>
      <c r="F657" s="2"/>
      <c r="G657" s="2"/>
      <c r="H657" s="2"/>
    </row>
    <row r="658" spans="1:8">
      <c r="A658" s="2"/>
      <c r="B658" s="2"/>
      <c r="F658" s="2"/>
      <c r="G658" s="2"/>
      <c r="H658" s="2"/>
    </row>
    <row r="659" spans="1:8">
      <c r="A659" s="2"/>
      <c r="B659" s="2"/>
      <c r="F659" s="2"/>
      <c r="G659" s="2"/>
      <c r="H659" s="2"/>
    </row>
    <row r="660" spans="1:8">
      <c r="A660" s="2"/>
      <c r="B660" s="2"/>
      <c r="F660" s="2"/>
      <c r="G660" s="2"/>
      <c r="H660" s="2"/>
    </row>
    <row r="661" spans="1:8">
      <c r="A661" s="2"/>
      <c r="B661" s="2"/>
      <c r="F661" s="2"/>
      <c r="G661" s="2"/>
      <c r="H661" s="2"/>
    </row>
    <row r="662" spans="1:8">
      <c r="A662" s="2"/>
      <c r="B662" s="2"/>
      <c r="F662" s="2"/>
      <c r="G662" s="2"/>
      <c r="H662" s="2"/>
    </row>
    <row r="663" spans="1:8">
      <c r="A663" s="2"/>
      <c r="B663" s="2"/>
      <c r="F663" s="2"/>
      <c r="G663" s="2"/>
      <c r="H663" s="2"/>
    </row>
    <row r="664" spans="1:8">
      <c r="A664" s="2"/>
      <c r="B664" s="2"/>
      <c r="F664" s="2"/>
      <c r="G664" s="2"/>
      <c r="H664" s="2"/>
    </row>
    <row r="665" spans="1:8">
      <c r="A665" s="2"/>
      <c r="B665" s="2"/>
      <c r="F665" s="2"/>
      <c r="G665" s="2"/>
      <c r="H665" s="2"/>
    </row>
    <row r="666" spans="1:8">
      <c r="A666" s="2"/>
      <c r="B666" s="2"/>
      <c r="F666" s="2"/>
      <c r="G666" s="2"/>
      <c r="H666" s="2"/>
    </row>
    <row r="667" spans="1:8">
      <c r="A667" s="2"/>
      <c r="B667" s="2"/>
      <c r="F667" s="2"/>
      <c r="G667" s="2"/>
      <c r="H667" s="2"/>
    </row>
    <row r="668" spans="1:8">
      <c r="A668" s="2"/>
      <c r="B668" s="2"/>
      <c r="F668" s="2"/>
      <c r="G668" s="2"/>
      <c r="H668" s="2"/>
    </row>
    <row r="669" spans="1:8">
      <c r="A669" s="2"/>
      <c r="B669" s="2"/>
      <c r="F669" s="2"/>
      <c r="G669" s="2"/>
      <c r="H669" s="2"/>
    </row>
    <row r="670" spans="1:8">
      <c r="A670" s="2"/>
      <c r="B670" s="2"/>
      <c r="F670" s="2"/>
      <c r="G670" s="2"/>
      <c r="H670" s="2"/>
    </row>
    <row r="671" spans="1:8">
      <c r="A671" s="2"/>
      <c r="B671" s="2"/>
      <c r="F671" s="2"/>
      <c r="G671" s="2"/>
      <c r="H671" s="2"/>
    </row>
    <row r="672" spans="1:8">
      <c r="A672" s="2"/>
      <c r="B672" s="2"/>
      <c r="F672" s="2"/>
      <c r="G672" s="2"/>
      <c r="H672" s="2"/>
    </row>
    <row r="673" spans="1:8">
      <c r="A673" s="2"/>
      <c r="B673" s="2"/>
      <c r="F673" s="2"/>
      <c r="G673" s="2"/>
      <c r="H673" s="2"/>
    </row>
    <row r="674" spans="1:8">
      <c r="A674" s="2"/>
      <c r="B674" s="2"/>
      <c r="F674" s="2"/>
      <c r="G674" s="2"/>
      <c r="H674" s="2"/>
    </row>
    <row r="675" spans="1:8">
      <c r="A675" s="2"/>
      <c r="B675" s="2"/>
      <c r="F675" s="2"/>
      <c r="G675" s="2"/>
      <c r="H675" s="2"/>
    </row>
    <row r="676" spans="1:8">
      <c r="A676" s="2"/>
      <c r="B676" s="2"/>
      <c r="F676" s="2"/>
      <c r="G676" s="2"/>
      <c r="H676" s="2"/>
    </row>
    <row r="677" spans="1:8">
      <c r="A677" s="2"/>
      <c r="B677" s="2"/>
      <c r="F677" s="2"/>
      <c r="G677" s="2"/>
      <c r="H677" s="2"/>
    </row>
    <row r="678" spans="1:8">
      <c r="A678" s="2"/>
      <c r="B678" s="2"/>
      <c r="F678" s="2"/>
      <c r="G678" s="2"/>
      <c r="H678" s="2"/>
    </row>
    <row r="679" spans="1:8">
      <c r="A679" s="2"/>
      <c r="B679" s="2"/>
      <c r="F679" s="2"/>
      <c r="G679" s="2"/>
      <c r="H679" s="2"/>
    </row>
    <row r="680" spans="1:8">
      <c r="A680" s="2"/>
      <c r="B680" s="2"/>
      <c r="F680" s="2"/>
      <c r="G680" s="2"/>
      <c r="H680" s="4"/>
    </row>
    <row r="681" spans="1:8">
      <c r="A681" s="2"/>
      <c r="B681" s="2"/>
      <c r="F681" s="2"/>
      <c r="G681" s="2"/>
      <c r="H681" s="2"/>
    </row>
    <row r="682" spans="1:8">
      <c r="A682" s="2"/>
      <c r="B682" s="2"/>
      <c r="F682" s="2"/>
      <c r="G682" s="2"/>
      <c r="H682" s="2"/>
    </row>
    <row r="683" spans="1:8">
      <c r="A683" s="2"/>
      <c r="B683" s="2"/>
      <c r="F683" s="2"/>
      <c r="G683" s="2"/>
      <c r="H683" s="4"/>
    </row>
    <row r="684" spans="1:8">
      <c r="A684" s="2"/>
      <c r="B684" s="2"/>
      <c r="F684" s="2"/>
      <c r="G684" s="2"/>
      <c r="H684" s="2"/>
    </row>
    <row r="685" spans="1:8">
      <c r="A685" s="2"/>
      <c r="B685" s="2"/>
      <c r="F685" s="2"/>
      <c r="G685" s="2"/>
      <c r="H685" s="2"/>
    </row>
    <row r="686" spans="1:8">
      <c r="A686" s="2"/>
      <c r="B686" s="2"/>
      <c r="F686" s="2"/>
      <c r="G686" s="2"/>
      <c r="H686" s="2"/>
    </row>
    <row r="687" spans="1:8">
      <c r="A687" s="2"/>
      <c r="B687" s="2"/>
      <c r="F687" s="2"/>
      <c r="G687" s="2"/>
      <c r="H687" s="2"/>
    </row>
    <row r="688" spans="1:8">
      <c r="A688" s="2"/>
      <c r="B688" s="2"/>
      <c r="F688" s="2"/>
      <c r="G688" s="2"/>
      <c r="H688" s="2"/>
    </row>
    <row r="689" spans="1:8">
      <c r="A689" s="2"/>
      <c r="B689" s="2"/>
      <c r="F689" s="2"/>
      <c r="G689" s="2"/>
      <c r="H689" s="2"/>
    </row>
    <row r="690" spans="1:8">
      <c r="A690" s="2"/>
      <c r="B690" s="2"/>
      <c r="F690" s="2"/>
      <c r="G690" s="2"/>
      <c r="H690" s="2"/>
    </row>
    <row r="691" spans="1:8">
      <c r="A691" s="2"/>
      <c r="B691" s="2"/>
      <c r="F691" s="2"/>
      <c r="G691" s="2"/>
      <c r="H691" s="2"/>
    </row>
    <row r="692" spans="1:8">
      <c r="A692" s="2"/>
      <c r="B692" s="2"/>
      <c r="F692" s="2"/>
      <c r="G692" s="2"/>
      <c r="H692" s="2"/>
    </row>
    <row r="693" spans="1:8">
      <c r="A693" s="2"/>
      <c r="B693" s="2"/>
      <c r="F693" s="2"/>
      <c r="G693" s="2"/>
      <c r="H693" s="2"/>
    </row>
    <row r="694" spans="1:8">
      <c r="A694" s="2"/>
      <c r="B694" s="2"/>
      <c r="F694" s="2"/>
      <c r="G694" s="2"/>
      <c r="H694" s="2"/>
    </row>
    <row r="695" spans="1:8">
      <c r="A695" s="2"/>
      <c r="B695" s="2"/>
      <c r="F695" s="2"/>
      <c r="G695" s="2"/>
      <c r="H695" s="2"/>
    </row>
    <row r="696" spans="1:8">
      <c r="A696" s="2"/>
      <c r="B696" s="2"/>
      <c r="F696" s="2"/>
      <c r="G696" s="2"/>
      <c r="H696" s="2"/>
    </row>
    <row r="697" spans="1:8">
      <c r="A697" s="2"/>
      <c r="B697" s="2"/>
      <c r="F697" s="2"/>
      <c r="G697" s="2"/>
      <c r="H697" s="2"/>
    </row>
    <row r="698" spans="1:8">
      <c r="A698" s="2"/>
      <c r="B698" s="2"/>
      <c r="F698" s="2"/>
      <c r="G698" s="2"/>
      <c r="H698" s="2"/>
    </row>
    <row r="699" spans="1:8">
      <c r="A699" s="2"/>
      <c r="B699" s="2"/>
      <c r="F699" s="2"/>
      <c r="G699" s="2"/>
      <c r="H699" s="2"/>
    </row>
    <row r="700" spans="1:8">
      <c r="A700" s="2"/>
      <c r="B700" s="2"/>
      <c r="F700" s="2"/>
      <c r="G700" s="2"/>
      <c r="H700" s="2"/>
    </row>
    <row r="701" spans="1:8">
      <c r="A701" s="2"/>
      <c r="B701" s="2"/>
      <c r="F701" s="2"/>
      <c r="G701" s="2"/>
      <c r="H701" s="2"/>
    </row>
    <row r="702" spans="1:8">
      <c r="A702" s="2"/>
      <c r="B702" s="2"/>
      <c r="F702" s="2"/>
      <c r="G702" s="2"/>
      <c r="H702" s="2"/>
    </row>
    <row r="703" spans="1:8">
      <c r="A703" s="2"/>
      <c r="B703" s="2"/>
      <c r="F703" s="2"/>
      <c r="G703" s="2"/>
      <c r="H703" s="2"/>
    </row>
    <row r="704" spans="1:8">
      <c r="A704" s="2"/>
      <c r="B704" s="2"/>
      <c r="F704" s="2"/>
      <c r="G704" s="2"/>
      <c r="H704" s="2"/>
    </row>
    <row r="705" spans="1:8">
      <c r="A705" s="2"/>
      <c r="B705" s="2"/>
      <c r="F705" s="2"/>
      <c r="G705" s="2"/>
      <c r="H705" s="2"/>
    </row>
    <row r="706" spans="1:8">
      <c r="A706" s="2"/>
      <c r="B706" s="2"/>
      <c r="F706" s="2"/>
      <c r="G706" s="2"/>
      <c r="H706" s="2"/>
    </row>
    <row r="707" spans="1:8">
      <c r="A707" s="2"/>
      <c r="B707" s="2"/>
      <c r="F707" s="2"/>
      <c r="G707" s="2"/>
      <c r="H707" s="2"/>
    </row>
    <row r="708" spans="1:8">
      <c r="A708" s="2"/>
      <c r="B708" s="2"/>
      <c r="F708" s="2"/>
      <c r="G708" s="2"/>
      <c r="H708" s="2"/>
    </row>
    <row r="709" spans="1:8">
      <c r="A709" s="2"/>
      <c r="B709" s="2"/>
      <c r="F709" s="2"/>
      <c r="G709" s="2"/>
      <c r="H709" s="2"/>
    </row>
    <row r="710" spans="1:8">
      <c r="A710" s="2"/>
      <c r="B710" s="2"/>
      <c r="F710" s="2"/>
      <c r="G710" s="2"/>
      <c r="H710" s="2"/>
    </row>
    <row r="711" spans="1:8">
      <c r="A711" s="2"/>
      <c r="B711" s="2"/>
      <c r="F711" s="2"/>
      <c r="G711" s="2"/>
      <c r="H711" s="2"/>
    </row>
    <row r="712" spans="1:8">
      <c r="A712" s="2"/>
      <c r="B712" s="2"/>
      <c r="F712" s="2"/>
      <c r="G712" s="2"/>
      <c r="H712" s="2"/>
    </row>
    <row r="713" spans="1:8">
      <c r="A713" s="2"/>
      <c r="B713" s="2"/>
      <c r="F713" s="2"/>
      <c r="G713" s="2"/>
      <c r="H713" s="2"/>
    </row>
    <row r="714" spans="1:8">
      <c r="A714" s="2"/>
      <c r="B714" s="2"/>
      <c r="F714" s="2"/>
      <c r="G714" s="2"/>
      <c r="H714" s="2"/>
    </row>
    <row r="715" spans="1:8">
      <c r="A715" s="2"/>
      <c r="B715" s="2"/>
      <c r="F715" s="2"/>
      <c r="G715" s="2"/>
      <c r="H715" s="2"/>
    </row>
    <row r="716" spans="1:8">
      <c r="A716" s="2"/>
      <c r="B716" s="2"/>
      <c r="F716" s="2"/>
      <c r="G716" s="2"/>
      <c r="H716" s="2"/>
    </row>
    <row r="717" spans="1:8">
      <c r="A717" s="2"/>
      <c r="B717" s="2"/>
      <c r="F717" s="2"/>
      <c r="G717" s="2"/>
      <c r="H717" s="2"/>
    </row>
    <row r="718" spans="1:8">
      <c r="A718" s="2"/>
      <c r="B718" s="2"/>
      <c r="F718" s="2"/>
      <c r="G718" s="2"/>
      <c r="H718" s="2"/>
    </row>
    <row r="719" spans="1:8">
      <c r="A719" s="2"/>
      <c r="B719" s="2"/>
      <c r="F719" s="2"/>
      <c r="G719" s="2"/>
      <c r="H719" s="2"/>
    </row>
    <row r="720" spans="1:8">
      <c r="A720" s="2"/>
      <c r="B720" s="2"/>
      <c r="F720" s="2"/>
      <c r="G720" s="2"/>
      <c r="H720" s="2"/>
    </row>
    <row r="721" spans="1:8">
      <c r="A721" s="2"/>
      <c r="B721" s="2"/>
      <c r="F721" s="2"/>
      <c r="G721" s="2"/>
      <c r="H721" s="2"/>
    </row>
    <row r="722" spans="1:8">
      <c r="A722" s="2"/>
      <c r="B722" s="2"/>
      <c r="F722" s="2"/>
      <c r="G722" s="2"/>
      <c r="H722" s="2"/>
    </row>
    <row r="723" spans="1:8">
      <c r="A723" s="2"/>
      <c r="B723" s="2"/>
      <c r="F723" s="2"/>
      <c r="G723" s="2"/>
      <c r="H723" s="2"/>
    </row>
    <row r="724" spans="1:8">
      <c r="A724" s="2"/>
      <c r="B724" s="2"/>
      <c r="F724" s="2"/>
      <c r="G724" s="2"/>
      <c r="H724" s="2"/>
    </row>
    <row r="725" spans="1:8">
      <c r="A725" s="2"/>
      <c r="B725" s="2"/>
      <c r="F725" s="2"/>
      <c r="G725" s="2"/>
      <c r="H725" s="2"/>
    </row>
    <row r="726" spans="1:8">
      <c r="A726" s="2"/>
      <c r="B726" s="2"/>
      <c r="F726" s="2"/>
      <c r="G726" s="2"/>
      <c r="H726" s="2"/>
    </row>
    <row r="727" spans="1:8">
      <c r="A727" s="2"/>
      <c r="B727" s="2"/>
      <c r="F727" s="2"/>
      <c r="G727" s="2"/>
      <c r="H727" s="2"/>
    </row>
    <row r="728" spans="1:8">
      <c r="A728" s="2"/>
      <c r="B728" s="2"/>
      <c r="F728" s="2"/>
      <c r="G728" s="2"/>
      <c r="H728" s="2"/>
    </row>
    <row r="729" spans="1:8">
      <c r="A729" s="2"/>
      <c r="B729" s="2"/>
      <c r="F729" s="2"/>
      <c r="G729" s="2"/>
      <c r="H729" s="2"/>
    </row>
    <row r="730" spans="1:8">
      <c r="A730" s="2"/>
      <c r="B730" s="2"/>
      <c r="F730" s="2"/>
      <c r="G730" s="2"/>
      <c r="H730" s="4"/>
    </row>
    <row r="731" spans="1:8">
      <c r="A731" s="2"/>
      <c r="B731" s="2"/>
      <c r="F731" s="2"/>
      <c r="G731" s="2"/>
      <c r="H731" s="2"/>
    </row>
    <row r="732" spans="1:8">
      <c r="A732" s="2"/>
      <c r="B732" s="2"/>
      <c r="F732" s="2"/>
      <c r="G732" s="2"/>
      <c r="H732" s="2"/>
    </row>
    <row r="733" spans="1:8">
      <c r="A733" s="2"/>
      <c r="B733" s="2"/>
      <c r="F733" s="2"/>
      <c r="G733" s="2"/>
      <c r="H733" s="2"/>
    </row>
    <row r="734" spans="1:8">
      <c r="A734" s="2"/>
      <c r="B734" s="2"/>
      <c r="F734" s="2"/>
      <c r="G734" s="2"/>
      <c r="H734" s="2"/>
    </row>
    <row r="735" spans="1:8">
      <c r="A735" s="2"/>
      <c r="B735" s="2"/>
      <c r="F735" s="2"/>
      <c r="G735" s="2"/>
      <c r="H735" s="2"/>
    </row>
    <row r="736" spans="1:8">
      <c r="A736" s="2"/>
      <c r="B736" s="2"/>
      <c r="F736" s="2"/>
      <c r="G736" s="2"/>
      <c r="H736" s="2"/>
    </row>
    <row r="737" spans="1:8">
      <c r="A737" s="2"/>
      <c r="B737" s="2"/>
      <c r="F737" s="2"/>
      <c r="G737" s="2"/>
      <c r="H737" s="2"/>
    </row>
    <row r="738" spans="1:8">
      <c r="A738" s="2"/>
      <c r="B738" s="2"/>
      <c r="F738" s="2"/>
      <c r="G738" s="2"/>
      <c r="H738" s="2"/>
    </row>
    <row r="739" spans="1:8">
      <c r="A739" s="2"/>
      <c r="B739" s="2"/>
      <c r="F739" s="2"/>
      <c r="G739" s="2"/>
      <c r="H739" s="2"/>
    </row>
    <row r="740" spans="1:8">
      <c r="A740" s="2"/>
      <c r="B740" s="2"/>
      <c r="F740" s="2"/>
      <c r="G740" s="2"/>
      <c r="H740" s="2"/>
    </row>
    <row r="741" spans="1:8">
      <c r="A741" s="2"/>
      <c r="B741" s="2"/>
      <c r="F741" s="2"/>
      <c r="G741" s="2"/>
      <c r="H741" s="2"/>
    </row>
    <row r="742" spans="1:8">
      <c r="A742" s="2"/>
      <c r="B742" s="2"/>
      <c r="F742" s="2"/>
      <c r="G742" s="2"/>
      <c r="H742" s="2"/>
    </row>
    <row r="743" spans="1:8">
      <c r="A743" s="2"/>
      <c r="B743" s="2"/>
      <c r="F743" s="2"/>
      <c r="G743" s="2"/>
      <c r="H743" s="2"/>
    </row>
    <row r="744" spans="1:8">
      <c r="A744" s="2"/>
      <c r="B744" s="2"/>
      <c r="F744" s="2"/>
      <c r="G744" s="2"/>
      <c r="H744" s="2"/>
    </row>
    <row r="745" spans="1:8">
      <c r="A745" s="2"/>
      <c r="B745" s="2"/>
      <c r="F745" s="2"/>
      <c r="G745" s="2"/>
      <c r="H745" s="2"/>
    </row>
    <row r="746" spans="1:8">
      <c r="A746" s="2"/>
      <c r="B746" s="2"/>
      <c r="F746" s="2"/>
      <c r="G746" s="2"/>
      <c r="H746" s="2"/>
    </row>
    <row r="747" spans="1:8">
      <c r="A747" s="2"/>
      <c r="B747" s="2"/>
      <c r="F747" s="2"/>
      <c r="G747" s="2"/>
      <c r="H747" s="2"/>
    </row>
    <row r="748" spans="1:8">
      <c r="A748" s="2"/>
      <c r="B748" s="2"/>
      <c r="F748" s="2"/>
      <c r="G748" s="2"/>
      <c r="H748" s="2"/>
    </row>
    <row r="749" spans="1:8">
      <c r="A749" s="2"/>
      <c r="B749" s="2"/>
      <c r="F749" s="2"/>
      <c r="G749" s="2"/>
      <c r="H749" s="2"/>
    </row>
    <row r="750" spans="1:8">
      <c r="A750" s="2"/>
      <c r="B750" s="2"/>
      <c r="F750" s="2"/>
      <c r="G750" s="2"/>
      <c r="H750" s="2"/>
    </row>
    <row r="751" spans="1:8">
      <c r="A751" s="2"/>
      <c r="B751" s="2"/>
      <c r="F751" s="2"/>
      <c r="G751" s="2"/>
      <c r="H751" s="4"/>
    </row>
    <row r="752" spans="1:8">
      <c r="A752" s="2"/>
      <c r="B752" s="2"/>
      <c r="F752" s="2"/>
      <c r="G752" s="2"/>
      <c r="H752" s="2"/>
    </row>
    <row r="753" spans="1:8">
      <c r="A753" s="2"/>
      <c r="B753" s="2"/>
      <c r="F753" s="2"/>
      <c r="G753" s="2"/>
      <c r="H753" s="2"/>
    </row>
    <row r="754" spans="1:8">
      <c r="A754" s="2"/>
      <c r="B754" s="2"/>
      <c r="F754" s="2"/>
      <c r="G754" s="2"/>
      <c r="H754" s="2"/>
    </row>
    <row r="755" spans="1:8">
      <c r="A755" s="2"/>
      <c r="B755" s="2"/>
      <c r="F755" s="2"/>
      <c r="G755" s="2"/>
      <c r="H755" s="2"/>
    </row>
    <row r="756" spans="1:8">
      <c r="A756" s="2"/>
      <c r="B756" s="2"/>
      <c r="F756" s="2"/>
      <c r="G756" s="2"/>
      <c r="H756" s="2"/>
    </row>
    <row r="757" spans="1:8">
      <c r="A757" s="2"/>
      <c r="B757" s="2"/>
      <c r="F757" s="2"/>
      <c r="G757" s="2"/>
      <c r="H757" s="2"/>
    </row>
    <row r="758" spans="1:8">
      <c r="A758" s="2"/>
      <c r="B758" s="2"/>
      <c r="F758" s="2"/>
      <c r="G758" s="2"/>
      <c r="H758" s="2"/>
    </row>
    <row r="759" spans="1:8">
      <c r="A759" s="2"/>
      <c r="B759" s="2"/>
      <c r="F759" s="2"/>
      <c r="G759" s="2"/>
      <c r="H759" s="2"/>
    </row>
    <row r="760" spans="1:8">
      <c r="A760" s="2"/>
      <c r="B760" s="2"/>
      <c r="F760" s="2"/>
      <c r="G760" s="2"/>
      <c r="H760" s="2"/>
    </row>
    <row r="761" spans="1:8">
      <c r="A761" s="2"/>
      <c r="B761" s="2"/>
      <c r="F761" s="2"/>
      <c r="G761" s="2"/>
      <c r="H761" s="2"/>
    </row>
    <row r="762" spans="1:8">
      <c r="A762" s="2"/>
      <c r="B762" s="2"/>
      <c r="F762" s="2"/>
      <c r="G762" s="2"/>
      <c r="H762" s="2"/>
    </row>
    <row r="763" spans="1:8">
      <c r="A763" s="2"/>
      <c r="B763" s="2"/>
      <c r="F763" s="2"/>
      <c r="G763" s="2"/>
      <c r="H763" s="2"/>
    </row>
    <row r="764" spans="1:8">
      <c r="A764" s="2"/>
      <c r="B764" s="2"/>
      <c r="F764" s="2"/>
      <c r="G764" s="2"/>
      <c r="H764" s="2"/>
    </row>
    <row r="765" spans="1:8">
      <c r="A765" s="2"/>
      <c r="B765" s="2"/>
      <c r="F765" s="2"/>
      <c r="G765" s="2"/>
      <c r="H765" s="2"/>
    </row>
    <row r="766" spans="1:8">
      <c r="A766" s="2"/>
      <c r="B766" s="2"/>
      <c r="F766" s="2"/>
      <c r="G766" s="2"/>
      <c r="H766" s="2"/>
    </row>
    <row r="767" spans="1:8">
      <c r="A767" s="2"/>
      <c r="B767" s="2"/>
      <c r="F767" s="2"/>
      <c r="G767" s="2"/>
      <c r="H767" s="2"/>
    </row>
    <row r="768" spans="1:8">
      <c r="A768" s="2"/>
      <c r="B768" s="2"/>
      <c r="F768" s="2"/>
      <c r="G768" s="2"/>
      <c r="H768" s="2"/>
    </row>
    <row r="769" spans="1:8">
      <c r="A769" s="2"/>
      <c r="B769" s="2"/>
      <c r="F769" s="2"/>
      <c r="G769" s="2"/>
      <c r="H769" s="2"/>
    </row>
    <row r="770" spans="1:8">
      <c r="A770" s="2"/>
      <c r="B770" s="2"/>
      <c r="F770" s="2"/>
      <c r="G770" s="2"/>
      <c r="H770" s="4"/>
    </row>
    <row r="771" spans="1:8">
      <c r="A771" s="2"/>
      <c r="B771" s="2"/>
      <c r="F771" s="2"/>
      <c r="G771" s="2"/>
      <c r="H771" s="2"/>
    </row>
    <row r="772" spans="1:8">
      <c r="A772" s="2"/>
      <c r="B772" s="2"/>
      <c r="F772" s="2"/>
      <c r="G772" s="2"/>
      <c r="H772" s="2"/>
    </row>
    <row r="773" spans="1:8">
      <c r="A773" s="2"/>
      <c r="B773" s="2"/>
      <c r="F773" s="2"/>
      <c r="G773" s="2"/>
      <c r="H773" s="4"/>
    </row>
    <row r="774" spans="1:8">
      <c r="A774" s="2"/>
      <c r="B774" s="2"/>
      <c r="F774" s="2"/>
      <c r="G774" s="2"/>
      <c r="H774" s="2"/>
    </row>
    <row r="775" spans="1:8">
      <c r="A775" s="2"/>
      <c r="B775" s="2"/>
      <c r="F775" s="2"/>
      <c r="G775" s="2"/>
      <c r="H775" s="2"/>
    </row>
    <row r="776" spans="1:8">
      <c r="A776" s="2"/>
      <c r="B776" s="2"/>
      <c r="F776" s="2"/>
      <c r="G776" s="2"/>
      <c r="H776" s="2"/>
    </row>
    <row r="777" spans="1:8">
      <c r="A777" s="2"/>
      <c r="B777" s="2"/>
      <c r="F777" s="2"/>
      <c r="G777" s="2"/>
      <c r="H777" s="2"/>
    </row>
    <row r="778" spans="1:8">
      <c r="A778" s="2"/>
      <c r="B778" s="2"/>
      <c r="F778" s="2"/>
      <c r="G778" s="2"/>
      <c r="H778" s="2"/>
    </row>
    <row r="779" spans="1:8">
      <c r="A779" s="2"/>
      <c r="B779" s="2"/>
      <c r="F779" s="2"/>
      <c r="G779" s="2"/>
      <c r="H779" s="2"/>
    </row>
    <row r="780" spans="1:8">
      <c r="A780" s="2"/>
      <c r="B780" s="2"/>
      <c r="F780" s="2"/>
      <c r="G780" s="2"/>
      <c r="H780" s="2"/>
    </row>
    <row r="781" spans="1:8">
      <c r="A781" s="2"/>
      <c r="B781" s="2"/>
      <c r="F781" s="2"/>
      <c r="G781" s="2"/>
      <c r="H781" s="2"/>
    </row>
    <row r="782" spans="1:8">
      <c r="A782" s="2"/>
      <c r="B782" s="2"/>
      <c r="F782" s="2"/>
      <c r="G782" s="2"/>
      <c r="H782" s="2"/>
    </row>
    <row r="783" spans="1:8">
      <c r="A783" s="2"/>
      <c r="B783" s="2"/>
      <c r="F783" s="2"/>
      <c r="G783" s="2"/>
      <c r="H783" s="2"/>
    </row>
    <row r="784" spans="1:8">
      <c r="A784" s="2"/>
      <c r="B784" s="2"/>
      <c r="F784" s="2"/>
      <c r="G784" s="2"/>
      <c r="H784" s="2"/>
    </row>
    <row r="785" spans="1:8">
      <c r="A785" s="2"/>
      <c r="B785" s="2"/>
      <c r="F785" s="2"/>
      <c r="G785" s="2"/>
      <c r="H785" s="2"/>
    </row>
    <row r="786" spans="1:8">
      <c r="A786" s="2"/>
      <c r="B786" s="2"/>
      <c r="F786" s="2"/>
      <c r="G786" s="2"/>
      <c r="H786" s="2"/>
    </row>
    <row r="787" spans="1:8">
      <c r="A787" s="2"/>
      <c r="B787" s="2"/>
      <c r="F787" s="2"/>
      <c r="G787" s="2"/>
      <c r="H787" s="2"/>
    </row>
    <row r="788" spans="1:8">
      <c r="A788" s="2"/>
      <c r="B788" s="2"/>
      <c r="F788" s="2"/>
      <c r="G788" s="2"/>
      <c r="H788" s="2"/>
    </row>
    <row r="789" spans="1:8">
      <c r="A789" s="2"/>
      <c r="B789" s="2"/>
      <c r="F789" s="2"/>
      <c r="G789" s="2"/>
      <c r="H789" s="2"/>
    </row>
    <row r="790" spans="1:8">
      <c r="A790" s="2"/>
      <c r="B790" s="2"/>
      <c r="F790" s="2"/>
      <c r="G790" s="2"/>
      <c r="H790" s="2"/>
    </row>
    <row r="791" spans="1:8">
      <c r="A791" s="2"/>
      <c r="B791" s="2"/>
      <c r="F791" s="2"/>
      <c r="G791" s="2"/>
      <c r="H791" s="2"/>
    </row>
    <row r="792" spans="1:8">
      <c r="A792" s="2"/>
      <c r="B792" s="2"/>
      <c r="F792" s="2"/>
      <c r="G792" s="2"/>
      <c r="H792" s="2"/>
    </row>
    <row r="793" spans="1:8">
      <c r="A793" s="2"/>
      <c r="B793" s="2"/>
      <c r="F793" s="2"/>
      <c r="G793" s="2"/>
      <c r="H793" s="2"/>
    </row>
    <row r="794" spans="1:8">
      <c r="A794" s="2"/>
      <c r="B794" s="2"/>
      <c r="F794" s="2"/>
      <c r="G794" s="2"/>
      <c r="H794" s="2"/>
    </row>
    <row r="795" spans="1:8">
      <c r="A795" s="2"/>
      <c r="B795" s="2"/>
      <c r="F795" s="2"/>
      <c r="G795" s="2"/>
      <c r="H795" s="2"/>
    </row>
    <row r="796" spans="1:8">
      <c r="A796" s="2"/>
      <c r="B796" s="2"/>
      <c r="F796" s="2"/>
      <c r="G796" s="2"/>
      <c r="H796" s="2"/>
    </row>
    <row r="797" spans="1:8">
      <c r="A797" s="2"/>
      <c r="B797" s="2"/>
      <c r="F797" s="2"/>
      <c r="G797" s="2"/>
      <c r="H797" s="2"/>
    </row>
    <row r="798" spans="1:8">
      <c r="A798" s="2"/>
      <c r="B798" s="2"/>
      <c r="F798" s="2"/>
      <c r="G798" s="2"/>
      <c r="H798" s="2"/>
    </row>
    <row r="799" spans="1:8">
      <c r="A799" s="2"/>
      <c r="B799" s="2"/>
      <c r="F799" s="2"/>
      <c r="G799" s="2"/>
      <c r="H799" s="2"/>
    </row>
    <row r="800" spans="1:8">
      <c r="A800" s="2"/>
      <c r="B800" s="2"/>
      <c r="F800" s="2"/>
      <c r="G800" s="2"/>
      <c r="H800" s="2"/>
    </row>
    <row r="801" spans="1:8">
      <c r="A801" s="2"/>
      <c r="B801" s="2"/>
      <c r="F801" s="2"/>
      <c r="G801" s="2"/>
      <c r="H801" s="2"/>
    </row>
    <row r="802" spans="1:8">
      <c r="A802" s="2"/>
      <c r="B802" s="2"/>
      <c r="F802" s="2"/>
      <c r="G802" s="2"/>
      <c r="H802" s="2"/>
    </row>
    <row r="803" spans="1:8">
      <c r="A803" s="2"/>
      <c r="B803" s="2"/>
      <c r="F803" s="2"/>
      <c r="G803" s="2"/>
      <c r="H803" s="2"/>
    </row>
    <row r="804" spans="1:8">
      <c r="A804" s="2"/>
      <c r="B804" s="2"/>
      <c r="F804" s="2"/>
      <c r="G804" s="2"/>
      <c r="H804" s="2"/>
    </row>
    <row r="805" spans="1:8">
      <c r="A805" s="2"/>
      <c r="B805" s="2"/>
      <c r="F805" s="2"/>
      <c r="G805" s="2"/>
      <c r="H805" s="2"/>
    </row>
    <row r="806" spans="1:8">
      <c r="A806" s="2"/>
      <c r="B806" s="2"/>
      <c r="F806" s="2"/>
      <c r="G806" s="2"/>
      <c r="H806" s="2"/>
    </row>
    <row r="807" spans="1:8">
      <c r="A807" s="2"/>
      <c r="B807" s="2"/>
      <c r="F807" s="2"/>
      <c r="G807" s="2"/>
      <c r="H807" s="2"/>
    </row>
    <row r="808" spans="1:8">
      <c r="A808" s="2"/>
      <c r="B808" s="2"/>
      <c r="F808" s="2"/>
      <c r="G808" s="2"/>
      <c r="H808" s="2"/>
    </row>
    <row r="809" spans="1:8">
      <c r="A809" s="2"/>
      <c r="B809" s="2"/>
      <c r="F809" s="2"/>
      <c r="G809" s="2"/>
      <c r="H809" s="2"/>
    </row>
    <row r="810" spans="1:8">
      <c r="A810" s="2"/>
      <c r="B810" s="2"/>
      <c r="F810" s="2"/>
      <c r="G810" s="2"/>
      <c r="H810" s="2"/>
    </row>
    <row r="811" spans="1:8">
      <c r="A811" s="2"/>
      <c r="B811" s="2"/>
      <c r="F811" s="2"/>
      <c r="G811" s="2"/>
      <c r="H811" s="2"/>
    </row>
    <row r="812" spans="1:8">
      <c r="A812" s="2"/>
      <c r="B812" s="2"/>
      <c r="F812" s="2"/>
      <c r="G812" s="2"/>
      <c r="H812" s="2"/>
    </row>
    <row r="813" spans="1:8">
      <c r="A813" s="2"/>
      <c r="B813" s="2"/>
      <c r="F813" s="2"/>
      <c r="G813" s="2"/>
      <c r="H813" s="2"/>
    </row>
    <row r="814" spans="1:8">
      <c r="A814" s="2"/>
      <c r="B814" s="2"/>
      <c r="F814" s="2"/>
      <c r="G814" s="2"/>
      <c r="H814" s="2"/>
    </row>
    <row r="815" spans="1:8">
      <c r="A815" s="2"/>
      <c r="B815" s="2"/>
      <c r="F815" s="2"/>
      <c r="G815" s="2"/>
      <c r="H815" s="2"/>
    </row>
    <row r="816" spans="1:8">
      <c r="A816" s="2"/>
      <c r="B816" s="2"/>
      <c r="F816" s="2"/>
      <c r="G816" s="2"/>
      <c r="H816" s="2"/>
    </row>
    <row r="817" spans="1:8">
      <c r="A817" s="2"/>
      <c r="B817" s="2"/>
      <c r="F817" s="2"/>
      <c r="G817" s="2"/>
      <c r="H817" s="2"/>
    </row>
    <row r="818" spans="1:8">
      <c r="A818" s="2"/>
      <c r="B818" s="2"/>
      <c r="F818" s="2"/>
      <c r="G818" s="2"/>
      <c r="H818" s="2"/>
    </row>
    <row r="819" spans="1:8">
      <c r="A819" s="2"/>
      <c r="B819" s="2"/>
      <c r="F819" s="2"/>
      <c r="G819" s="2"/>
      <c r="H819" s="2"/>
    </row>
    <row r="820" spans="1:8">
      <c r="A820" s="2"/>
      <c r="B820" s="2"/>
      <c r="F820" s="2"/>
      <c r="G820" s="2"/>
      <c r="H820" s="2"/>
    </row>
    <row r="821" spans="1:8">
      <c r="A821" s="2"/>
      <c r="B821" s="2"/>
      <c r="F821" s="2"/>
      <c r="G821" s="2"/>
      <c r="H821" s="2"/>
    </row>
    <row r="822" spans="1:8">
      <c r="A822" s="2"/>
      <c r="B822" s="2"/>
      <c r="F822" s="2"/>
      <c r="G822" s="2"/>
      <c r="H822" s="2"/>
    </row>
    <row r="823" spans="1:8">
      <c r="A823" s="2"/>
      <c r="B823" s="2"/>
      <c r="F823" s="2"/>
      <c r="G823" s="2"/>
      <c r="H823" s="2"/>
    </row>
    <row r="824" spans="1:8">
      <c r="A824" s="2"/>
      <c r="B824" s="2"/>
      <c r="F824" s="2"/>
      <c r="G824" s="2"/>
      <c r="H824" s="2"/>
    </row>
    <row r="825" spans="1:8">
      <c r="A825" s="2"/>
      <c r="B825" s="2"/>
      <c r="F825" s="2"/>
      <c r="G825" s="2"/>
      <c r="H825" s="2"/>
    </row>
    <row r="826" spans="1:8">
      <c r="A826" s="2"/>
      <c r="B826" s="2"/>
      <c r="F826" s="2"/>
      <c r="G826" s="2"/>
      <c r="H826" s="4"/>
    </row>
    <row r="827" spans="1:8">
      <c r="A827" s="2"/>
      <c r="B827" s="2"/>
      <c r="F827" s="2"/>
      <c r="G827" s="2"/>
      <c r="H827" s="2"/>
    </row>
    <row r="828" spans="1:8">
      <c r="A828" s="2"/>
      <c r="B828" s="2"/>
      <c r="F828" s="2"/>
      <c r="G828" s="2"/>
      <c r="H828" s="2"/>
    </row>
    <row r="829" spans="1:8">
      <c r="A829" s="2"/>
      <c r="B829" s="2"/>
      <c r="F829" s="2"/>
      <c r="G829" s="2"/>
      <c r="H829" s="2"/>
    </row>
    <row r="830" spans="1:8">
      <c r="A830" s="2"/>
      <c r="B830" s="2"/>
      <c r="F830" s="2"/>
      <c r="G830" s="2"/>
      <c r="H830" s="2"/>
    </row>
    <row r="831" spans="1:8">
      <c r="A831" s="2"/>
      <c r="B831" s="2"/>
      <c r="F831" s="2"/>
      <c r="G831" s="2"/>
      <c r="H831" s="2"/>
    </row>
    <row r="832" spans="1:8">
      <c r="A832" s="2"/>
      <c r="B832" s="2"/>
      <c r="F832" s="2"/>
      <c r="G832" s="2"/>
      <c r="H832" s="2"/>
    </row>
    <row r="833" spans="1:8">
      <c r="A833" s="2"/>
      <c r="B833" s="2"/>
      <c r="F833" s="2"/>
      <c r="G833" s="2"/>
      <c r="H833" s="2"/>
    </row>
    <row r="834" spans="1:8">
      <c r="A834" s="2"/>
      <c r="B834" s="2"/>
      <c r="F834" s="2"/>
      <c r="G834" s="2"/>
      <c r="H834" s="2"/>
    </row>
    <row r="835" spans="1:8">
      <c r="A835" s="2"/>
      <c r="B835" s="2"/>
      <c r="F835" s="2"/>
      <c r="G835" s="2"/>
      <c r="H835" s="2"/>
    </row>
    <row r="836" spans="1:8">
      <c r="A836" s="2"/>
      <c r="B836" s="2"/>
      <c r="F836" s="2"/>
      <c r="G836" s="2"/>
      <c r="H836" s="2"/>
    </row>
    <row r="837" spans="1:8">
      <c r="A837" s="2"/>
      <c r="B837" s="2"/>
      <c r="F837" s="2"/>
      <c r="G837" s="2"/>
      <c r="H837" s="2"/>
    </row>
    <row r="838" spans="1:8">
      <c r="A838" s="2"/>
      <c r="B838" s="2"/>
      <c r="F838" s="2"/>
      <c r="G838" s="2"/>
      <c r="H838" s="2"/>
    </row>
    <row r="839" spans="1:8">
      <c r="A839" s="2"/>
      <c r="B839" s="2"/>
      <c r="F839" s="2"/>
      <c r="G839" s="2"/>
      <c r="H839" s="2"/>
    </row>
    <row r="840" spans="1:8">
      <c r="A840" s="2"/>
      <c r="B840" s="2"/>
      <c r="F840" s="2"/>
      <c r="G840" s="2"/>
      <c r="H840" s="2"/>
    </row>
    <row r="841" spans="1:8">
      <c r="A841" s="2"/>
      <c r="B841" s="2"/>
      <c r="F841" s="2"/>
      <c r="G841" s="2"/>
      <c r="H841" s="2"/>
    </row>
    <row r="842" spans="1:8">
      <c r="A842" s="2"/>
      <c r="B842" s="2"/>
      <c r="F842" s="2"/>
      <c r="G842" s="2"/>
      <c r="H842" s="2"/>
    </row>
    <row r="843" spans="1:8">
      <c r="A843" s="2"/>
      <c r="B843" s="2"/>
      <c r="F843" s="2"/>
      <c r="G843" s="2"/>
      <c r="H843" s="2"/>
    </row>
    <row r="844" spans="1:8">
      <c r="A844" s="2"/>
      <c r="B844" s="2"/>
      <c r="F844" s="2"/>
      <c r="G844" s="2"/>
      <c r="H844" s="2"/>
    </row>
    <row r="845" spans="1:8">
      <c r="A845" s="2"/>
      <c r="B845" s="2"/>
      <c r="F845" s="2"/>
      <c r="G845" s="2"/>
      <c r="H845" s="2"/>
    </row>
    <row r="846" spans="1:8">
      <c r="A846" s="2"/>
      <c r="B846" s="2"/>
      <c r="F846" s="2"/>
      <c r="G846" s="2"/>
      <c r="H846" s="2"/>
    </row>
    <row r="847" spans="1:8">
      <c r="A847" s="2"/>
      <c r="B847" s="2"/>
      <c r="F847" s="2"/>
      <c r="G847" s="2"/>
      <c r="H847" s="2"/>
    </row>
    <row r="848" spans="1:8">
      <c r="A848" s="2"/>
      <c r="B848" s="2"/>
      <c r="F848" s="2"/>
      <c r="G848" s="2"/>
      <c r="H848" s="2"/>
    </row>
    <row r="849" spans="1:8">
      <c r="A849" s="2"/>
      <c r="B849" s="2"/>
      <c r="F849" s="2"/>
      <c r="G849" s="2"/>
      <c r="H849" s="2"/>
    </row>
    <row r="850" spans="1:8">
      <c r="A850" s="2"/>
      <c r="B850" s="2"/>
      <c r="F850" s="2"/>
      <c r="G850" s="2"/>
      <c r="H850" s="2"/>
    </row>
    <row r="851" spans="1:8">
      <c r="A851" s="2"/>
      <c r="B851" s="2"/>
      <c r="F851" s="2"/>
      <c r="G851" s="2"/>
      <c r="H851" s="2"/>
    </row>
    <row r="852" spans="1:8">
      <c r="A852" s="2"/>
      <c r="B852" s="2"/>
      <c r="F852" s="2"/>
      <c r="G852" s="2"/>
      <c r="H852" s="2"/>
    </row>
    <row r="853" spans="1:8">
      <c r="A853" s="2"/>
      <c r="B853" s="2"/>
      <c r="F853" s="2"/>
      <c r="G853" s="2"/>
      <c r="H853" s="2"/>
    </row>
    <row r="854" spans="1:8">
      <c r="A854" s="2"/>
      <c r="B854" s="2"/>
      <c r="F854" s="2"/>
      <c r="G854" s="2"/>
      <c r="H854" s="2"/>
    </row>
    <row r="855" spans="1:8">
      <c r="A855" s="2"/>
      <c r="B855" s="2"/>
      <c r="F855" s="2"/>
      <c r="G855" s="2"/>
      <c r="H855" s="2"/>
    </row>
    <row r="856" spans="1:8">
      <c r="A856" s="2"/>
      <c r="B856" s="2"/>
      <c r="F856" s="2"/>
      <c r="G856" s="2"/>
      <c r="H856" s="2"/>
    </row>
    <row r="857" spans="1:8">
      <c r="A857" s="2"/>
      <c r="B857" s="2"/>
      <c r="F857" s="2"/>
      <c r="G857" s="2"/>
      <c r="H857" s="2"/>
    </row>
    <row r="858" spans="1:8">
      <c r="A858" s="2"/>
      <c r="B858" s="2"/>
      <c r="F858" s="2"/>
      <c r="G858" s="2"/>
      <c r="H858" s="2"/>
    </row>
    <row r="859" spans="1:8">
      <c r="A859" s="2"/>
      <c r="B859" s="2"/>
      <c r="F859" s="2"/>
      <c r="G859" s="2"/>
      <c r="H859" s="2"/>
    </row>
    <row r="860" spans="1:8">
      <c r="A860" s="2"/>
      <c r="B860" s="2"/>
      <c r="F860" s="2"/>
      <c r="G860" s="2"/>
      <c r="H860" s="2"/>
    </row>
    <row r="861" spans="1:8">
      <c r="A861" s="2"/>
      <c r="B861" s="2"/>
      <c r="F861" s="2"/>
      <c r="G861" s="2"/>
      <c r="H861" s="2"/>
    </row>
    <row r="862" spans="1:8">
      <c r="A862" s="2"/>
      <c r="B862" s="2"/>
      <c r="F862" s="2"/>
      <c r="G862" s="2"/>
      <c r="H862" s="2"/>
    </row>
    <row r="863" spans="1:8">
      <c r="A863" s="2"/>
      <c r="B863" s="2"/>
      <c r="F863" s="2"/>
      <c r="G863" s="2"/>
      <c r="H863" s="2"/>
    </row>
    <row r="864" spans="1:8">
      <c r="A864" s="2"/>
      <c r="B864" s="2"/>
      <c r="F864" s="2"/>
      <c r="G864" s="2"/>
      <c r="H864" s="2"/>
    </row>
    <row r="865" spans="1:8">
      <c r="A865" s="2"/>
      <c r="B865" s="2"/>
      <c r="F865" s="2"/>
      <c r="G865" s="2"/>
      <c r="H865" s="2"/>
    </row>
    <row r="866" spans="1:8">
      <c r="A866" s="2"/>
      <c r="B866" s="2"/>
      <c r="F866" s="2"/>
      <c r="G866" s="2"/>
      <c r="H866" s="2"/>
    </row>
    <row r="867" spans="1:8">
      <c r="A867" s="2"/>
      <c r="B867" s="2"/>
      <c r="F867" s="2"/>
      <c r="G867" s="2"/>
      <c r="H867" s="2"/>
    </row>
    <row r="868" spans="1:8">
      <c r="A868" s="2"/>
      <c r="B868" s="2"/>
      <c r="F868" s="2"/>
      <c r="G868" s="2"/>
      <c r="H868" s="2"/>
    </row>
    <row r="869" spans="1:8">
      <c r="A869" s="2"/>
      <c r="B869" s="2"/>
      <c r="F869" s="2"/>
      <c r="G869" s="2"/>
      <c r="H869" s="2"/>
    </row>
    <row r="870" spans="1:8">
      <c r="A870" s="2"/>
      <c r="B870" s="2"/>
      <c r="F870" s="2"/>
      <c r="G870" s="2"/>
      <c r="H870" s="2"/>
    </row>
    <row r="871" spans="1:8">
      <c r="A871" s="2"/>
      <c r="B871" s="2"/>
      <c r="F871" s="2"/>
      <c r="G871" s="2"/>
      <c r="H871" s="2"/>
    </row>
    <row r="872" spans="1:8">
      <c r="A872" s="2"/>
      <c r="B872" s="2"/>
      <c r="F872" s="2"/>
      <c r="G872" s="2"/>
      <c r="H872" s="2"/>
    </row>
    <row r="873" spans="1:8">
      <c r="A873" s="2"/>
      <c r="B873" s="2"/>
      <c r="F873" s="2"/>
      <c r="G873" s="2"/>
      <c r="H873" s="4"/>
    </row>
    <row r="874" spans="1:8">
      <c r="A874" s="2"/>
      <c r="B874" s="2"/>
      <c r="F874" s="2"/>
      <c r="G874" s="2"/>
      <c r="H874" s="2"/>
    </row>
    <row r="875" spans="1:8">
      <c r="A875" s="2"/>
      <c r="B875" s="2"/>
      <c r="F875" s="2"/>
      <c r="G875" s="2"/>
      <c r="H875" s="2"/>
    </row>
    <row r="876" spans="1:8">
      <c r="A876" s="2"/>
      <c r="B876" s="2"/>
      <c r="F876" s="2"/>
      <c r="G876" s="2"/>
      <c r="H876" s="2"/>
    </row>
    <row r="877" spans="1:8">
      <c r="A877" s="2"/>
      <c r="B877" s="2"/>
      <c r="F877" s="2"/>
      <c r="G877" s="2"/>
      <c r="H877" s="2"/>
    </row>
    <row r="878" spans="1:8">
      <c r="A878" s="2"/>
      <c r="B878" s="2"/>
      <c r="F878" s="2"/>
      <c r="G878" s="2"/>
      <c r="H878" s="2"/>
    </row>
    <row r="879" spans="1:8">
      <c r="A879" s="2"/>
      <c r="B879" s="2"/>
      <c r="F879" s="2"/>
      <c r="G879" s="2"/>
      <c r="H879" s="2"/>
    </row>
    <row r="880" spans="1:8">
      <c r="A880" s="2"/>
      <c r="B880" s="2"/>
      <c r="F880" s="2"/>
      <c r="G880" s="2"/>
      <c r="H880" s="4"/>
    </row>
    <row r="881" spans="1:8">
      <c r="A881" s="2"/>
      <c r="B881" s="2"/>
      <c r="F881" s="2"/>
      <c r="G881" s="2"/>
      <c r="H881" s="2"/>
    </row>
    <row r="882" spans="1:8">
      <c r="A882" s="2"/>
      <c r="B882" s="2"/>
      <c r="F882" s="2"/>
      <c r="G882" s="2"/>
      <c r="H882" s="2"/>
    </row>
    <row r="883" spans="1:8">
      <c r="A883" s="2"/>
      <c r="B883" s="2"/>
      <c r="F883" s="2"/>
      <c r="G883" s="2"/>
      <c r="H883" s="2"/>
    </row>
    <row r="884" spans="1:8">
      <c r="A884" s="2"/>
      <c r="B884" s="2"/>
      <c r="F884" s="2"/>
      <c r="G884" s="2"/>
      <c r="H884" s="2"/>
    </row>
    <row r="885" spans="1:8">
      <c r="A885" s="2"/>
      <c r="B885" s="2"/>
      <c r="F885" s="2"/>
      <c r="G885" s="2"/>
      <c r="H885" s="2"/>
    </row>
    <row r="886" spans="1:8">
      <c r="A886" s="2"/>
      <c r="B886" s="2"/>
      <c r="F886" s="2"/>
      <c r="G886" s="2"/>
      <c r="H886" s="2"/>
    </row>
    <row r="887" spans="1:8">
      <c r="A887" s="2"/>
      <c r="B887" s="2"/>
      <c r="F887" s="2"/>
      <c r="G887" s="2"/>
      <c r="H887" s="2"/>
    </row>
    <row r="888" spans="1:8">
      <c r="A888" s="2"/>
      <c r="B888" s="2"/>
      <c r="F888" s="2"/>
      <c r="G888" s="2"/>
      <c r="H888" s="2"/>
    </row>
    <row r="889" spans="1:8">
      <c r="A889" s="2"/>
      <c r="B889" s="2"/>
      <c r="F889" s="2"/>
      <c r="G889" s="2"/>
      <c r="H889" s="2"/>
    </row>
    <row r="890" spans="1:8">
      <c r="A890" s="2"/>
      <c r="B890" s="2"/>
      <c r="F890" s="2"/>
      <c r="G890" s="2"/>
      <c r="H890" s="4"/>
    </row>
    <row r="891" spans="1:8">
      <c r="A891" s="2"/>
      <c r="B891" s="2"/>
      <c r="F891" s="2"/>
      <c r="G891" s="2"/>
      <c r="H891" s="2"/>
    </row>
    <row r="892" spans="1:8">
      <c r="A892" s="2"/>
      <c r="B892" s="2"/>
      <c r="F892" s="2"/>
      <c r="G892" s="2"/>
      <c r="H892" s="4"/>
    </row>
    <row r="893" spans="1:8">
      <c r="A893" s="2"/>
      <c r="B893" s="2"/>
      <c r="F893" s="2"/>
      <c r="G893" s="2"/>
      <c r="H893" s="2"/>
    </row>
    <row r="894" spans="1:8">
      <c r="A894" s="2"/>
      <c r="B894" s="2"/>
      <c r="F894" s="2"/>
      <c r="G894" s="2"/>
      <c r="H894" s="4"/>
    </row>
    <row r="895" spans="1:8">
      <c r="A895" s="2"/>
      <c r="B895" s="2"/>
      <c r="F895" s="2"/>
      <c r="G895" s="2"/>
      <c r="H895" s="2"/>
    </row>
    <row r="896" spans="1:8">
      <c r="A896" s="2"/>
      <c r="B896" s="2"/>
      <c r="F896" s="2"/>
      <c r="G896" s="2"/>
      <c r="H896" s="2"/>
    </row>
    <row r="897" spans="1:8">
      <c r="A897" s="2"/>
      <c r="B897" s="2"/>
      <c r="F897" s="2"/>
      <c r="G897" s="2"/>
      <c r="H897" s="4"/>
    </row>
    <row r="898" spans="1:8">
      <c r="A898" s="2"/>
      <c r="B898" s="2"/>
      <c r="F898" s="2"/>
      <c r="G898" s="2"/>
      <c r="H898" s="2"/>
    </row>
    <row r="899" spans="1:8">
      <c r="A899" s="2"/>
      <c r="B899" s="2"/>
      <c r="F899" s="2"/>
      <c r="G899" s="2"/>
      <c r="H899" s="2"/>
    </row>
    <row r="900" spans="1:8">
      <c r="A900" s="2"/>
      <c r="B900" s="2"/>
      <c r="F900" s="2"/>
      <c r="G900" s="2"/>
      <c r="H900" s="2"/>
    </row>
    <row r="901" spans="1:8">
      <c r="A901" s="2"/>
      <c r="B901" s="2"/>
      <c r="F901" s="2"/>
      <c r="G901" s="2"/>
      <c r="H901" s="2"/>
    </row>
    <row r="902" spans="1:8">
      <c r="A902" s="2"/>
      <c r="B902" s="2"/>
      <c r="F902" s="2"/>
      <c r="G902" s="2"/>
      <c r="H902" s="2"/>
    </row>
    <row r="903" spans="1:8">
      <c r="A903" s="2"/>
      <c r="B903" s="2"/>
      <c r="F903" s="2"/>
      <c r="G903" s="2"/>
      <c r="H903" s="2"/>
    </row>
    <row r="904" spans="1:8">
      <c r="A904" s="2"/>
      <c r="B904" s="2"/>
      <c r="F904" s="2"/>
      <c r="G904" s="2"/>
      <c r="H904" s="4"/>
    </row>
    <row r="905" spans="1:8">
      <c r="A905" s="2"/>
      <c r="B905" s="2"/>
      <c r="F905" s="2"/>
      <c r="G905" s="2"/>
      <c r="H905" s="2"/>
    </row>
    <row r="906" spans="1:8">
      <c r="A906" s="2"/>
      <c r="B906" s="2"/>
      <c r="F906" s="2"/>
      <c r="G906" s="2"/>
      <c r="H906" s="2"/>
    </row>
    <row r="907" spans="1:8">
      <c r="A907" s="2"/>
      <c r="B907" s="2"/>
      <c r="F907" s="2"/>
      <c r="G907" s="2"/>
      <c r="H907" s="4"/>
    </row>
    <row r="908" spans="1:8">
      <c r="A908" s="2"/>
      <c r="B908" s="2"/>
      <c r="F908" s="2"/>
      <c r="G908" s="2"/>
      <c r="H908" s="2"/>
    </row>
    <row r="909" spans="1:8">
      <c r="A909" s="2"/>
      <c r="B909" s="2"/>
      <c r="F909" s="2"/>
      <c r="G909" s="2"/>
      <c r="H909" s="2"/>
    </row>
    <row r="910" spans="1:8">
      <c r="A910" s="2"/>
      <c r="B910" s="2"/>
      <c r="F910" s="2"/>
      <c r="G910" s="2"/>
      <c r="H910" s="2"/>
    </row>
    <row r="911" spans="1:8">
      <c r="A911" s="2"/>
      <c r="B911" s="2"/>
      <c r="F911" s="2"/>
      <c r="G911" s="2"/>
      <c r="H911" s="2"/>
    </row>
    <row r="912" spans="1:8">
      <c r="A912" s="2"/>
      <c r="B912" s="2"/>
      <c r="F912" s="2"/>
      <c r="G912" s="2"/>
      <c r="H912" s="2"/>
    </row>
    <row r="913" spans="1:8">
      <c r="A913" s="2"/>
      <c r="B913" s="2"/>
      <c r="F913" s="2"/>
      <c r="G913" s="2"/>
      <c r="H913" s="2"/>
    </row>
    <row r="914" spans="1:8">
      <c r="A914" s="2"/>
      <c r="B914" s="2"/>
      <c r="F914" s="2"/>
      <c r="G914" s="2"/>
      <c r="H914" s="4"/>
    </row>
    <row r="915" spans="1:8">
      <c r="A915" s="2"/>
      <c r="B915" s="2"/>
      <c r="F915" s="2"/>
      <c r="G915" s="2"/>
      <c r="H915" s="2"/>
    </row>
    <row r="916" spans="1:8">
      <c r="A916" s="2"/>
      <c r="B916" s="2"/>
      <c r="F916" s="2"/>
      <c r="G916" s="2"/>
      <c r="H916" s="2"/>
    </row>
    <row r="917" spans="1:8">
      <c r="A917" s="2"/>
      <c r="B917" s="2"/>
      <c r="F917" s="2"/>
      <c r="G917" s="2"/>
      <c r="H917" s="4"/>
    </row>
    <row r="918" spans="1:8">
      <c r="A918" s="2"/>
      <c r="B918" s="2"/>
      <c r="F918" s="2"/>
      <c r="G918" s="2"/>
      <c r="H918" s="2"/>
    </row>
    <row r="919" spans="1:8">
      <c r="A919" s="2"/>
      <c r="B919" s="2"/>
      <c r="F919" s="2"/>
      <c r="G919" s="2"/>
      <c r="H919" s="2"/>
    </row>
    <row r="920" spans="1:8">
      <c r="A920" s="2"/>
      <c r="B920" s="2"/>
      <c r="F920" s="2"/>
      <c r="G920" s="2"/>
      <c r="H920" s="4"/>
    </row>
    <row r="921" spans="1:8">
      <c r="A921" s="2"/>
      <c r="B921" s="2"/>
      <c r="F921" s="2"/>
      <c r="G921" s="2"/>
      <c r="H921" s="2"/>
    </row>
    <row r="922" spans="1:8">
      <c r="A922" s="2"/>
      <c r="B922" s="2"/>
      <c r="F922" s="2"/>
      <c r="G922" s="2"/>
      <c r="H922" s="2"/>
    </row>
    <row r="923" spans="1:8">
      <c r="A923" s="2"/>
      <c r="B923" s="2"/>
      <c r="F923" s="2"/>
      <c r="G923" s="2"/>
      <c r="H923" s="4"/>
    </row>
    <row r="924" spans="1:8">
      <c r="A924" s="2"/>
      <c r="B924" s="2"/>
      <c r="F924" s="2"/>
      <c r="G924" s="2"/>
      <c r="H924" s="2"/>
    </row>
    <row r="925" spans="1:8">
      <c r="A925" s="2"/>
      <c r="B925" s="2"/>
      <c r="F925" s="2"/>
      <c r="G925" s="2"/>
      <c r="H925" s="2"/>
    </row>
    <row r="926" spans="1:8">
      <c r="A926" s="2"/>
      <c r="B926" s="2"/>
      <c r="F926" s="2"/>
      <c r="G926" s="2"/>
      <c r="H926" s="4"/>
    </row>
    <row r="927" spans="1:8">
      <c r="A927" s="2"/>
      <c r="B927" s="2"/>
      <c r="F927" s="2"/>
      <c r="G927" s="2"/>
      <c r="H927" s="2"/>
    </row>
    <row r="928" spans="1:8">
      <c r="A928" s="2"/>
      <c r="B928" s="2"/>
      <c r="F928" s="2"/>
      <c r="G928" s="2"/>
      <c r="H928" s="2"/>
    </row>
    <row r="929" spans="1:8">
      <c r="A929" s="2"/>
      <c r="B929" s="2"/>
      <c r="F929" s="2"/>
      <c r="G929" s="2"/>
      <c r="H929" s="4"/>
    </row>
    <row r="930" spans="1:8">
      <c r="A930" s="2"/>
      <c r="B930" s="2"/>
      <c r="F930" s="2"/>
      <c r="G930" s="2"/>
      <c r="H930" s="2"/>
    </row>
    <row r="931" spans="1:8">
      <c r="A931" s="2"/>
      <c r="B931" s="2"/>
      <c r="F931" s="2"/>
      <c r="G931" s="2"/>
      <c r="H931" s="2"/>
    </row>
    <row r="932" spans="1:8">
      <c r="A932" s="2"/>
      <c r="B932" s="2"/>
      <c r="F932" s="2"/>
      <c r="G932" s="2"/>
      <c r="H932" s="4"/>
    </row>
    <row r="933" spans="1:8">
      <c r="A933" s="2"/>
      <c r="B933" s="2"/>
      <c r="F933" s="2"/>
      <c r="G933" s="2"/>
      <c r="H933" s="2"/>
    </row>
    <row r="934" spans="1:8">
      <c r="A934" s="2"/>
      <c r="B934" s="2"/>
      <c r="F934" s="2"/>
      <c r="G934" s="2"/>
      <c r="H934" s="2"/>
    </row>
    <row r="935" spans="1:8">
      <c r="A935" s="2"/>
      <c r="B935" s="2"/>
      <c r="F935" s="2"/>
      <c r="G935" s="2"/>
      <c r="H935" s="4"/>
    </row>
    <row r="936" spans="1:8">
      <c r="A936" s="2"/>
      <c r="B936" s="2"/>
      <c r="F936" s="2"/>
      <c r="G936" s="2"/>
      <c r="H936" s="2"/>
    </row>
    <row r="937" spans="1:8">
      <c r="A937" s="2"/>
      <c r="B937" s="2"/>
      <c r="F937" s="2"/>
      <c r="G937" s="2"/>
      <c r="H937" s="2"/>
    </row>
    <row r="938" spans="1:8">
      <c r="A938" s="2"/>
      <c r="B938" s="2"/>
      <c r="F938" s="2"/>
      <c r="G938" s="2"/>
      <c r="H938" s="4"/>
    </row>
    <row r="939" spans="1:8">
      <c r="A939" s="2"/>
      <c r="B939" s="2"/>
      <c r="F939" s="2"/>
      <c r="G939" s="2"/>
      <c r="H939" s="2"/>
    </row>
    <row r="940" spans="1:8">
      <c r="A940" s="2"/>
      <c r="B940" s="2"/>
      <c r="F940" s="2"/>
      <c r="G940" s="2"/>
      <c r="H940" s="2"/>
    </row>
    <row r="941" spans="1:8">
      <c r="A941" s="2"/>
      <c r="B941" s="2"/>
      <c r="F941" s="2"/>
      <c r="G941" s="2"/>
      <c r="H941" s="4"/>
    </row>
    <row r="942" spans="1:8">
      <c r="A942" s="2"/>
      <c r="B942" s="2"/>
      <c r="F942" s="2"/>
      <c r="G942" s="2"/>
      <c r="H942" s="2"/>
    </row>
    <row r="943" spans="1:8">
      <c r="A943" s="2"/>
      <c r="B943" s="2"/>
      <c r="F943" s="2"/>
      <c r="G943" s="2"/>
      <c r="H943" s="2"/>
    </row>
    <row r="944" spans="1:8">
      <c r="A944" s="2"/>
      <c r="B944" s="2"/>
      <c r="F944" s="2"/>
      <c r="G944" s="2"/>
      <c r="H944" s="4"/>
    </row>
    <row r="945" spans="1:8">
      <c r="A945" s="2"/>
      <c r="B945" s="2"/>
      <c r="F945" s="2"/>
      <c r="G945" s="2"/>
      <c r="H945" s="2"/>
    </row>
    <row r="946" spans="1:8">
      <c r="A946" s="2"/>
      <c r="B946" s="2"/>
      <c r="F946" s="2"/>
      <c r="G946" s="2"/>
      <c r="H946" s="2"/>
    </row>
    <row r="947" spans="1:8">
      <c r="A947" s="2"/>
      <c r="B947" s="2"/>
      <c r="F947" s="2"/>
      <c r="G947" s="2"/>
      <c r="H947" s="4"/>
    </row>
    <row r="948" spans="1:8">
      <c r="A948" s="2"/>
      <c r="B948" s="2"/>
      <c r="F948" s="2"/>
      <c r="G948" s="2"/>
      <c r="H948" s="2"/>
    </row>
    <row r="949" spans="1:8">
      <c r="A949" s="2"/>
      <c r="B949" s="2"/>
      <c r="F949" s="2"/>
      <c r="G949" s="2"/>
      <c r="H949" s="2"/>
    </row>
    <row r="950" spans="1:8">
      <c r="A950" s="2"/>
      <c r="B950" s="2"/>
      <c r="F950" s="2"/>
      <c r="G950" s="2"/>
      <c r="H950" s="4"/>
    </row>
    <row r="951" spans="1:8">
      <c r="A951" s="2"/>
      <c r="B951" s="2"/>
      <c r="F951" s="2"/>
      <c r="G951" s="2"/>
      <c r="H951" s="2"/>
    </row>
    <row r="952" spans="1:8">
      <c r="A952" s="2"/>
      <c r="B952" s="2"/>
      <c r="F952" s="2"/>
      <c r="G952" s="2"/>
      <c r="H952" s="2"/>
    </row>
    <row r="953" spans="1:8">
      <c r="A953" s="2"/>
      <c r="B953" s="2"/>
      <c r="F953" s="2"/>
      <c r="G953" s="2"/>
      <c r="H953" s="4"/>
    </row>
    <row r="954" spans="1:8">
      <c r="A954" s="2"/>
      <c r="B954" s="2"/>
      <c r="F954" s="2"/>
      <c r="G954" s="2"/>
      <c r="H954" s="2"/>
    </row>
    <row r="955" spans="1:8">
      <c r="A955" s="2"/>
      <c r="B955" s="2"/>
      <c r="F955" s="2"/>
      <c r="G955" s="2"/>
      <c r="H955" s="2"/>
    </row>
    <row r="956" spans="1:8">
      <c r="A956" s="2"/>
      <c r="B956" s="2"/>
      <c r="F956" s="2"/>
      <c r="G956" s="2"/>
      <c r="H956" s="4"/>
    </row>
    <row r="957" spans="1:8">
      <c r="A957" s="2"/>
      <c r="B957" s="2"/>
      <c r="F957" s="2"/>
      <c r="G957" s="2"/>
      <c r="H957" s="2"/>
    </row>
    <row r="958" spans="1:8">
      <c r="A958" s="2"/>
      <c r="B958" s="2"/>
      <c r="F958" s="2"/>
      <c r="G958" s="2"/>
      <c r="H958" s="2"/>
    </row>
    <row r="959" spans="1:8">
      <c r="A959" s="2"/>
      <c r="B959" s="2"/>
      <c r="F959" s="2"/>
      <c r="G959" s="2"/>
      <c r="H959" s="4"/>
    </row>
    <row r="960" spans="1:8">
      <c r="A960" s="2"/>
      <c r="B960" s="2"/>
      <c r="F960" s="2"/>
      <c r="G960" s="2"/>
      <c r="H960" s="2"/>
    </row>
    <row r="961" spans="1:8">
      <c r="A961" s="2"/>
      <c r="B961" s="2"/>
      <c r="F961" s="2"/>
      <c r="G961" s="2"/>
      <c r="H961" s="2"/>
    </row>
    <row r="962" spans="1:8">
      <c r="A962" s="2"/>
      <c r="B962" s="2"/>
      <c r="F962" s="2"/>
      <c r="G962" s="2"/>
      <c r="H962" s="4"/>
    </row>
    <row r="963" spans="1:8">
      <c r="A963" s="2"/>
      <c r="B963" s="2"/>
      <c r="F963" s="2"/>
      <c r="G963" s="2"/>
      <c r="H963" s="2"/>
    </row>
    <row r="964" spans="1:8">
      <c r="A964" s="2"/>
      <c r="B964" s="2"/>
      <c r="F964" s="2"/>
      <c r="G964" s="2"/>
      <c r="H964" s="2"/>
    </row>
    <row r="965" spans="1:8">
      <c r="A965" s="2"/>
      <c r="B965" s="2"/>
      <c r="F965" s="2"/>
      <c r="G965" s="2"/>
      <c r="H965" s="4"/>
    </row>
    <row r="966" spans="1:8">
      <c r="A966" s="2"/>
      <c r="B966" s="2"/>
      <c r="F966" s="2"/>
      <c r="G966" s="2"/>
      <c r="H966" s="2"/>
    </row>
    <row r="967" spans="1:8">
      <c r="A967" s="2"/>
      <c r="B967" s="2"/>
      <c r="F967" s="2"/>
      <c r="G967" s="2"/>
      <c r="H967" s="2"/>
    </row>
    <row r="968" spans="1:8">
      <c r="A968" s="2"/>
      <c r="B968" s="2"/>
      <c r="F968" s="2"/>
      <c r="G968" s="2"/>
      <c r="H968" s="4"/>
    </row>
    <row r="969" spans="1:8">
      <c r="A969" s="2"/>
      <c r="B969" s="2"/>
      <c r="F969" s="2"/>
      <c r="G969" s="2"/>
      <c r="H969" s="2"/>
    </row>
    <row r="970" spans="1:8">
      <c r="A970" s="2"/>
      <c r="B970" s="2"/>
      <c r="F970" s="2"/>
      <c r="G970" s="2"/>
      <c r="H970" s="2"/>
    </row>
    <row r="971" spans="1:8">
      <c r="A971" s="2"/>
      <c r="B971" s="2"/>
      <c r="F971" s="2"/>
      <c r="G971" s="2"/>
      <c r="H971" s="4"/>
    </row>
    <row r="972" spans="1:8">
      <c r="A972" s="2"/>
      <c r="B972" s="2"/>
      <c r="F972" s="2"/>
      <c r="G972" s="2"/>
      <c r="H972" s="2"/>
    </row>
    <row r="973" spans="1:8">
      <c r="A973" s="2"/>
      <c r="B973" s="2"/>
      <c r="F973" s="2"/>
      <c r="G973" s="2"/>
      <c r="H973" s="2"/>
    </row>
    <row r="974" spans="1:8">
      <c r="A974" s="2"/>
      <c r="B974" s="2"/>
      <c r="F974" s="2"/>
      <c r="G974" s="2"/>
      <c r="H974" s="4"/>
    </row>
    <row r="975" spans="1:8">
      <c r="A975" s="2"/>
      <c r="B975" s="2"/>
      <c r="F975" s="2"/>
      <c r="G975" s="2"/>
      <c r="H975" s="2"/>
    </row>
    <row r="976" spans="1:8">
      <c r="A976" s="2"/>
      <c r="B976" s="2"/>
      <c r="F976" s="2"/>
      <c r="G976" s="2"/>
      <c r="H976" s="2"/>
    </row>
    <row r="977" spans="1:8">
      <c r="A977" s="2"/>
      <c r="B977" s="2"/>
      <c r="F977" s="2"/>
      <c r="G977" s="2"/>
      <c r="H977" s="4"/>
    </row>
    <row r="978" spans="1:8">
      <c r="A978" s="2"/>
      <c r="B978" s="2"/>
      <c r="F978" s="2"/>
      <c r="G978" s="2"/>
      <c r="H978" s="2"/>
    </row>
    <row r="979" spans="1:8">
      <c r="A979" s="2"/>
      <c r="B979" s="2"/>
      <c r="F979" s="2"/>
      <c r="G979" s="2"/>
      <c r="H979" s="2"/>
    </row>
    <row r="980" spans="1:8">
      <c r="A980" s="2"/>
      <c r="B980" s="2"/>
      <c r="F980" s="2"/>
      <c r="G980" s="2"/>
      <c r="H980" s="4"/>
    </row>
    <row r="981" spans="1:8">
      <c r="A981" s="2"/>
      <c r="B981" s="2"/>
      <c r="F981" s="2"/>
      <c r="G981" s="2"/>
      <c r="H981" s="2"/>
    </row>
    <row r="982" spans="1:8">
      <c r="A982" s="2"/>
      <c r="B982" s="2"/>
      <c r="F982" s="2"/>
      <c r="G982" s="2"/>
      <c r="H982" s="2"/>
    </row>
    <row r="983" spans="1:8">
      <c r="A983" s="2"/>
      <c r="B983" s="2"/>
      <c r="F983" s="2"/>
      <c r="G983" s="2"/>
      <c r="H983" s="4"/>
    </row>
    <row r="984" spans="1:8">
      <c r="A984" s="2"/>
      <c r="B984" s="2"/>
      <c r="F984" s="2"/>
      <c r="G984" s="2"/>
      <c r="H984" s="2"/>
    </row>
    <row r="985" spans="1:8">
      <c r="A985" s="2"/>
      <c r="B985" s="2"/>
      <c r="F985" s="2"/>
      <c r="G985" s="2"/>
      <c r="H985" s="2"/>
    </row>
    <row r="986" spans="1:8">
      <c r="A986" s="2"/>
      <c r="B986" s="2"/>
      <c r="F986" s="2"/>
      <c r="G986" s="2"/>
      <c r="H986" s="2"/>
    </row>
    <row r="987" spans="1:8">
      <c r="A987" s="2"/>
      <c r="B987" s="2"/>
      <c r="F987" s="2"/>
      <c r="G987" s="2"/>
      <c r="H987" s="2"/>
    </row>
    <row r="988" spans="1:8">
      <c r="A988" s="2"/>
      <c r="B988" s="2"/>
      <c r="F988" s="2"/>
      <c r="G988" s="2"/>
      <c r="H988" s="4"/>
    </row>
    <row r="989" spans="1:8">
      <c r="A989" s="2"/>
      <c r="B989" s="2"/>
      <c r="F989" s="2"/>
      <c r="G989" s="2"/>
      <c r="H989" s="2"/>
    </row>
    <row r="990" spans="1:8">
      <c r="A990" s="2"/>
      <c r="B990" s="2"/>
      <c r="F990" s="2"/>
      <c r="G990" s="2"/>
      <c r="H990" s="2"/>
    </row>
    <row r="991" spans="1:8">
      <c r="A991" s="2"/>
      <c r="B991" s="2"/>
      <c r="F991" s="2"/>
      <c r="G991" s="2"/>
      <c r="H991" s="4"/>
    </row>
    <row r="992" spans="1:8">
      <c r="A992" s="2"/>
      <c r="B992" s="2"/>
      <c r="F992" s="2"/>
      <c r="G992" s="2"/>
      <c r="H992" s="2"/>
    </row>
    <row r="993" spans="1:8">
      <c r="A993" s="2"/>
      <c r="B993" s="2"/>
      <c r="F993" s="2"/>
      <c r="G993" s="2"/>
      <c r="H993" s="2"/>
    </row>
    <row r="994" spans="1:8">
      <c r="A994" s="2"/>
      <c r="B994" s="2"/>
      <c r="F994" s="2"/>
      <c r="G994" s="2"/>
      <c r="H994" s="4"/>
    </row>
    <row r="995" spans="1:8">
      <c r="A995" s="2"/>
      <c r="B995" s="2"/>
      <c r="F995" s="2"/>
      <c r="G995" s="2"/>
      <c r="H995" s="2"/>
    </row>
    <row r="996" spans="1:8">
      <c r="A996" s="2"/>
      <c r="B996" s="2"/>
      <c r="F996" s="2"/>
      <c r="G996" s="2"/>
      <c r="H996" s="2"/>
    </row>
    <row r="997" spans="1:8">
      <c r="A997" s="2"/>
      <c r="B997" s="2"/>
      <c r="F997" s="2"/>
      <c r="G997" s="2"/>
      <c r="H997" s="4"/>
    </row>
    <row r="998" spans="1:8">
      <c r="A998" s="2"/>
      <c r="B998" s="2"/>
      <c r="F998" s="2"/>
      <c r="G998" s="2"/>
      <c r="H998" s="2"/>
    </row>
    <row r="999" spans="1:8">
      <c r="A999" s="2"/>
      <c r="B999" s="2"/>
      <c r="F999" s="2"/>
      <c r="G999" s="2"/>
      <c r="H999" s="2"/>
    </row>
    <row r="1000" spans="1:8">
      <c r="A1000" s="2"/>
      <c r="B1000" s="2"/>
      <c r="F1000" s="2"/>
      <c r="G1000" s="2"/>
      <c r="H1000" s="4"/>
    </row>
    <row r="1001" spans="1:8">
      <c r="A1001" s="2"/>
      <c r="B1001" s="2"/>
      <c r="F1001" s="2"/>
      <c r="G1001" s="2"/>
      <c r="H1001" s="2"/>
    </row>
    <row r="1002" spans="1:8">
      <c r="A1002" s="2"/>
      <c r="B1002" s="2"/>
      <c r="F1002" s="2"/>
      <c r="G1002" s="2"/>
      <c r="H1002" s="2"/>
    </row>
    <row r="1003" spans="1:8">
      <c r="A1003" s="2"/>
      <c r="B1003" s="2"/>
      <c r="F1003" s="2"/>
      <c r="G1003" s="2"/>
      <c r="H1003" s="4"/>
    </row>
    <row r="1004" spans="1:8">
      <c r="A1004" s="2"/>
      <c r="B1004" s="2"/>
      <c r="F1004" s="2"/>
      <c r="G1004" s="2"/>
      <c r="H1004" s="2"/>
    </row>
    <row r="1005" spans="1:8">
      <c r="A1005" s="2"/>
      <c r="B1005" s="2"/>
      <c r="F1005" s="2"/>
      <c r="G1005" s="2"/>
      <c r="H1005" s="2"/>
    </row>
    <row r="1006" spans="1:8">
      <c r="A1006" s="2"/>
      <c r="B1006" s="2"/>
      <c r="F1006" s="2"/>
      <c r="G1006" s="2"/>
      <c r="H1006" s="4"/>
    </row>
    <row r="1007" spans="1:8">
      <c r="A1007" s="2"/>
      <c r="B1007" s="2"/>
      <c r="F1007" s="2"/>
      <c r="G1007" s="2"/>
      <c r="H1007" s="2"/>
    </row>
    <row r="1008" spans="1:8">
      <c r="A1008" s="2"/>
      <c r="B1008" s="2"/>
      <c r="F1008" s="2"/>
      <c r="G1008" s="2"/>
      <c r="H1008" s="2"/>
    </row>
    <row r="1009" spans="1:8">
      <c r="A1009" s="2"/>
      <c r="B1009" s="2"/>
      <c r="F1009" s="2"/>
      <c r="G1009" s="2"/>
      <c r="H1009" s="4"/>
    </row>
    <row r="1010" spans="1:8">
      <c r="A1010" s="2"/>
      <c r="B1010" s="2"/>
      <c r="F1010" s="2"/>
      <c r="G1010" s="2"/>
      <c r="H1010" s="2"/>
    </row>
    <row r="1011" spans="1:8">
      <c r="A1011" s="2"/>
      <c r="B1011" s="2"/>
      <c r="F1011" s="2"/>
      <c r="G1011" s="2"/>
      <c r="H1011" s="2"/>
    </row>
    <row r="1012" spans="1:8">
      <c r="A1012" s="2"/>
      <c r="B1012" s="2"/>
      <c r="F1012" s="2"/>
      <c r="G1012" s="2"/>
      <c r="H1012" s="4"/>
    </row>
    <row r="1013" spans="1:8">
      <c r="A1013" s="2"/>
      <c r="B1013" s="2"/>
      <c r="F1013" s="2"/>
      <c r="G1013" s="2"/>
      <c r="H1013" s="2"/>
    </row>
    <row r="1014" spans="1:8">
      <c r="A1014" s="2"/>
      <c r="B1014" s="2"/>
      <c r="F1014" s="2"/>
      <c r="G1014" s="2"/>
      <c r="H1014" s="2"/>
    </row>
    <row r="1015" spans="1:8">
      <c r="A1015" s="2"/>
      <c r="B1015" s="2"/>
      <c r="F1015" s="2"/>
      <c r="G1015" s="2"/>
      <c r="H1015" s="4"/>
    </row>
    <row r="1016" spans="1:8">
      <c r="A1016" s="2"/>
      <c r="B1016" s="2"/>
      <c r="F1016" s="2"/>
      <c r="G1016" s="2"/>
      <c r="H1016" s="2"/>
    </row>
    <row r="1017" spans="1:8">
      <c r="A1017" s="2"/>
      <c r="B1017" s="2"/>
      <c r="F1017" s="2"/>
      <c r="G1017" s="2"/>
      <c r="H1017" s="2"/>
    </row>
    <row r="1018" spans="1:8">
      <c r="A1018" s="2"/>
      <c r="B1018" s="2"/>
      <c r="F1018" s="2"/>
      <c r="G1018" s="2"/>
      <c r="H1018" s="4"/>
    </row>
    <row r="1019" spans="1:8">
      <c r="A1019" s="2"/>
      <c r="B1019" s="2"/>
      <c r="F1019" s="2"/>
      <c r="G1019" s="2"/>
      <c r="H1019" s="2"/>
    </row>
    <row r="1020" spans="1:8">
      <c r="A1020" s="2"/>
      <c r="B1020" s="2"/>
      <c r="F1020" s="2"/>
      <c r="G1020" s="2"/>
      <c r="H1020" s="2"/>
    </row>
    <row r="1021" spans="1:8">
      <c r="A1021" s="2"/>
      <c r="B1021" s="2"/>
      <c r="F1021" s="2"/>
      <c r="G1021" s="2"/>
      <c r="H1021" s="4"/>
    </row>
    <row r="1022" spans="1:8">
      <c r="A1022" s="2"/>
      <c r="B1022" s="2"/>
      <c r="F1022" s="2"/>
      <c r="G1022" s="2"/>
      <c r="H1022" s="2"/>
    </row>
    <row r="1023" spans="1:8">
      <c r="A1023" s="2"/>
      <c r="B1023" s="2"/>
      <c r="F1023" s="2"/>
      <c r="G1023" s="2"/>
      <c r="H1023" s="2"/>
    </row>
    <row r="1024" spans="1:8">
      <c r="A1024" s="2"/>
      <c r="B1024" s="2"/>
      <c r="F1024" s="2"/>
      <c r="G1024" s="2"/>
      <c r="H1024" s="4"/>
    </row>
    <row r="1025" spans="1:8">
      <c r="A1025" s="2"/>
      <c r="B1025" s="2"/>
      <c r="F1025" s="2"/>
      <c r="G1025" s="2"/>
      <c r="H1025" s="2"/>
    </row>
    <row r="1026" spans="1:8">
      <c r="A1026" s="2"/>
      <c r="B1026" s="2"/>
      <c r="F1026" s="2"/>
      <c r="G1026" s="2"/>
      <c r="H1026" s="2"/>
    </row>
    <row r="1027" spans="1:8">
      <c r="A1027" s="2"/>
      <c r="B1027" s="2"/>
      <c r="F1027" s="2"/>
      <c r="G1027" s="2"/>
      <c r="H1027" s="4"/>
    </row>
    <row r="1028" spans="1:8">
      <c r="A1028" s="2"/>
      <c r="B1028" s="2"/>
      <c r="F1028" s="2"/>
      <c r="G1028" s="2"/>
      <c r="H1028" s="2"/>
    </row>
    <row r="1029" spans="1:8">
      <c r="A1029" s="2"/>
      <c r="B1029" s="2"/>
      <c r="F1029" s="2"/>
      <c r="G1029" s="2"/>
      <c r="H1029" s="2"/>
    </row>
    <row r="1030" spans="1:8">
      <c r="A1030" s="2"/>
      <c r="B1030" s="2"/>
      <c r="F1030" s="2"/>
      <c r="G1030" s="2"/>
      <c r="H1030" s="4"/>
    </row>
    <row r="1031" spans="1:8">
      <c r="A1031" s="2"/>
      <c r="B1031" s="2"/>
      <c r="F1031" s="2"/>
      <c r="G1031" s="2"/>
      <c r="H1031" s="2"/>
    </row>
    <row r="1032" spans="1:8">
      <c r="A1032" s="2"/>
      <c r="B1032" s="2"/>
      <c r="F1032" s="2"/>
      <c r="G1032" s="2"/>
      <c r="H1032" s="2"/>
    </row>
    <row r="1033" spans="1:8">
      <c r="A1033" s="2"/>
      <c r="B1033" s="2"/>
      <c r="F1033" s="2"/>
      <c r="G1033" s="2"/>
      <c r="H1033" s="4"/>
    </row>
    <row r="1034" spans="1:8">
      <c r="A1034" s="2"/>
      <c r="B1034" s="2"/>
      <c r="F1034" s="2"/>
      <c r="G1034" s="2"/>
      <c r="H1034" s="2"/>
    </row>
    <row r="1035" spans="1:8">
      <c r="A1035" s="2"/>
      <c r="B1035" s="2"/>
      <c r="F1035" s="2"/>
      <c r="G1035" s="2"/>
      <c r="H1035" s="2"/>
    </row>
    <row r="1036" spans="1:8">
      <c r="A1036" s="2"/>
      <c r="B1036" s="2"/>
      <c r="F1036" s="2"/>
      <c r="G1036" s="2"/>
      <c r="H1036" s="4"/>
    </row>
    <row r="1037" spans="1:8">
      <c r="A1037" s="2"/>
      <c r="B1037" s="2"/>
      <c r="F1037" s="2"/>
      <c r="G1037" s="2"/>
      <c r="H1037" s="2"/>
    </row>
    <row r="1038" spans="1:8">
      <c r="A1038" s="2"/>
      <c r="B1038" s="2"/>
      <c r="F1038" s="2"/>
      <c r="G1038" s="2"/>
      <c r="H1038" s="2"/>
    </row>
    <row r="1039" spans="1:8">
      <c r="A1039" s="2"/>
      <c r="B1039" s="2"/>
      <c r="F1039" s="2"/>
      <c r="G1039" s="2"/>
      <c r="H1039" s="4"/>
    </row>
    <row r="1040" spans="1:8">
      <c r="A1040" s="2"/>
      <c r="B1040" s="2"/>
      <c r="F1040" s="2"/>
      <c r="G1040" s="2"/>
      <c r="H1040" s="2"/>
    </row>
    <row r="1041" spans="1:8">
      <c r="A1041" s="2"/>
      <c r="B1041" s="2"/>
      <c r="F1041" s="2"/>
      <c r="G1041" s="2"/>
      <c r="H1041" s="2"/>
    </row>
    <row r="1042" spans="1:8">
      <c r="A1042" s="2"/>
      <c r="B1042" s="2"/>
      <c r="F1042" s="2"/>
      <c r="G1042" s="2"/>
      <c r="H1042" s="4"/>
    </row>
    <row r="1043" spans="1:8">
      <c r="A1043" s="2"/>
      <c r="B1043" s="2"/>
      <c r="F1043" s="2"/>
      <c r="G1043" s="2"/>
      <c r="H1043" s="2"/>
    </row>
    <row r="1044" spans="1:8">
      <c r="A1044" s="2"/>
      <c r="B1044" s="2"/>
      <c r="F1044" s="2"/>
      <c r="G1044" s="2"/>
      <c r="H1044" s="2"/>
    </row>
    <row r="1045" spans="1:8">
      <c r="A1045" s="2"/>
      <c r="B1045" s="2"/>
      <c r="F1045" s="2"/>
      <c r="G1045" s="2"/>
      <c r="H1045" s="4"/>
    </row>
    <row r="1046" spans="1:8">
      <c r="A1046" s="2"/>
      <c r="B1046" s="2"/>
      <c r="F1046" s="2"/>
      <c r="G1046" s="2"/>
      <c r="H1046" s="2"/>
    </row>
    <row r="1047" spans="1:8">
      <c r="A1047" s="2"/>
      <c r="B1047" s="2"/>
      <c r="F1047" s="2"/>
      <c r="G1047" s="2"/>
      <c r="H1047" s="2"/>
    </row>
    <row r="1048" spans="1:8">
      <c r="A1048" s="2"/>
      <c r="B1048" s="2"/>
      <c r="F1048" s="2"/>
      <c r="G1048" s="2"/>
      <c r="H1048" s="4"/>
    </row>
    <row r="1049" spans="1:8">
      <c r="A1049" s="2"/>
      <c r="B1049" s="2"/>
      <c r="F1049" s="2"/>
      <c r="G1049" s="2"/>
      <c r="H1049" s="2"/>
    </row>
    <row r="1050" spans="1:8">
      <c r="A1050" s="2"/>
      <c r="B1050" s="2"/>
      <c r="F1050" s="2"/>
      <c r="G1050" s="2"/>
      <c r="H1050" s="2"/>
    </row>
    <row r="1051" spans="1:8">
      <c r="A1051" s="2"/>
      <c r="B1051" s="2"/>
      <c r="F1051" s="2"/>
      <c r="G1051" s="2"/>
      <c r="H1051" s="4"/>
    </row>
    <row r="1052" spans="1:8">
      <c r="A1052" s="2"/>
      <c r="B1052" s="2"/>
      <c r="F1052" s="2"/>
      <c r="G1052" s="2"/>
      <c r="H1052" s="2"/>
    </row>
    <row r="1053" spans="1:8">
      <c r="A1053" s="2"/>
      <c r="B1053" s="2"/>
      <c r="F1053" s="2"/>
      <c r="G1053" s="2"/>
      <c r="H1053" s="2"/>
    </row>
    <row r="1054" spans="1:8">
      <c r="A1054" s="2"/>
      <c r="B1054" s="2"/>
      <c r="F1054" s="2"/>
      <c r="G1054" s="2"/>
      <c r="H1054" s="4"/>
    </row>
    <row r="1055" spans="1:8">
      <c r="A1055" s="2"/>
      <c r="B1055" s="2"/>
      <c r="F1055" s="2"/>
      <c r="G1055" s="2"/>
      <c r="H1055" s="2"/>
    </row>
    <row r="1056" spans="1:8">
      <c r="A1056" s="2"/>
      <c r="B1056" s="2"/>
      <c r="F1056" s="2"/>
      <c r="G1056" s="2"/>
      <c r="H1056" s="2"/>
    </row>
    <row r="1057" spans="1:8">
      <c r="A1057" s="2"/>
      <c r="B1057" s="2"/>
      <c r="F1057" s="2"/>
      <c r="G1057" s="2"/>
      <c r="H1057" s="4"/>
    </row>
    <row r="1058" spans="1:8">
      <c r="A1058" s="2"/>
      <c r="B1058" s="2"/>
      <c r="F1058" s="2"/>
      <c r="G1058" s="2"/>
      <c r="H1058" s="2"/>
    </row>
    <row r="1059" spans="1:8">
      <c r="A1059" s="2"/>
      <c r="B1059" s="2"/>
      <c r="F1059" s="2"/>
      <c r="G1059" s="2"/>
      <c r="H1059" s="2"/>
    </row>
    <row r="1060" spans="1:8">
      <c r="A1060" s="2"/>
      <c r="B1060" s="2"/>
      <c r="F1060" s="2"/>
      <c r="G1060" s="2"/>
      <c r="H1060" s="4"/>
    </row>
    <row r="1061" spans="1:8">
      <c r="A1061" s="2"/>
      <c r="B1061" s="2"/>
      <c r="F1061" s="2"/>
      <c r="G1061" s="2"/>
      <c r="H1061" s="2"/>
    </row>
    <row r="1062" spans="1:8">
      <c r="A1062" s="2"/>
      <c r="B1062" s="2"/>
      <c r="F1062" s="2"/>
      <c r="G1062" s="2"/>
      <c r="H1062" s="2"/>
    </row>
    <row r="1063" spans="1:8">
      <c r="A1063" s="2"/>
      <c r="B1063" s="2"/>
      <c r="F1063" s="2"/>
      <c r="G1063" s="2"/>
      <c r="H1063" s="4"/>
    </row>
    <row r="1064" spans="1:8">
      <c r="A1064" s="2"/>
      <c r="B1064" s="2"/>
      <c r="F1064" s="2"/>
      <c r="G1064" s="2"/>
      <c r="H1064" s="2"/>
    </row>
    <row r="1065" spans="1:8">
      <c r="A1065" s="2"/>
      <c r="B1065" s="2"/>
      <c r="F1065" s="2"/>
      <c r="G1065" s="2"/>
      <c r="H1065" s="2"/>
    </row>
    <row r="1066" spans="1:8">
      <c r="A1066" s="2"/>
      <c r="B1066" s="2"/>
      <c r="F1066" s="2"/>
      <c r="G1066" s="2"/>
      <c r="H1066" s="4"/>
    </row>
    <row r="1067" spans="1:8">
      <c r="A1067" s="2"/>
      <c r="B1067" s="2"/>
      <c r="F1067" s="2"/>
      <c r="G1067" s="2"/>
      <c r="H1067" s="2"/>
    </row>
    <row r="1068" spans="1:8">
      <c r="A1068" s="2"/>
      <c r="B1068" s="2"/>
      <c r="F1068" s="2"/>
      <c r="G1068" s="2"/>
      <c r="H1068" s="2"/>
    </row>
    <row r="1069" spans="1:8">
      <c r="A1069" s="2"/>
      <c r="B1069" s="2"/>
      <c r="F1069" s="2"/>
      <c r="G1069" s="2"/>
      <c r="H1069" s="4"/>
    </row>
    <row r="1070" spans="1:8">
      <c r="A1070" s="2"/>
      <c r="B1070" s="2"/>
      <c r="F1070" s="2"/>
      <c r="G1070" s="2"/>
      <c r="H1070" s="2"/>
    </row>
    <row r="1071" spans="1:8">
      <c r="A1071" s="2"/>
      <c r="B1071" s="2"/>
      <c r="F1071" s="2"/>
      <c r="G1071" s="2"/>
      <c r="H1071" s="2"/>
    </row>
    <row r="1072" spans="1:8">
      <c r="A1072" s="2"/>
      <c r="B1072" s="2"/>
      <c r="F1072" s="2"/>
      <c r="G1072" s="2"/>
      <c r="H1072" s="4"/>
    </row>
    <row r="1073" spans="1:8">
      <c r="A1073" s="2"/>
      <c r="B1073" s="2"/>
      <c r="F1073" s="2"/>
      <c r="G1073" s="2"/>
      <c r="H1073" s="2"/>
    </row>
    <row r="1074" spans="1:8">
      <c r="A1074" s="2"/>
      <c r="B1074" s="2"/>
      <c r="F1074" s="2"/>
      <c r="G1074" s="2"/>
      <c r="H1074" s="2"/>
    </row>
    <row r="1075" spans="1:8">
      <c r="A1075" s="2"/>
      <c r="B1075" s="2"/>
      <c r="F1075" s="2"/>
      <c r="G1075" s="2"/>
      <c r="H1075" s="4"/>
    </row>
    <row r="1076" spans="1:8">
      <c r="A1076" s="2"/>
      <c r="B1076" s="2"/>
      <c r="F1076" s="2"/>
      <c r="G1076" s="2"/>
      <c r="H1076" s="2"/>
    </row>
    <row r="1077" spans="1:8">
      <c r="A1077" s="2"/>
      <c r="B1077" s="2"/>
      <c r="F1077" s="2"/>
      <c r="G1077" s="2"/>
      <c r="H1077" s="2"/>
    </row>
    <row r="1078" spans="1:8">
      <c r="A1078" s="2"/>
      <c r="B1078" s="2"/>
      <c r="F1078" s="2"/>
      <c r="G1078" s="2"/>
      <c r="H1078" s="4"/>
    </row>
    <row r="1079" spans="1:8">
      <c r="A1079" s="2"/>
      <c r="B1079" s="2"/>
      <c r="F1079" s="2"/>
      <c r="G1079" s="2"/>
      <c r="H1079" s="2"/>
    </row>
    <row r="1080" spans="1:8">
      <c r="A1080" s="2"/>
      <c r="B1080" s="2"/>
      <c r="F1080" s="2"/>
      <c r="G1080" s="2"/>
      <c r="H1080" s="2"/>
    </row>
    <row r="1081" spans="1:8">
      <c r="A1081" s="2"/>
      <c r="B1081" s="2"/>
      <c r="F1081" s="2"/>
      <c r="G1081" s="2"/>
      <c r="H1081" s="4"/>
    </row>
    <row r="1082" spans="1:8">
      <c r="A1082" s="2"/>
      <c r="B1082" s="2"/>
      <c r="F1082" s="2"/>
      <c r="G1082" s="2"/>
      <c r="H1082" s="2"/>
    </row>
    <row r="1083" spans="1:8">
      <c r="A1083" s="2"/>
      <c r="B1083" s="2"/>
      <c r="F1083" s="2"/>
      <c r="G1083" s="2"/>
      <c r="H1083" s="2"/>
    </row>
    <row r="1084" spans="1:8">
      <c r="A1084" s="2"/>
      <c r="B1084" s="2"/>
      <c r="F1084" s="2"/>
      <c r="G1084" s="2"/>
      <c r="H1084" s="2"/>
    </row>
    <row r="1085" spans="1:8">
      <c r="A1085" s="2"/>
      <c r="B1085" s="2"/>
      <c r="F1085" s="2"/>
      <c r="G1085" s="2"/>
      <c r="H1085" s="2"/>
    </row>
    <row r="1086" spans="1:8">
      <c r="A1086" s="2"/>
      <c r="B1086" s="2"/>
      <c r="F1086" s="2"/>
      <c r="G1086" s="2"/>
      <c r="H1086" s="4"/>
    </row>
    <row r="1087" spans="1:8">
      <c r="A1087" s="2"/>
      <c r="B1087" s="2"/>
      <c r="F1087" s="2"/>
      <c r="G1087" s="2"/>
      <c r="H1087" s="2"/>
    </row>
    <row r="1088" spans="1:8">
      <c r="A1088" s="2"/>
      <c r="B1088" s="2"/>
      <c r="F1088" s="2"/>
      <c r="G1088" s="2"/>
      <c r="H1088" s="2"/>
    </row>
    <row r="1089" spans="1:8">
      <c r="A1089" s="2"/>
      <c r="B1089" s="2"/>
      <c r="F1089" s="2"/>
      <c r="G1089" s="2"/>
      <c r="H1089" s="2"/>
    </row>
    <row r="1090" spans="1:8">
      <c r="A1090" s="2"/>
      <c r="B1090" s="2"/>
      <c r="F1090" s="2"/>
      <c r="G1090" s="2"/>
      <c r="H1090" s="2"/>
    </row>
    <row r="1091" spans="1:8">
      <c r="A1091" s="2"/>
      <c r="B1091" s="2"/>
      <c r="F1091" s="2"/>
      <c r="G1091" s="2"/>
      <c r="H1091" s="4"/>
    </row>
    <row r="1092" spans="1:8">
      <c r="A1092" s="2"/>
      <c r="B1092" s="2"/>
      <c r="F1092" s="2"/>
      <c r="G1092" s="2"/>
      <c r="H1092" s="2"/>
    </row>
    <row r="1093" spans="1:8">
      <c r="A1093" s="2"/>
      <c r="B1093" s="2"/>
      <c r="F1093" s="2"/>
      <c r="G1093" s="2"/>
      <c r="H1093" s="2"/>
    </row>
    <row r="1094" spans="1:8">
      <c r="A1094" s="2"/>
      <c r="B1094" s="2"/>
      <c r="F1094" s="2"/>
      <c r="G1094" s="2"/>
      <c r="H1094" s="4"/>
    </row>
    <row r="1095" spans="1:8">
      <c r="A1095" s="2"/>
      <c r="B1095" s="2"/>
      <c r="F1095" s="2"/>
      <c r="G1095" s="2"/>
      <c r="H1095" s="2"/>
    </row>
    <row r="1096" spans="1:8">
      <c r="A1096" s="2"/>
      <c r="B1096" s="2"/>
      <c r="F1096" s="2"/>
      <c r="G1096" s="2"/>
      <c r="H1096" s="2"/>
    </row>
    <row r="1097" spans="1:8">
      <c r="A1097" s="2"/>
      <c r="B1097" s="2"/>
      <c r="F1097" s="2"/>
      <c r="G1097" s="2"/>
      <c r="H1097" s="4"/>
    </row>
    <row r="1098" spans="1:8">
      <c r="A1098" s="2"/>
      <c r="B1098" s="2"/>
      <c r="F1098" s="2"/>
      <c r="G1098" s="2"/>
      <c r="H1098" s="2"/>
    </row>
    <row r="1099" spans="1:8">
      <c r="A1099" s="2"/>
      <c r="B1099" s="2"/>
      <c r="F1099" s="2"/>
      <c r="G1099" s="2"/>
      <c r="H1099" s="2"/>
    </row>
    <row r="1100" spans="1:8">
      <c r="A1100" s="2"/>
      <c r="B1100" s="2"/>
      <c r="F1100" s="2"/>
      <c r="G1100" s="2"/>
      <c r="H1100" s="4"/>
    </row>
    <row r="1101" spans="1:8">
      <c r="A1101" s="2"/>
      <c r="B1101" s="2"/>
      <c r="F1101" s="2"/>
      <c r="G1101" s="2"/>
      <c r="H1101" s="2"/>
    </row>
    <row r="1102" spans="1:8">
      <c r="A1102" s="2"/>
      <c r="B1102" s="2"/>
      <c r="F1102" s="2"/>
      <c r="G1102" s="2"/>
      <c r="H1102" s="2"/>
    </row>
    <row r="1103" spans="1:8">
      <c r="A1103" s="2"/>
      <c r="B1103" s="2"/>
      <c r="F1103" s="2"/>
      <c r="G1103" s="2"/>
      <c r="H1103" s="4"/>
    </row>
    <row r="1104" spans="1:8">
      <c r="A1104" s="2"/>
      <c r="B1104" s="2"/>
      <c r="F1104" s="2"/>
      <c r="G1104" s="2"/>
      <c r="H1104" s="2"/>
    </row>
    <row r="1105" spans="1:8">
      <c r="A1105" s="2"/>
      <c r="B1105" s="2"/>
      <c r="F1105" s="2"/>
      <c r="G1105" s="2"/>
      <c r="H1105" s="2"/>
    </row>
    <row r="1106" spans="1:8">
      <c r="A1106" s="2"/>
      <c r="B1106" s="2"/>
      <c r="F1106" s="2"/>
      <c r="G1106" s="2"/>
      <c r="H1106" s="2"/>
    </row>
    <row r="1107" spans="1:8">
      <c r="A1107" s="2"/>
      <c r="B1107" s="2"/>
      <c r="F1107" s="2"/>
      <c r="G1107" s="2"/>
      <c r="H1107" s="4"/>
    </row>
    <row r="1108" spans="1:8">
      <c r="A1108" s="2"/>
      <c r="B1108" s="2"/>
      <c r="F1108" s="2"/>
      <c r="G1108" s="2"/>
      <c r="H1108" s="2"/>
    </row>
    <row r="1109" spans="1:8">
      <c r="A1109" s="2"/>
      <c r="B1109" s="2"/>
      <c r="F1109" s="2"/>
      <c r="G1109" s="2"/>
      <c r="H1109" s="2"/>
    </row>
    <row r="1110" spans="1:8">
      <c r="A1110" s="2"/>
      <c r="B1110" s="2"/>
      <c r="F1110" s="2"/>
      <c r="G1110" s="2"/>
      <c r="H1110" s="4"/>
    </row>
    <row r="1111" spans="1:8">
      <c r="A1111" s="2"/>
      <c r="B1111" s="2"/>
      <c r="F1111" s="2"/>
      <c r="G1111" s="2"/>
      <c r="H1111" s="2"/>
    </row>
    <row r="1112" spans="1:8">
      <c r="A1112" s="2"/>
      <c r="B1112" s="2"/>
      <c r="F1112" s="2"/>
      <c r="G1112" s="2"/>
      <c r="H1112" s="2"/>
    </row>
    <row r="1113" spans="1:8">
      <c r="A1113" s="2"/>
      <c r="B1113" s="2"/>
      <c r="F1113" s="2"/>
      <c r="G1113" s="2"/>
      <c r="H1113" s="4"/>
    </row>
    <row r="1114" spans="1:8">
      <c r="A1114" s="2"/>
      <c r="B1114" s="2"/>
      <c r="F1114" s="2"/>
      <c r="G1114" s="2"/>
      <c r="H1114" s="2"/>
    </row>
    <row r="1115" spans="1:8">
      <c r="A1115" s="2"/>
      <c r="B1115" s="2"/>
      <c r="F1115" s="2"/>
      <c r="G1115" s="2"/>
      <c r="H1115" s="2"/>
    </row>
    <row r="1116" spans="1:8">
      <c r="A1116" s="2"/>
      <c r="B1116" s="2"/>
      <c r="F1116" s="2"/>
      <c r="G1116" s="2"/>
      <c r="H1116" s="2"/>
    </row>
    <row r="1117" spans="1:8">
      <c r="A1117" s="2"/>
      <c r="B1117" s="2"/>
      <c r="F1117" s="2"/>
      <c r="G1117" s="2"/>
      <c r="H1117" s="2"/>
    </row>
    <row r="1118" spans="1:8">
      <c r="A1118" s="2"/>
      <c r="B1118" s="2"/>
      <c r="F1118" s="2"/>
      <c r="G1118" s="2"/>
      <c r="H1118" s="2"/>
    </row>
    <row r="1119" spans="1:8">
      <c r="A1119" s="2"/>
      <c r="B1119" s="2"/>
      <c r="F1119" s="2"/>
      <c r="G1119" s="2"/>
      <c r="H1119" s="2"/>
    </row>
    <row r="1120" spans="1:8">
      <c r="A1120" s="2"/>
      <c r="B1120" s="2"/>
      <c r="F1120" s="2"/>
      <c r="G1120" s="2"/>
      <c r="H1120" s="4"/>
    </row>
    <row r="1121" spans="1:8">
      <c r="A1121" s="2"/>
      <c r="B1121" s="2"/>
      <c r="F1121" s="2"/>
      <c r="G1121" s="2"/>
      <c r="H1121" s="2"/>
    </row>
    <row r="1122" spans="1:8">
      <c r="A1122" s="2"/>
      <c r="B1122" s="2"/>
      <c r="F1122" s="2"/>
      <c r="G1122" s="2"/>
      <c r="H1122" s="2"/>
    </row>
    <row r="1123" spans="1:8">
      <c r="A1123" s="2"/>
      <c r="B1123" s="2"/>
      <c r="F1123" s="2"/>
      <c r="G1123" s="2"/>
      <c r="H1123" s="4"/>
    </row>
    <row r="1124" spans="1:8">
      <c r="A1124" s="2"/>
      <c r="B1124" s="2"/>
      <c r="F1124" s="2"/>
      <c r="G1124" s="2"/>
      <c r="H1124" s="2"/>
    </row>
    <row r="1125" spans="1:8">
      <c r="A1125" s="2"/>
      <c r="B1125" s="2"/>
      <c r="F1125" s="2"/>
      <c r="G1125" s="2"/>
      <c r="H1125" s="2"/>
    </row>
    <row r="1126" spans="1:8">
      <c r="A1126" s="2"/>
      <c r="B1126" s="2"/>
      <c r="F1126" s="2"/>
      <c r="G1126" s="2"/>
      <c r="H1126" s="4"/>
    </row>
    <row r="1127" spans="1:8">
      <c r="A1127" s="2"/>
      <c r="B1127" s="2"/>
      <c r="F1127" s="2"/>
      <c r="G1127" s="2"/>
      <c r="H1127" s="2"/>
    </row>
    <row r="1128" spans="1:8">
      <c r="A1128" s="2"/>
      <c r="B1128" s="2"/>
      <c r="F1128" s="2"/>
      <c r="G1128" s="2"/>
      <c r="H1128" s="2"/>
    </row>
    <row r="1129" spans="1:8">
      <c r="A1129" s="2"/>
      <c r="B1129" s="2"/>
      <c r="F1129" s="2"/>
      <c r="G1129" s="2"/>
      <c r="H1129" s="4"/>
    </row>
    <row r="1130" spans="1:8">
      <c r="A1130" s="2"/>
      <c r="B1130" s="2"/>
      <c r="F1130" s="2"/>
      <c r="G1130" s="2"/>
      <c r="H1130" s="2"/>
    </row>
    <row r="1131" spans="1:8">
      <c r="A1131" s="2"/>
      <c r="B1131" s="2"/>
      <c r="F1131" s="2"/>
      <c r="G1131" s="2"/>
      <c r="H1131" s="2"/>
    </row>
    <row r="1132" spans="1:8">
      <c r="A1132" s="2"/>
      <c r="B1132" s="2"/>
      <c r="F1132" s="2"/>
      <c r="G1132" s="2"/>
      <c r="H1132" s="4"/>
    </row>
    <row r="1133" spans="1:8">
      <c r="A1133" s="2"/>
      <c r="B1133" s="2"/>
      <c r="F1133" s="2"/>
      <c r="G1133" s="2"/>
      <c r="H1133" s="2"/>
    </row>
    <row r="1134" spans="1:8">
      <c r="A1134" s="2"/>
      <c r="B1134" s="2"/>
      <c r="F1134" s="2"/>
      <c r="G1134" s="2"/>
      <c r="H1134" s="2"/>
    </row>
    <row r="1135" spans="1:8">
      <c r="A1135" s="2"/>
      <c r="B1135" s="2"/>
      <c r="F1135" s="2"/>
      <c r="G1135" s="2"/>
      <c r="H1135" s="4"/>
    </row>
    <row r="1136" spans="1:8">
      <c r="A1136" s="2"/>
      <c r="B1136" s="2"/>
      <c r="F1136" s="2"/>
      <c r="G1136" s="2"/>
      <c r="H1136" s="2"/>
    </row>
    <row r="1137" spans="1:8">
      <c r="A1137" s="2"/>
      <c r="B1137" s="2"/>
      <c r="F1137" s="2"/>
      <c r="G1137" s="2"/>
      <c r="H1137" s="2"/>
    </row>
    <row r="1138" spans="1:8">
      <c r="A1138" s="2"/>
      <c r="B1138" s="2"/>
      <c r="F1138" s="2"/>
      <c r="G1138" s="2"/>
      <c r="H1138" s="4"/>
    </row>
    <row r="1139" spans="1:8">
      <c r="A1139" s="2"/>
      <c r="B1139" s="2"/>
      <c r="F1139" s="2"/>
      <c r="G1139" s="2"/>
      <c r="H1139" s="2"/>
    </row>
    <row r="1140" spans="1:8">
      <c r="A1140" s="2"/>
      <c r="B1140" s="2"/>
      <c r="F1140" s="2"/>
      <c r="G1140" s="2"/>
      <c r="H1140" s="2"/>
    </row>
    <row r="1141" spans="1:8">
      <c r="A1141" s="2"/>
      <c r="B1141" s="2"/>
      <c r="F1141" s="2"/>
      <c r="G1141" s="2"/>
      <c r="H1141" s="4"/>
    </row>
    <row r="1142" spans="1:8">
      <c r="A1142" s="2"/>
      <c r="B1142" s="2"/>
      <c r="F1142" s="2"/>
      <c r="G1142" s="2"/>
      <c r="H1142" s="2"/>
    </row>
    <row r="1143" spans="1:8">
      <c r="A1143" s="2"/>
      <c r="B1143" s="2"/>
      <c r="F1143" s="2"/>
      <c r="G1143" s="2"/>
      <c r="H1143" s="2"/>
    </row>
    <row r="1144" spans="1:8">
      <c r="A1144" s="2"/>
      <c r="B1144" s="2"/>
      <c r="F1144" s="2"/>
      <c r="G1144" s="2"/>
      <c r="H1144" s="4"/>
    </row>
    <row r="1145" spans="1:8">
      <c r="A1145" s="2"/>
      <c r="B1145" s="2"/>
      <c r="F1145" s="2"/>
      <c r="G1145" s="2"/>
      <c r="H1145" s="2"/>
    </row>
    <row r="1146" spans="1:8">
      <c r="A1146" s="2"/>
      <c r="B1146" s="2"/>
      <c r="F1146" s="2"/>
      <c r="G1146" s="2"/>
      <c r="H1146" s="2"/>
    </row>
    <row r="1147" spans="1:8">
      <c r="A1147" s="2"/>
      <c r="B1147" s="2"/>
      <c r="F1147" s="2"/>
      <c r="G1147" s="2"/>
      <c r="H1147" s="4"/>
    </row>
    <row r="1148" spans="1:8">
      <c r="A1148" s="2"/>
      <c r="B1148" s="2"/>
      <c r="F1148" s="2"/>
      <c r="G1148" s="2"/>
      <c r="H1148" s="2"/>
    </row>
    <row r="1149" spans="1:8">
      <c r="A1149" s="2"/>
      <c r="B1149" s="2"/>
      <c r="F1149" s="2"/>
      <c r="G1149" s="2"/>
      <c r="H1149" s="2"/>
    </row>
    <row r="1150" spans="1:8">
      <c r="A1150" s="2"/>
      <c r="B1150" s="2"/>
      <c r="F1150" s="2"/>
      <c r="G1150" s="2"/>
      <c r="H1150" s="4"/>
    </row>
    <row r="1151" spans="1:8">
      <c r="A1151" s="2"/>
      <c r="B1151" s="2"/>
      <c r="F1151" s="2"/>
      <c r="G1151" s="2"/>
      <c r="H1151" s="2"/>
    </row>
    <row r="1152" spans="1:8">
      <c r="A1152" s="2"/>
      <c r="B1152" s="2"/>
      <c r="F1152" s="2"/>
      <c r="G1152" s="2"/>
      <c r="H1152" s="2"/>
    </row>
    <row r="1153" spans="1:8">
      <c r="A1153" s="2"/>
      <c r="B1153" s="2"/>
      <c r="F1153" s="2"/>
      <c r="G1153" s="2"/>
      <c r="H1153" s="4"/>
    </row>
    <row r="1154" spans="1:8">
      <c r="A1154" s="2"/>
      <c r="B1154" s="2"/>
      <c r="F1154" s="2"/>
      <c r="G1154" s="2"/>
      <c r="H1154" s="2"/>
    </row>
    <row r="1155" spans="1:8">
      <c r="A1155" s="2"/>
      <c r="B1155" s="2"/>
      <c r="F1155" s="2"/>
      <c r="G1155" s="2"/>
      <c r="H1155" s="2"/>
    </row>
    <row r="1156" spans="1:8">
      <c r="A1156" s="2"/>
      <c r="B1156" s="2"/>
      <c r="F1156" s="2"/>
      <c r="G1156" s="2"/>
      <c r="H1156" s="4"/>
    </row>
    <row r="1157" spans="1:8">
      <c r="A1157" s="2"/>
      <c r="B1157" s="2"/>
      <c r="F1157" s="2"/>
      <c r="G1157" s="2"/>
      <c r="H1157" s="2"/>
    </row>
    <row r="1158" spans="1:8">
      <c r="A1158" s="2"/>
      <c r="B1158" s="2"/>
      <c r="F1158" s="2"/>
      <c r="G1158" s="2"/>
      <c r="H1158" s="2"/>
    </row>
    <row r="1159" spans="1:8">
      <c r="A1159" s="2"/>
      <c r="B1159" s="2"/>
      <c r="F1159" s="2"/>
      <c r="G1159" s="2"/>
      <c r="H1159" s="4"/>
    </row>
    <row r="1160" spans="1:8">
      <c r="A1160" s="2"/>
      <c r="B1160" s="2"/>
      <c r="F1160" s="2"/>
      <c r="G1160" s="2"/>
      <c r="H1160" s="2"/>
    </row>
    <row r="1161" spans="1:8">
      <c r="A1161" s="2"/>
      <c r="B1161" s="2"/>
      <c r="F1161" s="2"/>
      <c r="G1161" s="2"/>
      <c r="H1161" s="2"/>
    </row>
    <row r="1162" spans="1:8">
      <c r="A1162" s="2"/>
      <c r="B1162" s="2"/>
      <c r="F1162" s="2"/>
      <c r="G1162" s="2"/>
      <c r="H1162" s="2"/>
    </row>
    <row r="1163" spans="1:8">
      <c r="A1163" s="2"/>
      <c r="B1163" s="2"/>
      <c r="F1163" s="2"/>
      <c r="G1163" s="2"/>
      <c r="H1163" s="2"/>
    </row>
    <row r="1164" spans="1:8">
      <c r="A1164" s="2"/>
      <c r="B1164" s="2"/>
      <c r="F1164" s="2"/>
      <c r="G1164" s="2"/>
      <c r="H1164" s="4"/>
    </row>
    <row r="1165" spans="1:8">
      <c r="A1165" s="2"/>
      <c r="B1165" s="2"/>
      <c r="F1165" s="2"/>
      <c r="G1165" s="2"/>
      <c r="H1165" s="2"/>
    </row>
    <row r="1166" spans="1:8">
      <c r="A1166" s="2"/>
      <c r="B1166" s="2"/>
      <c r="F1166" s="2"/>
      <c r="G1166" s="2"/>
      <c r="H1166" s="2"/>
    </row>
    <row r="1167" spans="1:8">
      <c r="A1167" s="2"/>
      <c r="B1167" s="2"/>
      <c r="F1167" s="2"/>
      <c r="G1167" s="2"/>
      <c r="H1167" s="4"/>
    </row>
    <row r="1168" spans="1:8">
      <c r="A1168" s="2"/>
      <c r="B1168" s="2"/>
      <c r="F1168" s="2"/>
      <c r="G1168" s="2"/>
      <c r="H1168" s="2"/>
    </row>
    <row r="1169" spans="1:8">
      <c r="A1169" s="2"/>
      <c r="B1169" s="2"/>
      <c r="F1169" s="2"/>
      <c r="G1169" s="2"/>
      <c r="H1169" s="2"/>
    </row>
    <row r="1170" spans="1:8">
      <c r="A1170" s="2"/>
      <c r="B1170" s="2"/>
      <c r="F1170" s="2"/>
      <c r="G1170" s="2"/>
      <c r="H1170" s="4"/>
    </row>
    <row r="1171" spans="1:8">
      <c r="A1171" s="2"/>
      <c r="B1171" s="2"/>
      <c r="F1171" s="2"/>
      <c r="G1171" s="2"/>
      <c r="H1171" s="2"/>
    </row>
    <row r="1172" spans="1:8">
      <c r="A1172" s="2"/>
      <c r="B1172" s="2"/>
      <c r="F1172" s="2"/>
      <c r="G1172" s="2"/>
      <c r="H1172" s="2"/>
    </row>
    <row r="1173" spans="1:8">
      <c r="A1173" s="2"/>
      <c r="B1173" s="2"/>
      <c r="F1173" s="2"/>
      <c r="G1173" s="2"/>
      <c r="H1173" s="4"/>
    </row>
    <row r="1174" spans="1:8">
      <c r="A1174" s="2"/>
      <c r="B1174" s="2"/>
      <c r="F1174" s="2"/>
      <c r="G1174" s="2"/>
      <c r="H1174" s="2"/>
    </row>
    <row r="1175" spans="1:8">
      <c r="A1175" s="2"/>
      <c r="B1175" s="2"/>
      <c r="F1175" s="2"/>
      <c r="G1175" s="2"/>
      <c r="H1175" s="2"/>
    </row>
    <row r="1176" spans="1:8">
      <c r="A1176" s="2"/>
      <c r="B1176" s="2"/>
      <c r="F1176" s="2"/>
      <c r="G1176" s="2"/>
      <c r="H1176" s="4"/>
    </row>
    <row r="1177" spans="1:8">
      <c r="A1177" s="2"/>
      <c r="B1177" s="2"/>
      <c r="F1177" s="2"/>
      <c r="G1177" s="2"/>
      <c r="H1177" s="2"/>
    </row>
    <row r="1178" spans="1:8">
      <c r="A1178" s="2"/>
      <c r="B1178" s="2"/>
      <c r="F1178" s="2"/>
      <c r="G1178" s="2"/>
      <c r="H1178" s="2"/>
    </row>
    <row r="1179" spans="1:8">
      <c r="A1179" s="2"/>
      <c r="B1179" s="2"/>
      <c r="F1179" s="2"/>
      <c r="G1179" s="2"/>
      <c r="H1179" s="4"/>
    </row>
    <row r="1180" spans="1:8">
      <c r="A1180" s="2"/>
      <c r="B1180" s="2"/>
      <c r="F1180" s="2"/>
      <c r="G1180" s="2"/>
      <c r="H1180" s="2"/>
    </row>
    <row r="1181" spans="1:8">
      <c r="A1181" s="2"/>
      <c r="B1181" s="2"/>
      <c r="F1181" s="2"/>
      <c r="G1181" s="2"/>
      <c r="H1181" s="2"/>
    </row>
    <row r="1182" spans="1:8">
      <c r="A1182" s="2"/>
      <c r="B1182" s="2"/>
      <c r="F1182" s="2"/>
      <c r="G1182" s="2"/>
      <c r="H1182" s="4"/>
    </row>
    <row r="1183" spans="1:8">
      <c r="A1183" s="2"/>
      <c r="B1183" s="2"/>
      <c r="F1183" s="2"/>
      <c r="G1183" s="2"/>
      <c r="H1183" s="2"/>
    </row>
    <row r="1184" spans="1:8">
      <c r="A1184" s="2"/>
      <c r="B1184" s="2"/>
      <c r="F1184" s="2"/>
      <c r="G1184" s="2"/>
      <c r="H1184" s="2"/>
    </row>
    <row r="1185" spans="1:8">
      <c r="A1185" s="2"/>
      <c r="B1185" s="2"/>
      <c r="F1185" s="2"/>
      <c r="G1185" s="2"/>
      <c r="H1185" s="4"/>
    </row>
    <row r="1186" spans="1:8">
      <c r="A1186" s="2"/>
      <c r="B1186" s="2"/>
      <c r="F1186" s="2"/>
      <c r="G1186" s="2"/>
      <c r="H1186" s="2"/>
    </row>
    <row r="1187" spans="1:8">
      <c r="A1187" s="2"/>
      <c r="B1187" s="2"/>
      <c r="F1187" s="2"/>
      <c r="G1187" s="2"/>
      <c r="H1187" s="2"/>
    </row>
    <row r="1188" spans="1:8">
      <c r="A1188" s="2"/>
      <c r="B1188" s="2"/>
      <c r="F1188" s="2"/>
      <c r="G1188" s="2"/>
      <c r="H1188" s="4"/>
    </row>
    <row r="1189" spans="1:8">
      <c r="A1189" s="2"/>
      <c r="B1189" s="2"/>
      <c r="F1189" s="2"/>
      <c r="G1189" s="2"/>
      <c r="H1189" s="2"/>
    </row>
    <row r="1190" spans="1:8">
      <c r="A1190" s="2"/>
      <c r="B1190" s="2"/>
      <c r="F1190" s="2"/>
      <c r="G1190" s="2"/>
      <c r="H1190" s="2"/>
    </row>
    <row r="1191" spans="1:8">
      <c r="A1191" s="2"/>
      <c r="B1191" s="2"/>
      <c r="F1191" s="2"/>
      <c r="G1191" s="2"/>
      <c r="H1191" s="4"/>
    </row>
    <row r="1192" spans="1:8">
      <c r="A1192" s="2"/>
      <c r="B1192" s="2"/>
      <c r="F1192" s="2"/>
      <c r="G1192" s="2"/>
      <c r="H1192" s="2"/>
    </row>
    <row r="1193" spans="1:8">
      <c r="A1193" s="2"/>
      <c r="B1193" s="2"/>
      <c r="F1193" s="2"/>
      <c r="G1193" s="2"/>
      <c r="H1193" s="2"/>
    </row>
    <row r="1194" spans="1:8">
      <c r="A1194" s="2"/>
      <c r="B1194" s="2"/>
      <c r="F1194" s="2"/>
      <c r="G1194" s="2"/>
      <c r="H1194" s="4"/>
    </row>
    <row r="1195" spans="1:8">
      <c r="A1195" s="2"/>
      <c r="B1195" s="2"/>
      <c r="F1195" s="2"/>
      <c r="G1195" s="2"/>
      <c r="H1195" s="2"/>
    </row>
    <row r="1196" spans="1:8">
      <c r="A1196" s="2"/>
      <c r="B1196" s="2"/>
      <c r="F1196" s="2"/>
      <c r="G1196" s="2"/>
      <c r="H1196" s="2"/>
    </row>
    <row r="1197" spans="1:8">
      <c r="A1197" s="2"/>
      <c r="B1197" s="2"/>
      <c r="F1197" s="2"/>
      <c r="G1197" s="2"/>
      <c r="H1197" s="4"/>
    </row>
    <row r="1198" spans="1:8">
      <c r="A1198" s="2"/>
      <c r="B1198" s="2"/>
      <c r="F1198" s="2"/>
      <c r="G1198" s="2"/>
      <c r="H1198" s="2"/>
    </row>
    <row r="1199" spans="1:8">
      <c r="A1199" s="2"/>
      <c r="B1199" s="2"/>
      <c r="F1199" s="2"/>
      <c r="G1199" s="2"/>
      <c r="H1199" s="2"/>
    </row>
    <row r="1200" spans="1:8">
      <c r="A1200" s="2"/>
      <c r="B1200" s="2"/>
      <c r="F1200" s="2"/>
      <c r="G1200" s="2"/>
      <c r="H1200" s="4"/>
    </row>
    <row r="1201" spans="1:8">
      <c r="A1201" s="2"/>
      <c r="B1201" s="2"/>
      <c r="F1201" s="2"/>
      <c r="G1201" s="2"/>
      <c r="H1201" s="2"/>
    </row>
    <row r="1202" spans="1:8">
      <c r="A1202" s="2"/>
      <c r="B1202" s="2"/>
      <c r="F1202" s="2"/>
      <c r="G1202" s="2"/>
      <c r="H1202" s="2"/>
    </row>
    <row r="1203" spans="1:8">
      <c r="A1203" s="2"/>
      <c r="B1203" s="2"/>
      <c r="F1203" s="2"/>
      <c r="G1203" s="2"/>
      <c r="H1203" s="4"/>
    </row>
    <row r="1204" spans="1:8">
      <c r="A1204" s="2"/>
      <c r="B1204" s="2"/>
      <c r="F1204" s="2"/>
      <c r="G1204" s="2"/>
      <c r="H1204" s="2"/>
    </row>
    <row r="1205" spans="1:8">
      <c r="A1205" s="2"/>
      <c r="B1205" s="2"/>
      <c r="F1205" s="2"/>
      <c r="G1205" s="2"/>
      <c r="H1205" s="2"/>
    </row>
    <row r="1206" spans="1:8">
      <c r="A1206" s="2"/>
      <c r="B1206" s="2"/>
      <c r="F1206" s="2"/>
      <c r="G1206" s="2"/>
      <c r="H1206" s="4"/>
    </row>
    <row r="1207" spans="1:8">
      <c r="A1207" s="2"/>
      <c r="B1207" s="2"/>
      <c r="F1207" s="2"/>
      <c r="G1207" s="2"/>
      <c r="H1207" s="2"/>
    </row>
    <row r="1208" spans="1:8">
      <c r="A1208" s="2"/>
      <c r="B1208" s="2"/>
      <c r="F1208" s="2"/>
      <c r="G1208" s="2"/>
      <c r="H1208" s="2"/>
    </row>
    <row r="1209" spans="1:8">
      <c r="A1209" s="2"/>
      <c r="B1209" s="2"/>
      <c r="F1209" s="2"/>
      <c r="G1209" s="2"/>
      <c r="H1209" s="4"/>
    </row>
    <row r="1210" spans="1:8">
      <c r="A1210" s="2"/>
      <c r="B1210" s="2"/>
      <c r="F1210" s="2"/>
      <c r="G1210" s="2"/>
      <c r="H1210" s="2"/>
    </row>
    <row r="1211" spans="1:8">
      <c r="A1211" s="2"/>
      <c r="B1211" s="2"/>
      <c r="F1211" s="2"/>
      <c r="G1211" s="2"/>
      <c r="H1211" s="2"/>
    </row>
    <row r="1212" spans="1:8">
      <c r="A1212" s="2"/>
      <c r="B1212" s="2"/>
      <c r="F1212" s="2"/>
      <c r="G1212" s="2"/>
      <c r="H1212" s="4"/>
    </row>
    <row r="1213" spans="1:8">
      <c r="A1213" s="2"/>
      <c r="B1213" s="2"/>
      <c r="F1213" s="2"/>
      <c r="G1213" s="2"/>
      <c r="H1213" s="2"/>
    </row>
    <row r="1214" spans="1:8">
      <c r="A1214" s="2"/>
      <c r="B1214" s="2"/>
      <c r="F1214" s="2"/>
      <c r="G1214" s="2"/>
      <c r="H1214" s="2"/>
    </row>
    <row r="1215" spans="1:8">
      <c r="A1215" s="2"/>
      <c r="B1215" s="2"/>
      <c r="F1215" s="2"/>
      <c r="G1215" s="2"/>
      <c r="H1215" s="4"/>
    </row>
    <row r="1216" spans="1:8">
      <c r="A1216" s="2"/>
      <c r="B1216" s="2"/>
      <c r="F1216" s="2"/>
      <c r="G1216" s="2"/>
      <c r="H1216" s="2"/>
    </row>
    <row r="1217" spans="1:8">
      <c r="A1217" s="2"/>
      <c r="B1217" s="2"/>
      <c r="F1217" s="2"/>
      <c r="G1217" s="2"/>
      <c r="H1217" s="2"/>
    </row>
    <row r="1218" spans="1:8">
      <c r="A1218" s="2"/>
      <c r="B1218" s="2"/>
      <c r="F1218" s="2"/>
      <c r="G1218" s="2"/>
      <c r="H1218" s="4"/>
    </row>
    <row r="1219" spans="1:8">
      <c r="A1219" s="2"/>
      <c r="B1219" s="2"/>
      <c r="F1219" s="2"/>
      <c r="G1219" s="2"/>
      <c r="H1219" s="2"/>
    </row>
    <row r="1220" spans="1:8">
      <c r="A1220" s="2"/>
      <c r="B1220" s="2"/>
      <c r="F1220" s="2"/>
      <c r="G1220" s="2"/>
      <c r="H1220" s="2"/>
    </row>
    <row r="1221" spans="1:8">
      <c r="A1221" s="2"/>
      <c r="B1221" s="2"/>
      <c r="F1221" s="2"/>
      <c r="G1221" s="2"/>
      <c r="H1221" s="4"/>
    </row>
    <row r="1222" spans="1:8">
      <c r="A1222" s="2"/>
      <c r="B1222" s="2"/>
      <c r="F1222" s="2"/>
      <c r="G1222" s="2"/>
      <c r="H1222" s="2"/>
    </row>
    <row r="1223" spans="1:8">
      <c r="A1223" s="2"/>
      <c r="B1223" s="2"/>
      <c r="F1223" s="2"/>
      <c r="G1223" s="2"/>
      <c r="H1223" s="2"/>
    </row>
    <row r="1224" spans="1:8">
      <c r="A1224" s="2"/>
      <c r="B1224" s="2"/>
      <c r="F1224" s="2"/>
      <c r="G1224" s="2"/>
      <c r="H1224" s="4"/>
    </row>
    <row r="1225" spans="1:8">
      <c r="A1225" s="2"/>
      <c r="B1225" s="2"/>
      <c r="F1225" s="2"/>
      <c r="G1225" s="2"/>
      <c r="H1225" s="2"/>
    </row>
    <row r="1226" spans="1:8">
      <c r="A1226" s="2"/>
      <c r="B1226" s="2"/>
      <c r="F1226" s="2"/>
      <c r="G1226" s="2"/>
      <c r="H1226" s="2"/>
    </row>
    <row r="1227" spans="1:8">
      <c r="A1227" s="2"/>
      <c r="B1227" s="2"/>
      <c r="F1227" s="2"/>
      <c r="G1227" s="2"/>
      <c r="H1227" s="4"/>
    </row>
    <row r="1228" spans="1:8">
      <c r="A1228" s="2"/>
      <c r="B1228" s="2"/>
      <c r="F1228" s="2"/>
      <c r="G1228" s="2"/>
      <c r="H1228" s="2"/>
    </row>
    <row r="1229" spans="1:8">
      <c r="A1229" s="2"/>
      <c r="B1229" s="2"/>
      <c r="F1229" s="2"/>
      <c r="G1229" s="2"/>
      <c r="H1229" s="2"/>
    </row>
    <row r="1230" spans="1:8">
      <c r="A1230" s="2"/>
      <c r="B1230" s="2"/>
      <c r="F1230" s="2"/>
      <c r="G1230" s="2"/>
      <c r="H1230" s="4"/>
    </row>
    <row r="1231" spans="1:8">
      <c r="A1231" s="2"/>
      <c r="B1231" s="2"/>
      <c r="F1231" s="2"/>
      <c r="G1231" s="2"/>
      <c r="H1231" s="2"/>
    </row>
    <row r="1232" spans="1:8">
      <c r="A1232" s="2"/>
      <c r="B1232" s="2"/>
      <c r="F1232" s="2"/>
      <c r="G1232" s="2"/>
      <c r="H1232" s="2"/>
    </row>
    <row r="1233" spans="1:8">
      <c r="A1233" s="2"/>
      <c r="B1233" s="2"/>
      <c r="F1233" s="2"/>
      <c r="G1233" s="2"/>
      <c r="H1233" s="4"/>
    </row>
    <row r="1234" spans="1:8">
      <c r="A1234" s="2"/>
      <c r="B1234" s="2"/>
      <c r="F1234" s="2"/>
      <c r="G1234" s="2"/>
      <c r="H1234" s="2"/>
    </row>
    <row r="1235" spans="1:8">
      <c r="A1235" s="2"/>
      <c r="B1235" s="2"/>
      <c r="F1235" s="2"/>
      <c r="G1235" s="2"/>
      <c r="H1235" s="2"/>
    </row>
    <row r="1236" spans="1:8">
      <c r="A1236" s="2"/>
      <c r="B1236" s="2"/>
      <c r="F1236" s="2"/>
      <c r="G1236" s="2"/>
      <c r="H1236" s="4"/>
    </row>
    <row r="1237" spans="1:8">
      <c r="A1237" s="2"/>
      <c r="B1237" s="2"/>
      <c r="F1237" s="2"/>
      <c r="G1237" s="2"/>
      <c r="H1237" s="2"/>
    </row>
    <row r="1238" spans="1:8">
      <c r="A1238" s="2"/>
      <c r="B1238" s="2"/>
      <c r="F1238" s="2"/>
      <c r="G1238" s="2"/>
      <c r="H1238" s="2"/>
    </row>
    <row r="1239" spans="1:8">
      <c r="A1239" s="2"/>
      <c r="B1239" s="2"/>
      <c r="F1239" s="2"/>
      <c r="G1239" s="2"/>
      <c r="H1239" s="4"/>
    </row>
    <row r="1240" spans="1:8">
      <c r="A1240" s="2"/>
      <c r="B1240" s="2"/>
      <c r="F1240" s="2"/>
      <c r="G1240" s="2"/>
      <c r="H1240" s="2"/>
    </row>
    <row r="1241" spans="1:8">
      <c r="A1241" s="2"/>
      <c r="B1241" s="2"/>
      <c r="F1241" s="2"/>
      <c r="G1241" s="2"/>
      <c r="H1241" s="2"/>
    </row>
    <row r="1242" spans="1:8">
      <c r="A1242" s="2"/>
      <c r="B1242" s="2"/>
      <c r="F1242" s="2"/>
      <c r="G1242" s="2"/>
      <c r="H1242" s="4"/>
    </row>
    <row r="1243" spans="1:8">
      <c r="A1243" s="2"/>
      <c r="B1243" s="2"/>
      <c r="F1243" s="2"/>
      <c r="G1243" s="2"/>
      <c r="H1243" s="2"/>
    </row>
    <row r="1244" spans="1:8">
      <c r="A1244" s="2"/>
      <c r="B1244" s="2"/>
      <c r="F1244" s="2"/>
      <c r="G1244" s="2"/>
      <c r="H1244" s="2"/>
    </row>
    <row r="1245" spans="1:8">
      <c r="A1245" s="2"/>
      <c r="B1245" s="2"/>
      <c r="F1245" s="2"/>
      <c r="G1245" s="2"/>
      <c r="H1245" s="4"/>
    </row>
    <row r="1246" spans="1:8">
      <c r="A1246" s="2"/>
      <c r="B1246" s="2"/>
      <c r="F1246" s="2"/>
      <c r="G1246" s="2"/>
      <c r="H1246" s="2"/>
    </row>
    <row r="1247" spans="1:8">
      <c r="A1247" s="2"/>
      <c r="B1247" s="2"/>
      <c r="F1247" s="2"/>
      <c r="G1247" s="2"/>
      <c r="H1247" s="2"/>
    </row>
    <row r="1248" spans="1:8">
      <c r="A1248" s="2"/>
      <c r="B1248" s="2"/>
      <c r="F1248" s="2"/>
      <c r="G1248" s="2"/>
      <c r="H1248" s="4"/>
    </row>
    <row r="1249" spans="1:8">
      <c r="A1249" s="2"/>
      <c r="B1249" s="2"/>
      <c r="F1249" s="2"/>
      <c r="G1249" s="2"/>
      <c r="H1249" s="2"/>
    </row>
    <row r="1250" spans="1:8">
      <c r="A1250" s="2"/>
      <c r="B1250" s="2"/>
      <c r="F1250" s="2"/>
      <c r="G1250" s="2"/>
      <c r="H1250" s="2"/>
    </row>
    <row r="1251" spans="1:8">
      <c r="A1251" s="2"/>
      <c r="B1251" s="2"/>
      <c r="F1251" s="2"/>
      <c r="G1251" s="2"/>
      <c r="H1251" s="4"/>
    </row>
    <row r="1252" spans="1:8">
      <c r="A1252" s="2"/>
      <c r="B1252" s="2"/>
      <c r="F1252" s="2"/>
      <c r="G1252" s="2"/>
      <c r="H1252" s="2"/>
    </row>
    <row r="1253" spans="1:8">
      <c r="A1253" s="2"/>
      <c r="B1253" s="2"/>
      <c r="F1253" s="2"/>
      <c r="G1253" s="2"/>
      <c r="H1253" s="2"/>
    </row>
    <row r="1254" spans="1:8">
      <c r="A1254" s="2"/>
      <c r="B1254" s="2"/>
      <c r="F1254" s="2"/>
      <c r="G1254" s="2"/>
      <c r="H1254" s="4"/>
    </row>
    <row r="1255" spans="1:8">
      <c r="A1255" s="2"/>
      <c r="B1255" s="2"/>
      <c r="F1255" s="2"/>
      <c r="G1255" s="2"/>
      <c r="H1255" s="2"/>
    </row>
    <row r="1256" spans="1:8">
      <c r="A1256" s="2"/>
      <c r="B1256" s="2"/>
      <c r="F1256" s="2"/>
      <c r="G1256" s="2"/>
      <c r="H1256" s="2"/>
    </row>
    <row r="1257" spans="1:8">
      <c r="A1257" s="2"/>
      <c r="B1257" s="2"/>
      <c r="F1257" s="2"/>
      <c r="G1257" s="2"/>
      <c r="H1257" s="4"/>
    </row>
    <row r="1258" spans="1:8">
      <c r="A1258" s="2"/>
      <c r="B1258" s="2"/>
      <c r="F1258" s="2"/>
      <c r="G1258" s="2"/>
      <c r="H1258" s="2"/>
    </row>
    <row r="1259" spans="1:8">
      <c r="A1259" s="2"/>
      <c r="B1259" s="2"/>
      <c r="F1259" s="2"/>
      <c r="G1259" s="2"/>
      <c r="H1259" s="2"/>
    </row>
    <row r="1260" spans="1:8">
      <c r="A1260" s="2"/>
      <c r="B1260" s="2"/>
      <c r="F1260" s="2"/>
      <c r="G1260" s="2"/>
      <c r="H1260" s="4"/>
    </row>
    <row r="1261" spans="1:8">
      <c r="A1261" s="2"/>
      <c r="B1261" s="2"/>
      <c r="F1261" s="2"/>
      <c r="G1261" s="2"/>
      <c r="H1261" s="2"/>
    </row>
    <row r="1262" spans="1:8">
      <c r="A1262" s="2"/>
      <c r="B1262" s="2"/>
      <c r="F1262" s="2"/>
      <c r="G1262" s="2"/>
      <c r="H1262" s="4"/>
    </row>
    <row r="1263" spans="1:8">
      <c r="A1263" s="2"/>
      <c r="B1263" s="2"/>
      <c r="F1263" s="2"/>
      <c r="G1263" s="2"/>
      <c r="H1263" s="4"/>
    </row>
    <row r="1264" spans="1:8">
      <c r="A1264" s="2"/>
      <c r="B1264" s="2"/>
      <c r="F1264" s="2"/>
      <c r="G1264" s="2"/>
      <c r="H1264" s="2"/>
    </row>
    <row r="1265" spans="1:8">
      <c r="A1265" s="2"/>
      <c r="B1265" s="2"/>
      <c r="F1265" s="2"/>
      <c r="G1265" s="2"/>
      <c r="H1265" s="2"/>
    </row>
    <row r="1266" spans="1:8">
      <c r="A1266" s="2"/>
      <c r="B1266" s="2"/>
      <c r="F1266" s="2"/>
      <c r="G1266" s="2"/>
      <c r="H1266" s="4"/>
    </row>
    <row r="1267" spans="1:8">
      <c r="A1267" s="2"/>
      <c r="B1267" s="2"/>
      <c r="F1267" s="2"/>
      <c r="G1267" s="2"/>
      <c r="H1267" s="2"/>
    </row>
    <row r="1268" spans="1:8">
      <c r="A1268" s="2"/>
      <c r="B1268" s="2"/>
      <c r="F1268" s="2"/>
      <c r="G1268" s="2"/>
      <c r="H1268" s="2"/>
    </row>
    <row r="1269" spans="1:8">
      <c r="A1269" s="2"/>
      <c r="B1269" s="2"/>
      <c r="F1269" s="2"/>
      <c r="G1269" s="2"/>
      <c r="H1269" s="4"/>
    </row>
    <row r="1270" spans="1:8">
      <c r="A1270" s="2"/>
      <c r="B1270" s="2"/>
      <c r="F1270" s="2"/>
      <c r="G1270" s="2"/>
      <c r="H1270" s="2"/>
    </row>
    <row r="1271" spans="1:8">
      <c r="A1271" s="2"/>
      <c r="B1271" s="2"/>
      <c r="F1271" s="2"/>
      <c r="G1271" s="2"/>
      <c r="H1271" s="2"/>
    </row>
    <row r="1272" spans="1:8">
      <c r="A1272" s="2"/>
      <c r="B1272" s="2"/>
      <c r="F1272" s="2"/>
      <c r="G1272" s="2"/>
      <c r="H1272" s="4"/>
    </row>
    <row r="1273" spans="1:8">
      <c r="A1273" s="2"/>
      <c r="B1273" s="2"/>
      <c r="F1273" s="2"/>
      <c r="G1273" s="2"/>
      <c r="H1273" s="2"/>
    </row>
    <row r="1274" spans="1:8">
      <c r="A1274" s="2"/>
      <c r="B1274" s="2"/>
      <c r="F1274" s="2"/>
      <c r="G1274" s="2"/>
      <c r="H1274" s="2"/>
    </row>
    <row r="1275" spans="1:8">
      <c r="A1275" s="2"/>
      <c r="B1275" s="2"/>
      <c r="F1275" s="2"/>
      <c r="G1275" s="2"/>
      <c r="H1275" s="4"/>
    </row>
    <row r="1276" spans="1:8">
      <c r="A1276" s="2"/>
      <c r="B1276" s="2"/>
      <c r="F1276" s="2"/>
      <c r="G1276" s="2"/>
      <c r="H1276" s="2"/>
    </row>
    <row r="1277" spans="1:8">
      <c r="A1277" s="2"/>
      <c r="B1277" s="2"/>
      <c r="F1277" s="2"/>
      <c r="G1277" s="2"/>
      <c r="H1277" s="2"/>
    </row>
    <row r="1278" spans="1:8">
      <c r="A1278" s="2"/>
      <c r="B1278" s="2"/>
      <c r="F1278" s="2"/>
      <c r="G1278" s="2"/>
      <c r="H1278" s="4"/>
    </row>
    <row r="1279" spans="1:8">
      <c r="A1279" s="2"/>
      <c r="B1279" s="2"/>
      <c r="F1279" s="2"/>
      <c r="G1279" s="2"/>
      <c r="H1279" s="2"/>
    </row>
    <row r="1280" spans="1:8">
      <c r="A1280" s="2"/>
      <c r="B1280" s="2"/>
      <c r="F1280" s="2"/>
      <c r="G1280" s="2"/>
      <c r="H1280" s="2"/>
    </row>
    <row r="1281" spans="1:8">
      <c r="A1281" s="2"/>
      <c r="B1281" s="2"/>
      <c r="F1281" s="2"/>
      <c r="G1281" s="2"/>
      <c r="H1281" s="4"/>
    </row>
    <row r="1282" spans="1:8">
      <c r="A1282" s="2"/>
      <c r="B1282" s="2"/>
      <c r="F1282" s="2"/>
      <c r="G1282" s="2"/>
      <c r="H1282" s="2"/>
    </row>
    <row r="1283" spans="1:8">
      <c r="A1283" s="2"/>
      <c r="B1283" s="2"/>
      <c r="F1283" s="2"/>
      <c r="G1283" s="2"/>
      <c r="H1283" s="2"/>
    </row>
    <row r="1284" spans="1:8">
      <c r="A1284" s="2"/>
      <c r="B1284" s="2"/>
      <c r="F1284" s="2"/>
      <c r="G1284" s="2"/>
      <c r="H1284" s="4"/>
    </row>
    <row r="1285" spans="1:8">
      <c r="A1285" s="2"/>
      <c r="B1285" s="2"/>
      <c r="F1285" s="2"/>
      <c r="G1285" s="2"/>
      <c r="H1285" s="2"/>
    </row>
    <row r="1286" spans="1:8">
      <c r="A1286" s="2"/>
      <c r="B1286" s="2"/>
      <c r="F1286" s="2"/>
      <c r="G1286" s="2"/>
      <c r="H1286" s="2"/>
    </row>
    <row r="1287" spans="1:8">
      <c r="A1287" s="2"/>
      <c r="B1287" s="2"/>
      <c r="F1287" s="2"/>
      <c r="G1287" s="2"/>
      <c r="H1287" s="4"/>
    </row>
    <row r="1288" spans="1:8">
      <c r="A1288" s="2"/>
      <c r="B1288" s="2"/>
      <c r="F1288" s="2"/>
      <c r="G1288" s="2"/>
      <c r="H1288" s="2"/>
    </row>
    <row r="1289" spans="1:8">
      <c r="A1289" s="2"/>
      <c r="B1289" s="2"/>
      <c r="F1289" s="2"/>
      <c r="G1289" s="2"/>
      <c r="H1289" s="2"/>
    </row>
    <row r="1290" spans="1:8">
      <c r="A1290" s="2"/>
      <c r="B1290" s="2"/>
      <c r="F1290" s="2"/>
      <c r="G1290" s="2"/>
      <c r="H1290" s="4"/>
    </row>
    <row r="1291" spans="1:8">
      <c r="A1291" s="2"/>
      <c r="B1291" s="2"/>
      <c r="F1291" s="2"/>
      <c r="G1291" s="2"/>
      <c r="H1291" s="2"/>
    </row>
    <row r="1292" spans="1:8">
      <c r="A1292" s="2"/>
      <c r="B1292" s="2"/>
      <c r="F1292" s="2"/>
      <c r="G1292" s="2"/>
      <c r="H1292" s="2"/>
    </row>
    <row r="1293" spans="1:8">
      <c r="A1293" s="2"/>
      <c r="B1293" s="2"/>
      <c r="F1293" s="2"/>
      <c r="G1293" s="2"/>
      <c r="H1293" s="4"/>
    </row>
    <row r="1294" spans="1:8">
      <c r="A1294" s="2"/>
      <c r="B1294" s="2"/>
      <c r="F1294" s="2"/>
      <c r="G1294" s="2"/>
      <c r="H1294" s="2"/>
    </row>
    <row r="1295" spans="1:8">
      <c r="A1295" s="2"/>
      <c r="B1295" s="2"/>
      <c r="F1295" s="2"/>
      <c r="G1295" s="2"/>
      <c r="H1295" s="2"/>
    </row>
    <row r="1296" spans="1:8">
      <c r="A1296" s="2"/>
      <c r="B1296" s="2"/>
      <c r="F1296" s="2"/>
      <c r="G1296" s="2"/>
      <c r="H1296" s="4"/>
    </row>
    <row r="1297" spans="1:8">
      <c r="A1297" s="2"/>
      <c r="B1297" s="2"/>
      <c r="F1297" s="2"/>
      <c r="G1297" s="2"/>
      <c r="H1297" s="2"/>
    </row>
    <row r="1298" spans="1:8">
      <c r="A1298" s="2"/>
      <c r="B1298" s="2"/>
      <c r="F1298" s="2"/>
      <c r="G1298" s="2"/>
      <c r="H1298" s="2"/>
    </row>
    <row r="1299" spans="1:8">
      <c r="A1299" s="2"/>
      <c r="B1299" s="2"/>
      <c r="F1299" s="2"/>
      <c r="G1299" s="2"/>
      <c r="H1299" s="4"/>
    </row>
    <row r="1300" spans="1:8">
      <c r="A1300" s="2"/>
      <c r="B1300" s="2"/>
      <c r="F1300" s="2"/>
      <c r="G1300" s="2"/>
      <c r="H1300" s="2"/>
    </row>
    <row r="1301" spans="1:8">
      <c r="A1301" s="2"/>
      <c r="B1301" s="2"/>
      <c r="F1301" s="2"/>
      <c r="G1301" s="2"/>
      <c r="H1301" s="2"/>
    </row>
    <row r="1302" spans="1:8">
      <c r="A1302" s="2"/>
      <c r="B1302" s="2"/>
      <c r="F1302" s="2"/>
      <c r="G1302" s="2"/>
      <c r="H1302" s="4"/>
    </row>
    <row r="1303" spans="1:8">
      <c r="A1303" s="2"/>
      <c r="B1303" s="2"/>
      <c r="F1303" s="2"/>
      <c r="G1303" s="2"/>
      <c r="H1303" s="2"/>
    </row>
    <row r="1304" spans="1:8">
      <c r="A1304" s="2"/>
      <c r="B1304" s="2"/>
      <c r="F1304" s="2"/>
      <c r="G1304" s="2"/>
      <c r="H1304" s="2"/>
    </row>
    <row r="1305" spans="1:8">
      <c r="A1305" s="2"/>
      <c r="B1305" s="2"/>
      <c r="F1305" s="2"/>
      <c r="G1305" s="2"/>
      <c r="H1305" s="4"/>
    </row>
    <row r="1306" spans="1:8">
      <c r="A1306" s="2"/>
      <c r="B1306" s="2"/>
      <c r="F1306" s="2"/>
      <c r="G1306" s="2"/>
      <c r="H1306" s="2"/>
    </row>
    <row r="1307" spans="1:8">
      <c r="A1307" s="2"/>
      <c r="B1307" s="2"/>
      <c r="F1307" s="2"/>
      <c r="G1307" s="2"/>
      <c r="H1307" s="2"/>
    </row>
    <row r="1308" spans="1:8">
      <c r="A1308" s="2"/>
      <c r="B1308" s="2"/>
      <c r="F1308" s="2"/>
      <c r="G1308" s="2"/>
      <c r="H1308" s="4"/>
    </row>
    <row r="1309" spans="1:8">
      <c r="A1309" s="2"/>
      <c r="B1309" s="2"/>
      <c r="F1309" s="2"/>
      <c r="G1309" s="2"/>
      <c r="H1309" s="2"/>
    </row>
    <row r="1310" spans="1:8">
      <c r="A1310" s="2"/>
      <c r="B1310" s="2"/>
      <c r="F1310" s="2"/>
      <c r="G1310" s="2"/>
      <c r="H1310" s="2"/>
    </row>
    <row r="1311" spans="1:8">
      <c r="A1311" s="2"/>
      <c r="B1311" s="2"/>
      <c r="F1311" s="2"/>
      <c r="G1311" s="2"/>
      <c r="H1311" s="4"/>
    </row>
    <row r="1312" spans="1:8">
      <c r="A1312" s="2"/>
      <c r="B1312" s="2"/>
      <c r="F1312" s="2"/>
      <c r="G1312" s="2"/>
      <c r="H1312" s="2"/>
    </row>
    <row r="1313" spans="1:8">
      <c r="A1313" s="2"/>
      <c r="B1313" s="2"/>
      <c r="F1313" s="2"/>
      <c r="G1313" s="2"/>
      <c r="H1313" s="2"/>
    </row>
    <row r="1314" spans="1:8">
      <c r="A1314" s="2"/>
      <c r="B1314" s="2"/>
      <c r="F1314" s="2"/>
      <c r="G1314" s="2"/>
      <c r="H1314" s="4"/>
    </row>
    <row r="1315" spans="1:8">
      <c r="A1315" s="2"/>
      <c r="B1315" s="2"/>
      <c r="F1315" s="2"/>
      <c r="G1315" s="2"/>
      <c r="H1315" s="2"/>
    </row>
    <row r="1316" spans="1:8">
      <c r="A1316" s="2"/>
      <c r="B1316" s="2"/>
      <c r="F1316" s="2"/>
      <c r="G1316" s="2"/>
      <c r="H1316" s="2"/>
    </row>
    <row r="1317" spans="1:8">
      <c r="A1317" s="2"/>
      <c r="B1317" s="2"/>
      <c r="F1317" s="2"/>
      <c r="G1317" s="2"/>
      <c r="H1317" s="4"/>
    </row>
    <row r="1318" spans="1:8">
      <c r="A1318" s="2"/>
      <c r="B1318" s="2"/>
      <c r="F1318" s="2"/>
      <c r="G1318" s="2"/>
      <c r="H1318" s="2"/>
    </row>
    <row r="1319" spans="1:8">
      <c r="A1319" s="2"/>
      <c r="B1319" s="2"/>
      <c r="F1319" s="2"/>
      <c r="G1319" s="2"/>
      <c r="H1319" s="2"/>
    </row>
    <row r="1320" spans="1:8">
      <c r="A1320" s="2"/>
      <c r="B1320" s="2"/>
      <c r="F1320" s="2"/>
      <c r="G1320" s="2"/>
      <c r="H1320" s="4"/>
    </row>
    <row r="1321" spans="1:8">
      <c r="A1321" s="2"/>
      <c r="B1321" s="2"/>
      <c r="F1321" s="2"/>
      <c r="G1321" s="2"/>
      <c r="H1321" s="2"/>
    </row>
    <row r="1322" spans="1:8">
      <c r="A1322" s="2"/>
      <c r="B1322" s="2"/>
      <c r="F1322" s="2"/>
      <c r="G1322" s="2"/>
      <c r="H1322" s="2"/>
    </row>
    <row r="1323" spans="1:8">
      <c r="A1323" s="2"/>
      <c r="B1323" s="2"/>
      <c r="F1323" s="2"/>
      <c r="G1323" s="2"/>
      <c r="H1323" s="4"/>
    </row>
    <row r="1324" spans="1:8">
      <c r="A1324" s="2"/>
      <c r="B1324" s="2"/>
      <c r="F1324" s="2"/>
      <c r="G1324" s="2"/>
      <c r="H1324" s="2"/>
    </row>
    <row r="1325" spans="1:8">
      <c r="A1325" s="2"/>
      <c r="B1325" s="2"/>
      <c r="F1325" s="2"/>
      <c r="G1325" s="2"/>
      <c r="H1325" s="2"/>
    </row>
    <row r="1326" spans="1:8">
      <c r="A1326" s="2"/>
      <c r="B1326" s="2"/>
      <c r="F1326" s="2"/>
      <c r="G1326" s="2"/>
      <c r="H1326" s="4"/>
    </row>
    <row r="1327" spans="1:8">
      <c r="A1327" s="2"/>
      <c r="B1327" s="2"/>
      <c r="F1327" s="2"/>
      <c r="G1327" s="2"/>
      <c r="H1327" s="2"/>
    </row>
    <row r="1328" spans="1:8">
      <c r="A1328" s="2"/>
      <c r="B1328" s="2"/>
      <c r="F1328" s="2"/>
      <c r="G1328" s="2"/>
      <c r="H1328" s="2"/>
    </row>
    <row r="1329" spans="1:8">
      <c r="A1329" s="2"/>
      <c r="B1329" s="2"/>
      <c r="F1329" s="2"/>
      <c r="G1329" s="2"/>
      <c r="H1329" s="4"/>
    </row>
    <row r="1330" spans="1:8">
      <c r="A1330" s="2"/>
      <c r="B1330" s="2"/>
      <c r="F1330" s="2"/>
      <c r="G1330" s="2"/>
      <c r="H1330" s="2"/>
    </row>
    <row r="1331" spans="1:8">
      <c r="A1331" s="2"/>
      <c r="B1331" s="2"/>
      <c r="F1331" s="2"/>
      <c r="G1331" s="2"/>
      <c r="H1331" s="2"/>
    </row>
    <row r="1332" spans="1:8">
      <c r="A1332" s="2"/>
      <c r="B1332" s="2"/>
      <c r="F1332" s="2"/>
      <c r="G1332" s="2"/>
      <c r="H1332" s="4"/>
    </row>
    <row r="1333" spans="1:8">
      <c r="A1333" s="2"/>
      <c r="B1333" s="2"/>
      <c r="F1333" s="2"/>
      <c r="G1333" s="2"/>
      <c r="H1333" s="2"/>
    </row>
    <row r="1334" spans="1:8">
      <c r="A1334" s="2"/>
      <c r="B1334" s="2"/>
      <c r="F1334" s="2"/>
      <c r="G1334" s="2"/>
      <c r="H1334" s="2"/>
    </row>
    <row r="1335" spans="1:8">
      <c r="A1335" s="2"/>
      <c r="B1335" s="2"/>
      <c r="F1335" s="2"/>
      <c r="G1335" s="2"/>
      <c r="H1335" s="4"/>
    </row>
    <row r="1336" spans="1:8">
      <c r="A1336" s="2"/>
      <c r="B1336" s="2"/>
      <c r="F1336" s="2"/>
      <c r="G1336" s="2"/>
      <c r="H1336" s="2"/>
    </row>
    <row r="1337" spans="1:8">
      <c r="A1337" s="2"/>
      <c r="B1337" s="2"/>
      <c r="F1337" s="2"/>
      <c r="G1337" s="2"/>
      <c r="H1337" s="2"/>
    </row>
    <row r="1338" spans="1:8">
      <c r="A1338" s="2"/>
      <c r="B1338" s="2"/>
      <c r="F1338" s="2"/>
      <c r="G1338" s="2"/>
      <c r="H1338" s="4"/>
    </row>
    <row r="1339" spans="1:8">
      <c r="A1339" s="2"/>
      <c r="B1339" s="2"/>
      <c r="F1339" s="2"/>
      <c r="G1339" s="2"/>
      <c r="H1339" s="2"/>
    </row>
    <row r="1340" spans="1:8">
      <c r="A1340" s="2"/>
      <c r="B1340" s="2"/>
      <c r="F1340" s="2"/>
      <c r="G1340" s="2"/>
      <c r="H1340" s="2"/>
    </row>
    <row r="1341" spans="1:8">
      <c r="A1341" s="2"/>
      <c r="B1341" s="2"/>
      <c r="F1341" s="2"/>
      <c r="G1341" s="2"/>
      <c r="H1341" s="4"/>
    </row>
    <row r="1342" spans="1:8">
      <c r="A1342" s="2"/>
      <c r="B1342" s="2"/>
      <c r="F1342" s="2"/>
      <c r="G1342" s="2"/>
      <c r="H1342" s="2"/>
    </row>
    <row r="1343" spans="1:8">
      <c r="A1343" s="2"/>
      <c r="B1343" s="2"/>
      <c r="F1343" s="2"/>
      <c r="G1343" s="2"/>
      <c r="H1343" s="2"/>
    </row>
    <row r="1344" spans="1:8">
      <c r="A1344" s="2"/>
      <c r="B1344" s="2"/>
      <c r="F1344" s="2"/>
      <c r="G1344" s="2"/>
      <c r="H1344" s="4"/>
    </row>
    <row r="1345" spans="1:8">
      <c r="A1345" s="2"/>
      <c r="B1345" s="2"/>
      <c r="F1345" s="2"/>
      <c r="G1345" s="2"/>
      <c r="H1345" s="2"/>
    </row>
    <row r="1346" spans="1:8">
      <c r="A1346" s="2"/>
      <c r="B1346" s="2"/>
      <c r="F1346" s="2"/>
      <c r="G1346" s="2"/>
      <c r="H1346" s="2"/>
    </row>
    <row r="1347" spans="1:8">
      <c r="A1347" s="2"/>
      <c r="B1347" s="2"/>
      <c r="F1347" s="2"/>
      <c r="G1347" s="2"/>
      <c r="H1347" s="4"/>
    </row>
    <row r="1348" spans="1:8">
      <c r="A1348" s="2"/>
      <c r="B1348" s="2"/>
      <c r="F1348" s="2"/>
      <c r="G1348" s="2"/>
      <c r="H1348" s="2"/>
    </row>
    <row r="1349" spans="1:8">
      <c r="A1349" s="2"/>
      <c r="B1349" s="2"/>
      <c r="F1349" s="2"/>
      <c r="G1349" s="2"/>
      <c r="H1349" s="2"/>
    </row>
    <row r="1350" spans="1:8">
      <c r="A1350" s="2"/>
      <c r="B1350" s="2"/>
      <c r="F1350" s="2"/>
      <c r="G1350" s="2"/>
      <c r="H1350" s="4"/>
    </row>
    <row r="1351" spans="1:8">
      <c r="A1351" s="2"/>
      <c r="B1351" s="2"/>
      <c r="F1351" s="2"/>
      <c r="G1351" s="2"/>
      <c r="H1351" s="2"/>
    </row>
    <row r="1352" spans="1:8">
      <c r="A1352" s="2"/>
      <c r="B1352" s="2"/>
      <c r="F1352" s="2"/>
      <c r="G1352" s="2"/>
      <c r="H1352" s="2"/>
    </row>
    <row r="1353" spans="1:8">
      <c r="A1353" s="2"/>
      <c r="B1353" s="2"/>
      <c r="F1353" s="2"/>
      <c r="G1353" s="2"/>
      <c r="H1353" s="4"/>
    </row>
    <row r="1354" spans="1:8">
      <c r="A1354" s="2"/>
      <c r="B1354" s="2"/>
      <c r="F1354" s="2"/>
      <c r="G1354" s="2"/>
      <c r="H1354" s="2"/>
    </row>
    <row r="1355" spans="1:8">
      <c r="A1355" s="2"/>
      <c r="B1355" s="2"/>
      <c r="F1355" s="2"/>
      <c r="G1355" s="2"/>
      <c r="H1355" s="2"/>
    </row>
    <row r="1356" spans="1:8">
      <c r="A1356" s="2"/>
      <c r="B1356" s="2"/>
      <c r="F1356" s="2"/>
      <c r="G1356" s="2"/>
      <c r="H1356" s="4"/>
    </row>
    <row r="1357" spans="1:8">
      <c r="A1357" s="2"/>
      <c r="B1357" s="2"/>
      <c r="F1357" s="2"/>
      <c r="G1357" s="2"/>
      <c r="H1357" s="2"/>
    </row>
    <row r="1358" spans="1:8">
      <c r="A1358" s="2"/>
      <c r="B1358" s="2"/>
      <c r="F1358" s="2"/>
      <c r="G1358" s="2"/>
      <c r="H1358" s="2"/>
    </row>
    <row r="1359" spans="1:8">
      <c r="A1359" s="2"/>
      <c r="B1359" s="2"/>
      <c r="F1359" s="2"/>
      <c r="G1359" s="2"/>
      <c r="H1359" s="4"/>
    </row>
    <row r="1360" spans="1:8">
      <c r="A1360" s="2"/>
      <c r="B1360" s="2"/>
      <c r="F1360" s="2"/>
      <c r="G1360" s="2"/>
      <c r="H1360" s="2"/>
    </row>
    <row r="1361" spans="1:8">
      <c r="A1361" s="2"/>
      <c r="B1361" s="2"/>
      <c r="F1361" s="2"/>
      <c r="G1361" s="2"/>
      <c r="H1361" s="2"/>
    </row>
    <row r="1362" spans="1:8">
      <c r="A1362" s="2"/>
      <c r="B1362" s="2"/>
      <c r="F1362" s="2"/>
      <c r="G1362" s="2"/>
      <c r="H1362" s="4"/>
    </row>
    <row r="1363" spans="1:8">
      <c r="A1363" s="2"/>
      <c r="B1363" s="2"/>
      <c r="F1363" s="2"/>
      <c r="G1363" s="2"/>
      <c r="H1363" s="2"/>
    </row>
    <row r="1364" spans="1:8">
      <c r="A1364" s="2"/>
      <c r="B1364" s="2"/>
      <c r="F1364" s="2"/>
      <c r="G1364" s="2"/>
      <c r="H1364" s="2"/>
    </row>
    <row r="1365" spans="1:8">
      <c r="A1365" s="2"/>
      <c r="B1365" s="2"/>
      <c r="F1365" s="2"/>
      <c r="G1365" s="2"/>
      <c r="H1365" s="4"/>
    </row>
    <row r="1366" spans="1:8">
      <c r="A1366" s="2"/>
      <c r="B1366" s="2"/>
      <c r="F1366" s="2"/>
      <c r="G1366" s="2"/>
      <c r="H1366" s="2"/>
    </row>
    <row r="1367" spans="1:8">
      <c r="A1367" s="2"/>
      <c r="B1367" s="2"/>
      <c r="F1367" s="2"/>
      <c r="G1367" s="2"/>
      <c r="H1367" s="2"/>
    </row>
    <row r="1368" spans="1:8">
      <c r="A1368" s="2"/>
      <c r="B1368" s="2"/>
      <c r="F1368" s="2"/>
      <c r="G1368" s="2"/>
      <c r="H1368" s="4"/>
    </row>
    <row r="1369" spans="1:8">
      <c r="A1369" s="2"/>
      <c r="B1369" s="2"/>
      <c r="F1369" s="2"/>
      <c r="G1369" s="2"/>
      <c r="H1369" s="2"/>
    </row>
    <row r="1370" spans="1:8">
      <c r="A1370" s="2"/>
      <c r="B1370" s="2"/>
      <c r="F1370" s="2"/>
      <c r="G1370" s="2"/>
      <c r="H1370" s="2"/>
    </row>
    <row r="1371" spans="1:8">
      <c r="A1371" s="2"/>
      <c r="B1371" s="2"/>
      <c r="F1371" s="2"/>
      <c r="G1371" s="2"/>
      <c r="H1371" s="4"/>
    </row>
    <row r="1372" spans="1:8">
      <c r="A1372" s="2"/>
      <c r="B1372" s="2"/>
      <c r="F1372" s="2"/>
      <c r="G1372" s="2"/>
      <c r="H1372" s="2"/>
    </row>
    <row r="1373" spans="1:8">
      <c r="A1373" s="2"/>
      <c r="B1373" s="2"/>
      <c r="F1373" s="2"/>
      <c r="G1373" s="2"/>
      <c r="H1373" s="2"/>
    </row>
    <row r="1374" spans="1:8">
      <c r="A1374" s="2"/>
      <c r="B1374" s="2"/>
      <c r="F1374" s="2"/>
      <c r="G1374" s="2"/>
      <c r="H1374" s="4"/>
    </row>
    <row r="1375" spans="1:8">
      <c r="A1375" s="2"/>
      <c r="B1375" s="2"/>
      <c r="F1375" s="2"/>
      <c r="G1375" s="2"/>
      <c r="H1375" s="2"/>
    </row>
    <row r="1376" spans="1:8">
      <c r="A1376" s="2"/>
      <c r="B1376" s="2"/>
      <c r="F1376" s="2"/>
      <c r="G1376" s="2"/>
      <c r="H1376" s="2"/>
    </row>
    <row r="1377" spans="1:8">
      <c r="A1377" s="2"/>
      <c r="B1377" s="2"/>
      <c r="F1377" s="2"/>
      <c r="G1377" s="2"/>
      <c r="H1377" s="4"/>
    </row>
    <row r="1378" spans="1:8">
      <c r="A1378" s="2"/>
      <c r="B1378" s="2"/>
      <c r="F1378" s="2"/>
      <c r="G1378" s="2"/>
      <c r="H1378" s="2"/>
    </row>
    <row r="1379" spans="1:8">
      <c r="A1379" s="2"/>
      <c r="B1379" s="2"/>
      <c r="F1379" s="2"/>
      <c r="G1379" s="2"/>
      <c r="H1379" s="2"/>
    </row>
    <row r="1380" spans="1:8">
      <c r="A1380" s="2"/>
      <c r="B1380" s="2"/>
      <c r="F1380" s="2"/>
      <c r="G1380" s="2"/>
      <c r="H1380" s="4"/>
    </row>
    <row r="1381" spans="1:8">
      <c r="A1381" s="2"/>
      <c r="B1381" s="2"/>
      <c r="F1381" s="2"/>
      <c r="G1381" s="2"/>
      <c r="H1381" s="2"/>
    </row>
    <row r="1382" spans="1:8">
      <c r="A1382" s="2"/>
      <c r="B1382" s="2"/>
      <c r="F1382" s="2"/>
      <c r="G1382" s="2"/>
      <c r="H1382" s="2"/>
    </row>
    <row r="1383" spans="1:8">
      <c r="A1383" s="2"/>
      <c r="B1383" s="2"/>
      <c r="F1383" s="2"/>
      <c r="G1383" s="2"/>
      <c r="H1383" s="4"/>
    </row>
    <row r="1384" spans="1:8">
      <c r="A1384" s="2"/>
      <c r="B1384" s="2"/>
      <c r="F1384" s="2"/>
      <c r="G1384" s="2"/>
      <c r="H1384" s="2"/>
    </row>
    <row r="1385" spans="1:8">
      <c r="A1385" s="2"/>
      <c r="B1385" s="2"/>
      <c r="F1385" s="2"/>
      <c r="G1385" s="2"/>
      <c r="H1385" s="2"/>
    </row>
    <row r="1386" spans="1:8">
      <c r="A1386" s="2"/>
      <c r="B1386" s="2"/>
      <c r="F1386" s="2"/>
      <c r="G1386" s="2"/>
      <c r="H1386" s="4"/>
    </row>
    <row r="1387" spans="1:8">
      <c r="A1387" s="2"/>
      <c r="B1387" s="2"/>
      <c r="F1387" s="2"/>
      <c r="G1387" s="2"/>
      <c r="H1387" s="2"/>
    </row>
    <row r="1388" spans="1:8">
      <c r="A1388" s="2"/>
      <c r="B1388" s="2"/>
      <c r="F1388" s="2"/>
      <c r="G1388" s="2"/>
      <c r="H1388" s="2"/>
    </row>
    <row r="1389" spans="1:8">
      <c r="A1389" s="2"/>
      <c r="B1389" s="2"/>
      <c r="F1389" s="2"/>
      <c r="G1389" s="2"/>
      <c r="H1389" s="4"/>
    </row>
    <row r="1390" spans="1:8">
      <c r="A1390" s="2"/>
      <c r="B1390" s="2"/>
      <c r="F1390" s="2"/>
      <c r="G1390" s="2"/>
      <c r="H1390" s="2"/>
    </row>
    <row r="1391" spans="1:8">
      <c r="A1391" s="2"/>
      <c r="B1391" s="2"/>
      <c r="F1391" s="2"/>
      <c r="G1391" s="2"/>
      <c r="H1391" s="2"/>
    </row>
    <row r="1392" spans="1:8">
      <c r="A1392" s="2"/>
      <c r="B1392" s="2"/>
      <c r="F1392" s="2"/>
      <c r="G1392" s="2"/>
      <c r="H1392" s="4"/>
    </row>
    <row r="1393" spans="1:8">
      <c r="A1393" s="2"/>
      <c r="B1393" s="2"/>
      <c r="F1393" s="2"/>
      <c r="G1393" s="2"/>
      <c r="H1393" s="2"/>
    </row>
    <row r="1394" spans="1:8">
      <c r="A1394" s="2"/>
      <c r="B1394" s="2"/>
      <c r="F1394" s="2"/>
      <c r="G1394" s="2"/>
      <c r="H1394" s="2"/>
    </row>
    <row r="1395" spans="1:8">
      <c r="A1395" s="2"/>
      <c r="B1395" s="2"/>
      <c r="F1395" s="2"/>
      <c r="G1395" s="2"/>
      <c r="H1395" s="4"/>
    </row>
    <row r="1396" spans="1:8">
      <c r="A1396" s="2"/>
      <c r="B1396" s="2"/>
      <c r="F1396" s="2"/>
      <c r="G1396" s="2"/>
      <c r="H1396" s="2"/>
    </row>
    <row r="1397" spans="1:8">
      <c r="A1397" s="2"/>
      <c r="B1397" s="2"/>
      <c r="F1397" s="2"/>
      <c r="G1397" s="2"/>
      <c r="H1397" s="2"/>
    </row>
    <row r="1398" spans="1:8">
      <c r="A1398" s="2"/>
      <c r="B1398" s="2"/>
      <c r="F1398" s="2"/>
      <c r="G1398" s="2"/>
      <c r="H1398" s="4"/>
    </row>
    <row r="1399" spans="1:8">
      <c r="A1399" s="2"/>
      <c r="B1399" s="2"/>
      <c r="F1399" s="2"/>
      <c r="G1399" s="2"/>
      <c r="H1399" s="2"/>
    </row>
    <row r="1400" spans="1:8">
      <c r="A1400" s="2"/>
      <c r="B1400" s="2"/>
      <c r="F1400" s="2"/>
      <c r="G1400" s="2"/>
      <c r="H1400" s="2"/>
    </row>
    <row r="1401" spans="1:8">
      <c r="A1401" s="2"/>
      <c r="B1401" s="2"/>
      <c r="F1401" s="2"/>
      <c r="G1401" s="2"/>
      <c r="H1401" s="4"/>
    </row>
    <row r="1402" spans="1:8">
      <c r="A1402" s="2"/>
      <c r="B1402" s="2"/>
      <c r="F1402" s="2"/>
      <c r="G1402" s="2"/>
      <c r="H1402" s="2"/>
    </row>
    <row r="1403" spans="1:8">
      <c r="A1403" s="2"/>
      <c r="B1403" s="2"/>
      <c r="F1403" s="2"/>
      <c r="G1403" s="2"/>
      <c r="H1403" s="2"/>
    </row>
    <row r="1404" spans="1:8">
      <c r="A1404" s="2"/>
      <c r="B1404" s="2"/>
      <c r="F1404" s="2"/>
      <c r="G1404" s="2"/>
      <c r="H1404" s="4"/>
    </row>
    <row r="1405" spans="1:8">
      <c r="A1405" s="2"/>
      <c r="B1405" s="2"/>
      <c r="F1405" s="2"/>
      <c r="G1405" s="2"/>
      <c r="H1405" s="2"/>
    </row>
    <row r="1406" spans="1:8">
      <c r="A1406" s="2"/>
      <c r="B1406" s="2"/>
      <c r="F1406" s="2"/>
      <c r="G1406" s="2"/>
      <c r="H1406" s="2"/>
    </row>
    <row r="1407" spans="1:8">
      <c r="A1407" s="2"/>
      <c r="B1407" s="2"/>
      <c r="F1407" s="2"/>
      <c r="G1407" s="2"/>
      <c r="H1407" s="4"/>
    </row>
    <row r="1408" spans="1:8">
      <c r="A1408" s="2"/>
      <c r="B1408" s="2"/>
      <c r="F1408" s="2"/>
      <c r="G1408" s="2"/>
      <c r="H1408" s="2"/>
    </row>
    <row r="1409" spans="1:8">
      <c r="A1409" s="2"/>
      <c r="B1409" s="2"/>
      <c r="F1409" s="2"/>
      <c r="G1409" s="2"/>
      <c r="H1409" s="2"/>
    </row>
    <row r="1410" spans="1:8">
      <c r="A1410" s="2"/>
      <c r="B1410" s="2"/>
      <c r="F1410" s="2"/>
      <c r="G1410" s="2"/>
      <c r="H1410" s="4"/>
    </row>
    <row r="1411" spans="1:8">
      <c r="A1411" s="2"/>
      <c r="B1411" s="2"/>
      <c r="F1411" s="2"/>
      <c r="G1411" s="2"/>
      <c r="H1411" s="2"/>
    </row>
    <row r="1412" spans="1:8">
      <c r="A1412" s="2"/>
      <c r="B1412" s="2"/>
      <c r="F1412" s="2"/>
      <c r="G1412" s="2"/>
      <c r="H1412" s="2"/>
    </row>
    <row r="1413" spans="1:8">
      <c r="A1413" s="2"/>
      <c r="B1413" s="2"/>
      <c r="F1413" s="2"/>
      <c r="G1413" s="2"/>
      <c r="H1413" s="2"/>
    </row>
    <row r="1414" spans="1:8">
      <c r="A1414" s="2"/>
      <c r="B1414" s="2"/>
      <c r="F1414" s="2"/>
      <c r="G1414" s="2"/>
      <c r="H1414" s="2"/>
    </row>
    <row r="1415" spans="1:8">
      <c r="A1415" s="2"/>
      <c r="B1415" s="2"/>
      <c r="F1415" s="2"/>
      <c r="G1415" s="2"/>
      <c r="H1415" s="4"/>
    </row>
    <row r="1416" spans="1:8">
      <c r="A1416" s="2"/>
      <c r="B1416" s="2"/>
      <c r="F1416" s="2"/>
      <c r="G1416" s="2"/>
      <c r="H1416" s="4"/>
    </row>
    <row r="1417" spans="1:8">
      <c r="A1417" s="2"/>
      <c r="B1417" s="2"/>
      <c r="F1417" s="2"/>
      <c r="G1417" s="2"/>
      <c r="H1417" s="4"/>
    </row>
    <row r="1418" spans="1:8">
      <c r="A1418" s="2"/>
      <c r="B1418" s="2"/>
      <c r="F1418" s="2"/>
      <c r="G1418" s="2"/>
      <c r="H1418" s="4"/>
    </row>
    <row r="1419" spans="1:8">
      <c r="A1419" s="2"/>
      <c r="B1419" s="2"/>
      <c r="F1419" s="2"/>
      <c r="G1419" s="2"/>
      <c r="H1419" s="4"/>
    </row>
    <row r="1420" spans="1:8">
      <c r="A1420" s="2"/>
      <c r="B1420" s="2"/>
      <c r="F1420" s="2"/>
      <c r="G1420" s="2"/>
      <c r="H1420" s="4"/>
    </row>
    <row r="1421" spans="1:8">
      <c r="A1421" s="2"/>
      <c r="B1421" s="2"/>
      <c r="F1421" s="2"/>
      <c r="G1421" s="2"/>
      <c r="H1421" s="4"/>
    </row>
    <row r="1422" spans="1:8">
      <c r="A1422" s="2"/>
      <c r="B1422" s="2"/>
      <c r="F1422" s="2"/>
      <c r="G1422" s="2"/>
      <c r="H1422" s="4"/>
    </row>
    <row r="1423" spans="1:8">
      <c r="A1423" s="2"/>
      <c r="B1423" s="2"/>
      <c r="F1423" s="2"/>
      <c r="G1423" s="2"/>
      <c r="H1423" s="4"/>
    </row>
    <row r="1424" spans="1:8">
      <c r="A1424" s="2"/>
      <c r="B1424" s="2"/>
      <c r="F1424" s="2"/>
      <c r="G1424" s="2"/>
      <c r="H1424" s="4"/>
    </row>
    <row r="1425" spans="1:8">
      <c r="A1425" s="2"/>
      <c r="B1425" s="2"/>
      <c r="F1425" s="2"/>
      <c r="G1425" s="2"/>
      <c r="H1425" s="4"/>
    </row>
    <row r="1426" spans="1:8">
      <c r="A1426" s="2"/>
      <c r="B1426" s="2"/>
      <c r="F1426" s="2"/>
      <c r="G1426" s="2"/>
      <c r="H1426" s="4"/>
    </row>
  </sheetData>
  <mergeCells count="14">
    <mergeCell ref="E4:E127"/>
    <mergeCell ref="E131:E193"/>
    <mergeCell ref="E195:E207"/>
    <mergeCell ref="E2:H2"/>
    <mergeCell ref="I4:I115"/>
    <mergeCell ref="I117:I162"/>
    <mergeCell ref="I164:I177"/>
    <mergeCell ref="I179:I226"/>
    <mergeCell ref="I2:L2"/>
    <mergeCell ref="A4:A127"/>
    <mergeCell ref="A129:A172"/>
    <mergeCell ref="A175:A239"/>
    <mergeCell ref="A241:A254"/>
    <mergeCell ref="A2:D2"/>
  </mergeCells>
  <phoneticPr fontId="1"/>
  <conditionalFormatting sqref="H4:H207">
    <cfRule type="duplicateValues" dxfId="2" priority="2"/>
  </conditionalFormatting>
  <conditionalFormatting sqref="C4:C1048576">
    <cfRule type="duplicateValues" dxfId="1" priority="5"/>
  </conditionalFormatting>
  <conditionalFormatting sqref="K4:K22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3A064-DB2B-446C-A534-BC8581526DA7}">
  <dimension ref="A1:AA60"/>
  <sheetViews>
    <sheetView zoomScale="85" zoomScaleNormal="85" workbookViewId="0"/>
  </sheetViews>
  <sheetFormatPr defaultRowHeight="18.75"/>
  <cols>
    <col min="1" max="1" width="28.875" style="2" bestFit="1" customWidth="1"/>
    <col min="2" max="2" width="13.125" style="2" bestFit="1" customWidth="1"/>
    <col min="3" max="3" width="14.25" style="2" bestFit="1" customWidth="1"/>
    <col min="4" max="4" width="13.125" style="2" bestFit="1" customWidth="1"/>
    <col min="5" max="6" width="14.25" style="2" bestFit="1" customWidth="1"/>
    <col min="7" max="7" width="13.125" style="2" bestFit="1" customWidth="1"/>
    <col min="8" max="13" width="10" style="2" bestFit="1" customWidth="1"/>
    <col min="14" max="14" width="9.625" style="2" bestFit="1" customWidth="1"/>
    <col min="15" max="19" width="10" style="2" bestFit="1" customWidth="1"/>
    <col min="20" max="20" width="11" style="2" bestFit="1" customWidth="1"/>
    <col min="21" max="22" width="9.625" style="2" bestFit="1" customWidth="1"/>
    <col min="23" max="23" width="9" style="2"/>
    <col min="24" max="24" width="34.625" style="2" bestFit="1" customWidth="1"/>
    <col min="25" max="25" width="20.625" style="2" bestFit="1" customWidth="1"/>
    <col min="26" max="26" width="40.625" style="2" bestFit="1" customWidth="1"/>
    <col min="27" max="27" width="18.5" style="2" bestFit="1" customWidth="1"/>
    <col min="28" max="16384" width="9" style="2"/>
  </cols>
  <sheetData>
    <row r="1" spans="1:27">
      <c r="A1" s="2" t="s">
        <v>2216</v>
      </c>
    </row>
    <row r="3" spans="1:27">
      <c r="A3" s="25" t="s">
        <v>992</v>
      </c>
      <c r="X3" s="6" t="s">
        <v>1069</v>
      </c>
    </row>
    <row r="5" spans="1:27">
      <c r="A5" s="7" t="s">
        <v>993</v>
      </c>
      <c r="B5" s="8" t="s">
        <v>950</v>
      </c>
      <c r="C5" s="8" t="s">
        <v>951</v>
      </c>
      <c r="D5" s="8" t="s">
        <v>952</v>
      </c>
      <c r="E5" s="8" t="s">
        <v>953</v>
      </c>
      <c r="F5" s="8" t="s">
        <v>954</v>
      </c>
      <c r="G5" s="8" t="s">
        <v>955</v>
      </c>
      <c r="H5" s="8" t="s">
        <v>956</v>
      </c>
      <c r="I5" s="8" t="s">
        <v>957</v>
      </c>
      <c r="J5" s="8" t="s">
        <v>958</v>
      </c>
      <c r="K5" s="8" t="s">
        <v>959</v>
      </c>
      <c r="L5" s="8" t="s">
        <v>960</v>
      </c>
      <c r="M5" s="8" t="s">
        <v>961</v>
      </c>
      <c r="N5" s="8" t="s">
        <v>962</v>
      </c>
      <c r="O5" s="8" t="s">
        <v>963</v>
      </c>
      <c r="P5" s="8" t="s">
        <v>964</v>
      </c>
      <c r="Q5" s="8" t="s">
        <v>965</v>
      </c>
      <c r="R5" s="8" t="s">
        <v>966</v>
      </c>
      <c r="S5" s="8" t="s">
        <v>967</v>
      </c>
      <c r="T5" s="8" t="s">
        <v>968</v>
      </c>
      <c r="U5" s="8" t="s">
        <v>969</v>
      </c>
      <c r="V5" s="8" t="s">
        <v>970</v>
      </c>
      <c r="X5" s="16"/>
      <c r="Y5" s="16" t="s">
        <v>1019</v>
      </c>
      <c r="Z5" s="16" t="s">
        <v>1020</v>
      </c>
      <c r="AA5" s="16" t="s">
        <v>1021</v>
      </c>
    </row>
    <row r="6" spans="1:27">
      <c r="A6" s="9" t="s">
        <v>994</v>
      </c>
      <c r="B6" s="9">
        <v>7.3389999999999997E-2</v>
      </c>
      <c r="C6" s="9">
        <v>2.9729999999999999E-2</v>
      </c>
      <c r="D6" s="9">
        <v>1.9120000000000002E-2</v>
      </c>
      <c r="E6" s="9">
        <v>1.6199999999999999E-2</v>
      </c>
      <c r="F6" s="9">
        <v>1.448E-2</v>
      </c>
      <c r="G6" s="9">
        <v>7.5810000000000001E-3</v>
      </c>
      <c r="H6" s="9">
        <v>5.2700000000000004E-3</v>
      </c>
      <c r="I6" s="9">
        <v>4.235E-3</v>
      </c>
      <c r="J6" s="9">
        <v>3.1480000000000002E-3</v>
      </c>
      <c r="K6" s="9">
        <v>2.6710000000000002E-3</v>
      </c>
      <c r="L6" s="9">
        <v>2.039E-3</v>
      </c>
      <c r="M6" s="9">
        <v>1.358E-3</v>
      </c>
      <c r="N6" s="10">
        <v>3.4150000000000001E-10</v>
      </c>
      <c r="O6" s="10">
        <v>3.1840000000000001E-10</v>
      </c>
      <c r="P6" s="10">
        <v>2.9189999999999999E-10</v>
      </c>
      <c r="Q6" s="10">
        <v>2.8259999999999999E-10</v>
      </c>
      <c r="R6" s="10">
        <v>2.621E-10</v>
      </c>
      <c r="S6" s="10">
        <v>2.5579999999999999E-10</v>
      </c>
      <c r="T6" s="10">
        <v>2.5070000000000002E-10</v>
      </c>
      <c r="U6" s="10">
        <v>1.092E-17</v>
      </c>
      <c r="V6" s="10">
        <v>9.1999999999999997E-20</v>
      </c>
      <c r="X6" s="50" t="s">
        <v>1022</v>
      </c>
      <c r="Y6" s="15" t="s">
        <v>1023</v>
      </c>
      <c r="Z6" s="15" t="s">
        <v>1024</v>
      </c>
      <c r="AA6" s="15" t="s">
        <v>1022</v>
      </c>
    </row>
    <row r="7" spans="1:27">
      <c r="A7" s="9" t="s">
        <v>995</v>
      </c>
      <c r="B7" s="9">
        <v>0.74461999999999995</v>
      </c>
      <c r="C7" s="9">
        <v>0.12216</v>
      </c>
      <c r="D7" s="9">
        <v>5.0529999999999999E-2</v>
      </c>
      <c r="E7" s="9">
        <v>3.6260000000000001E-2</v>
      </c>
      <c r="F7" s="9">
        <v>2.8979999999999999E-2</v>
      </c>
      <c r="G7" s="9">
        <v>7.9500000000000005E-3</v>
      </c>
      <c r="H7" s="9">
        <v>3.8400000000000001E-3</v>
      </c>
      <c r="I7" s="9">
        <v>2.48E-3</v>
      </c>
      <c r="J7" s="9">
        <v>1.3699999999999999E-3</v>
      </c>
      <c r="K7" s="9">
        <v>9.8999999999999999E-4</v>
      </c>
      <c r="L7" s="9">
        <v>5.6999999999999998E-4</v>
      </c>
      <c r="M7" s="9">
        <v>2.5000000000000001E-4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X7" s="48"/>
      <c r="Y7" s="15" t="s">
        <v>1025</v>
      </c>
      <c r="Z7" s="15" t="s">
        <v>1026</v>
      </c>
      <c r="AA7" s="15" t="s">
        <v>1027</v>
      </c>
    </row>
    <row r="8" spans="1:27">
      <c r="A8" s="11" t="s">
        <v>996</v>
      </c>
      <c r="B8" s="11">
        <v>0.74461999999999995</v>
      </c>
      <c r="C8" s="11">
        <v>0.86677999999999999</v>
      </c>
      <c r="D8" s="11">
        <v>0.91730999999999996</v>
      </c>
      <c r="E8" s="11">
        <v>0.95357000000000003</v>
      </c>
      <c r="F8" s="11">
        <v>0.98255000000000003</v>
      </c>
      <c r="G8" s="11">
        <v>0.99048999999999998</v>
      </c>
      <c r="H8" s="11">
        <v>0.99433000000000005</v>
      </c>
      <c r="I8" s="11">
        <v>0.99680999999999997</v>
      </c>
      <c r="J8" s="11">
        <v>0.99817999999999996</v>
      </c>
      <c r="K8" s="11">
        <v>0.99917</v>
      </c>
      <c r="L8" s="11">
        <v>0.99975000000000003</v>
      </c>
      <c r="M8" s="11">
        <v>1</v>
      </c>
      <c r="N8" s="12">
        <v>1</v>
      </c>
      <c r="O8" s="12">
        <v>1</v>
      </c>
      <c r="P8" s="12">
        <v>1</v>
      </c>
      <c r="Q8" s="12">
        <v>1</v>
      </c>
      <c r="R8" s="12">
        <v>1</v>
      </c>
      <c r="S8" s="12">
        <v>1</v>
      </c>
      <c r="T8" s="12">
        <v>1</v>
      </c>
      <c r="U8" s="12">
        <v>1</v>
      </c>
      <c r="V8" s="12">
        <v>1</v>
      </c>
      <c r="X8" s="48" t="s">
        <v>1028</v>
      </c>
      <c r="Y8" s="15" t="s">
        <v>1029</v>
      </c>
      <c r="Z8" s="15" t="s">
        <v>1030</v>
      </c>
      <c r="AA8" s="15" t="s">
        <v>1031</v>
      </c>
    </row>
    <row r="9" spans="1:27">
      <c r="X9" s="48"/>
      <c r="Y9" s="15" t="s">
        <v>1032</v>
      </c>
      <c r="Z9" s="15" t="s">
        <v>1033</v>
      </c>
      <c r="AA9" s="15" t="s">
        <v>1034</v>
      </c>
    </row>
    <row r="10" spans="1:27">
      <c r="A10" s="7" t="s">
        <v>997</v>
      </c>
      <c r="B10" s="8" t="s">
        <v>950</v>
      </c>
      <c r="C10" s="8" t="s">
        <v>951</v>
      </c>
      <c r="D10" s="8" t="s">
        <v>952</v>
      </c>
      <c r="E10" s="8" t="s">
        <v>953</v>
      </c>
      <c r="F10" s="8" t="s">
        <v>954</v>
      </c>
      <c r="G10" s="8" t="s">
        <v>955</v>
      </c>
      <c r="X10" s="48" t="s">
        <v>1035</v>
      </c>
      <c r="Y10" s="15" t="s">
        <v>1036</v>
      </c>
      <c r="Z10" s="15" t="s">
        <v>1037</v>
      </c>
      <c r="AA10" s="15" t="s">
        <v>1038</v>
      </c>
    </row>
    <row r="11" spans="1:27">
      <c r="A11" s="9" t="s">
        <v>971</v>
      </c>
      <c r="B11" s="9">
        <v>0.22454852</v>
      </c>
      <c r="C11" s="9">
        <v>-0.19725361</v>
      </c>
      <c r="D11" s="9">
        <v>-0.19232579</v>
      </c>
      <c r="E11" s="9">
        <v>-4.9864558000000003E-2</v>
      </c>
      <c r="F11" s="9">
        <v>-0.1554133</v>
      </c>
      <c r="G11" s="9">
        <v>-3.9049269999999997E-2</v>
      </c>
      <c r="X11" s="48"/>
      <c r="Y11" s="15" t="s">
        <v>1039</v>
      </c>
      <c r="Z11" s="15" t="s">
        <v>1040</v>
      </c>
      <c r="AA11" s="15" t="s">
        <v>1041</v>
      </c>
    </row>
    <row r="12" spans="1:27">
      <c r="A12" s="9" t="s">
        <v>972</v>
      </c>
      <c r="B12" s="9">
        <v>-0.33700602000000002</v>
      </c>
      <c r="C12" s="9">
        <v>2.3853300000000001E-2</v>
      </c>
      <c r="D12" s="9">
        <v>-8.6097439999999997E-2</v>
      </c>
      <c r="E12" s="9">
        <v>0.214175213</v>
      </c>
      <c r="F12" s="9">
        <v>0.23705697000000001</v>
      </c>
      <c r="G12" s="9">
        <v>-0.16377815000000001</v>
      </c>
      <c r="X12" s="48" t="s">
        <v>1042</v>
      </c>
      <c r="Y12" s="15" t="s">
        <v>1043</v>
      </c>
      <c r="Z12" s="15" t="s">
        <v>1044</v>
      </c>
      <c r="AA12" s="15" t="s">
        <v>1045</v>
      </c>
    </row>
    <row r="13" spans="1:27">
      <c r="A13" s="9" t="s">
        <v>973</v>
      </c>
      <c r="B13" s="9">
        <v>0.1124575</v>
      </c>
      <c r="C13" s="9">
        <v>0.17340030000000001</v>
      </c>
      <c r="D13" s="9">
        <v>0.27842323000000002</v>
      </c>
      <c r="E13" s="9">
        <v>-0.164310652</v>
      </c>
      <c r="F13" s="9">
        <v>-8.1643679999999996E-2</v>
      </c>
      <c r="G13" s="9">
        <v>0.20282741000000001</v>
      </c>
      <c r="X13" s="48"/>
      <c r="Y13" s="15" t="s">
        <v>1046</v>
      </c>
      <c r="Z13" s="15" t="s">
        <v>1047</v>
      </c>
      <c r="AA13" s="15" t="s">
        <v>1048</v>
      </c>
    </row>
    <row r="14" spans="1:27">
      <c r="A14" s="9" t="s">
        <v>974</v>
      </c>
      <c r="B14" s="9">
        <v>-0.25750431000000001</v>
      </c>
      <c r="C14" s="9">
        <v>0.16636361</v>
      </c>
      <c r="D14" s="9">
        <v>-0.24923374000000001</v>
      </c>
      <c r="E14" s="9">
        <v>-4.0234249999999997E-3</v>
      </c>
      <c r="F14" s="9">
        <v>-0.17574999999999999</v>
      </c>
      <c r="G14" s="9">
        <v>3.4056219999999998E-2</v>
      </c>
      <c r="X14" s="48" t="s">
        <v>1049</v>
      </c>
      <c r="Y14" s="15" t="s">
        <v>1050</v>
      </c>
      <c r="Z14" s="15" t="s">
        <v>1024</v>
      </c>
      <c r="AA14" s="15" t="s">
        <v>1051</v>
      </c>
    </row>
    <row r="15" spans="1:27">
      <c r="A15" s="9" t="s">
        <v>975</v>
      </c>
      <c r="B15" s="9">
        <v>0.12472024</v>
      </c>
      <c r="C15" s="9">
        <v>-0.20328674999999999</v>
      </c>
      <c r="D15" s="9">
        <v>-4.258029E-2</v>
      </c>
      <c r="E15" s="9">
        <v>-0.31571707500000001</v>
      </c>
      <c r="F15" s="9">
        <v>0.31968424000000001</v>
      </c>
      <c r="G15" s="9">
        <v>0.16054165000000001</v>
      </c>
      <c r="X15" s="48"/>
      <c r="Y15" s="15" t="s">
        <v>1052</v>
      </c>
      <c r="Z15" s="15" t="s">
        <v>1053</v>
      </c>
      <c r="AA15" s="15" t="s">
        <v>1054</v>
      </c>
    </row>
    <row r="16" spans="1:27">
      <c r="A16" s="9" t="s">
        <v>976</v>
      </c>
      <c r="B16" s="9">
        <v>0.13278406000000001</v>
      </c>
      <c r="C16" s="9">
        <v>3.692314E-2</v>
      </c>
      <c r="D16" s="9">
        <v>0.29181403</v>
      </c>
      <c r="E16" s="9">
        <v>0.31974050199999998</v>
      </c>
      <c r="F16" s="9">
        <v>-0.14393423999999999</v>
      </c>
      <c r="G16" s="9">
        <v>-0.19459786000000001</v>
      </c>
      <c r="X16" s="48" t="s">
        <v>1055</v>
      </c>
      <c r="Y16" s="15" t="s">
        <v>1056</v>
      </c>
      <c r="Z16" s="15" t="s">
        <v>1057</v>
      </c>
      <c r="AA16" s="15" t="s">
        <v>1058</v>
      </c>
    </row>
    <row r="17" spans="1:27">
      <c r="A17" s="9" t="s">
        <v>977</v>
      </c>
      <c r="B17" s="9">
        <v>0.18750486999999999</v>
      </c>
      <c r="C17" s="9">
        <v>0.12243328000000001</v>
      </c>
      <c r="D17" s="9">
        <v>0.34828189999999998</v>
      </c>
      <c r="E17" s="9">
        <v>1.4129622999999999E-2</v>
      </c>
      <c r="F17" s="9">
        <v>0.10105638</v>
      </c>
      <c r="G17" s="9">
        <v>0.16686148000000001</v>
      </c>
      <c r="X17" s="48"/>
      <c r="Y17" s="15" t="s">
        <v>1059</v>
      </c>
      <c r="Z17" s="15" t="s">
        <v>1060</v>
      </c>
      <c r="AA17" s="15" t="s">
        <v>1061</v>
      </c>
    </row>
    <row r="18" spans="1:27">
      <c r="A18" s="9" t="s">
        <v>978</v>
      </c>
      <c r="B18" s="9">
        <v>-0.41232104000000003</v>
      </c>
      <c r="C18" s="9">
        <v>4.8775480000000003E-2</v>
      </c>
      <c r="D18" s="9">
        <v>-0.16262051</v>
      </c>
      <c r="E18" s="9">
        <v>3.6017986000000002E-2</v>
      </c>
      <c r="F18" s="9">
        <v>0.14691742999999999</v>
      </c>
      <c r="G18" s="9">
        <v>-9.7098229999999994E-2</v>
      </c>
      <c r="X18" s="48" t="s">
        <v>1062</v>
      </c>
      <c r="Y18" s="15" t="s">
        <v>1063</v>
      </c>
      <c r="Z18" s="15" t="s">
        <v>1064</v>
      </c>
      <c r="AA18" s="15" t="s">
        <v>1065</v>
      </c>
    </row>
    <row r="19" spans="1:27">
      <c r="A19" s="9" t="s">
        <v>979</v>
      </c>
      <c r="B19" s="9">
        <v>0.22481617000000001</v>
      </c>
      <c r="C19" s="9">
        <v>-0.17120877000000001</v>
      </c>
      <c r="D19" s="9">
        <v>-0.18566139000000001</v>
      </c>
      <c r="E19" s="9">
        <v>-5.0147609000000003E-2</v>
      </c>
      <c r="F19" s="9">
        <v>-0.24797380999999999</v>
      </c>
      <c r="G19" s="9">
        <v>-6.9763249999999999E-2</v>
      </c>
      <c r="X19" s="49"/>
      <c r="Y19" s="17" t="s">
        <v>1066</v>
      </c>
      <c r="Z19" s="17" t="s">
        <v>1067</v>
      </c>
      <c r="AA19" s="17" t="s">
        <v>1068</v>
      </c>
    </row>
    <row r="20" spans="1:27">
      <c r="A20" s="9" t="s">
        <v>980</v>
      </c>
      <c r="B20" s="9">
        <v>-8.8202450000000002E-2</v>
      </c>
      <c r="C20" s="9">
        <v>0.32944934999999997</v>
      </c>
      <c r="D20" s="9">
        <v>-0.38855439000000003</v>
      </c>
      <c r="E20" s="9">
        <v>-0.155760494</v>
      </c>
      <c r="F20" s="9">
        <v>-0.19584583999999999</v>
      </c>
      <c r="G20" s="9">
        <v>-0.12271841</v>
      </c>
    </row>
    <row r="21" spans="1:27">
      <c r="A21" s="9" t="s">
        <v>981</v>
      </c>
      <c r="B21" s="9">
        <v>-4.4581620000000002E-2</v>
      </c>
      <c r="C21" s="9">
        <v>-0.36637249999999999</v>
      </c>
      <c r="D21" s="9">
        <v>9.6740359999999997E-2</v>
      </c>
      <c r="E21" s="9">
        <v>-0.16398000500000001</v>
      </c>
      <c r="F21" s="9">
        <v>0.33978007999999998</v>
      </c>
      <c r="G21" s="9">
        <v>0.31731627000000001</v>
      </c>
    </row>
    <row r="22" spans="1:27">
      <c r="A22" s="9" t="s">
        <v>982</v>
      </c>
      <c r="B22" s="9">
        <v>0.13278406000000001</v>
      </c>
      <c r="C22" s="9">
        <v>3.692314E-2</v>
      </c>
      <c r="D22" s="9">
        <v>0.29181403</v>
      </c>
      <c r="E22" s="9">
        <v>0.31974050199999998</v>
      </c>
      <c r="F22" s="9">
        <v>-0.14393423999999999</v>
      </c>
      <c r="G22" s="9">
        <v>-0.19459786000000001</v>
      </c>
    </row>
    <row r="23" spans="1:27">
      <c r="A23" s="9" t="s">
        <v>983</v>
      </c>
      <c r="B23" s="9">
        <v>-2.2880399999999999E-2</v>
      </c>
      <c r="C23" s="9">
        <v>-5.0823269999999997E-2</v>
      </c>
      <c r="D23" s="9">
        <v>0.17775342999999999</v>
      </c>
      <c r="E23" s="9">
        <v>6.919583E-2</v>
      </c>
      <c r="F23" s="9">
        <v>-0.20134701999999999</v>
      </c>
      <c r="G23" s="9">
        <v>-9.2605989999999999E-2</v>
      </c>
    </row>
    <row r="24" spans="1:27">
      <c r="A24" s="9" t="s">
        <v>984</v>
      </c>
      <c r="B24" s="9">
        <v>-0.22659277999999999</v>
      </c>
      <c r="C24" s="9">
        <v>0.16897023</v>
      </c>
      <c r="D24" s="9">
        <v>8.0853670000000002E-2</v>
      </c>
      <c r="E24" s="9">
        <v>2.5035669999999999E-3</v>
      </c>
      <c r="F24" s="9">
        <v>0.14958204</v>
      </c>
      <c r="G24" s="9">
        <v>0.18471673999999999</v>
      </c>
      <c r="I24" s="9"/>
    </row>
    <row r="25" spans="1:27">
      <c r="A25" s="9" t="s">
        <v>985</v>
      </c>
      <c r="B25" s="9">
        <v>0.24947317999999999</v>
      </c>
      <c r="C25" s="9">
        <v>-0.11814696</v>
      </c>
      <c r="D25" s="9">
        <v>-0.25860709999999998</v>
      </c>
      <c r="E25" s="9">
        <v>-7.1699395999999999E-2</v>
      </c>
      <c r="F25" s="9">
        <v>5.1764980000000002E-2</v>
      </c>
      <c r="G25" s="9">
        <v>-9.2110739999999997E-2</v>
      </c>
      <c r="I25" s="9"/>
      <c r="J25" s="9"/>
      <c r="K25" s="9"/>
      <c r="L25" s="9"/>
    </row>
    <row r="26" spans="1:27">
      <c r="A26" s="9" t="s">
        <v>986</v>
      </c>
      <c r="B26" s="9">
        <v>-0.21171834</v>
      </c>
      <c r="C26" s="9">
        <v>-0.34488876000000002</v>
      </c>
      <c r="D26" s="9">
        <v>0.21125545000000001</v>
      </c>
      <c r="E26" s="9">
        <v>-0.245125549</v>
      </c>
      <c r="F26" s="9">
        <v>4.2998380000000003E-2</v>
      </c>
      <c r="G26" s="9">
        <v>-0.53663455999999998</v>
      </c>
      <c r="I26" s="9"/>
      <c r="J26" s="9"/>
      <c r="K26" s="9"/>
      <c r="L26" s="9"/>
    </row>
    <row r="27" spans="1:27">
      <c r="A27" s="9" t="s">
        <v>987</v>
      </c>
      <c r="B27" s="9">
        <v>0.40524695999999999</v>
      </c>
      <c r="C27" s="9">
        <v>0.47999824000000002</v>
      </c>
      <c r="D27" s="9">
        <v>-0.16921818</v>
      </c>
      <c r="E27" s="9">
        <v>7.4592930000000002E-2</v>
      </c>
      <c r="F27" s="9">
        <v>0.37303035000000001</v>
      </c>
      <c r="G27" s="9">
        <v>-3.2147769999999999E-2</v>
      </c>
      <c r="I27" s="9"/>
      <c r="J27" s="9"/>
      <c r="K27" s="9"/>
      <c r="L27" s="9"/>
    </row>
    <row r="28" spans="1:27">
      <c r="A28" s="9" t="s">
        <v>988</v>
      </c>
      <c r="B28" s="9">
        <v>-0.19352862000000001</v>
      </c>
      <c r="C28" s="9">
        <v>-0.13510948</v>
      </c>
      <c r="D28" s="9">
        <v>-4.203726E-2</v>
      </c>
      <c r="E28" s="9">
        <v>0.170532619</v>
      </c>
      <c r="F28" s="9">
        <v>-0.41602873000000001</v>
      </c>
      <c r="G28" s="9">
        <v>0.56878233</v>
      </c>
      <c r="I28" s="9"/>
      <c r="J28" s="9"/>
      <c r="K28" s="9"/>
      <c r="L28" s="9"/>
    </row>
    <row r="29" spans="1:27">
      <c r="A29" s="9" t="s">
        <v>989</v>
      </c>
      <c r="B29" s="9">
        <v>-0.15978415000000001</v>
      </c>
      <c r="C29" s="9">
        <v>0.32023573</v>
      </c>
      <c r="D29" s="9">
        <v>0.27749438999999998</v>
      </c>
      <c r="E29" s="9">
        <v>-0.45304455900000001</v>
      </c>
      <c r="F29" s="9">
        <v>-0.11654216000000001</v>
      </c>
      <c r="G29" s="9">
        <v>-2.4997169999999999E-2</v>
      </c>
      <c r="I29" s="9"/>
      <c r="J29" s="9"/>
      <c r="K29" s="9"/>
      <c r="L29" s="9"/>
    </row>
    <row r="30" spans="1:27">
      <c r="A30" s="9" t="s">
        <v>990</v>
      </c>
      <c r="B30" s="9">
        <v>0.22454852</v>
      </c>
      <c r="C30" s="9">
        <v>-0.19725361</v>
      </c>
      <c r="D30" s="9">
        <v>-0.19232579</v>
      </c>
      <c r="E30" s="9">
        <v>-4.9864558000000003E-2</v>
      </c>
      <c r="F30" s="9">
        <v>-0.1554133</v>
      </c>
      <c r="G30" s="9">
        <v>-3.9049269999999997E-2</v>
      </c>
      <c r="I30" s="9"/>
      <c r="J30" s="9"/>
      <c r="K30" s="9"/>
      <c r="L30" s="9"/>
    </row>
    <row r="31" spans="1:27">
      <c r="A31" s="11" t="s">
        <v>991</v>
      </c>
      <c r="B31" s="11">
        <v>-6.4764370000000002E-2</v>
      </c>
      <c r="C31" s="11">
        <v>-0.12298213</v>
      </c>
      <c r="D31" s="11">
        <v>-8.5168599999999997E-2</v>
      </c>
      <c r="E31" s="11">
        <v>0.50290912200000004</v>
      </c>
      <c r="F31" s="11">
        <v>0.27195545999999998</v>
      </c>
      <c r="G31" s="11">
        <v>6.4046450000000005E-2</v>
      </c>
      <c r="I31" s="9"/>
      <c r="J31" s="9"/>
      <c r="K31" s="9"/>
      <c r="L31" s="9"/>
    </row>
    <row r="33" spans="1:21">
      <c r="A33" s="25" t="s">
        <v>998</v>
      </c>
    </row>
    <row r="35" spans="1:21">
      <c r="A35" s="7" t="s">
        <v>993</v>
      </c>
      <c r="B35" s="8" t="s">
        <v>950</v>
      </c>
      <c r="C35" s="8" t="s">
        <v>951</v>
      </c>
      <c r="D35" s="8" t="s">
        <v>952</v>
      </c>
      <c r="E35" s="8" t="s">
        <v>953</v>
      </c>
      <c r="F35" s="8" t="s">
        <v>954</v>
      </c>
      <c r="G35" s="8" t="s">
        <v>955</v>
      </c>
      <c r="H35" s="8" t="s">
        <v>956</v>
      </c>
      <c r="I35" s="8" t="s">
        <v>957</v>
      </c>
      <c r="J35" s="8" t="s">
        <v>958</v>
      </c>
      <c r="K35" s="8" t="s">
        <v>959</v>
      </c>
      <c r="L35" s="8" t="s">
        <v>960</v>
      </c>
      <c r="M35" s="8" t="s">
        <v>961</v>
      </c>
      <c r="N35" s="8" t="s">
        <v>962</v>
      </c>
      <c r="O35" s="8" t="s">
        <v>963</v>
      </c>
      <c r="P35" s="8" t="s">
        <v>964</v>
      </c>
      <c r="Q35" s="8" t="s">
        <v>965</v>
      </c>
      <c r="R35" s="8" t="s">
        <v>966</v>
      </c>
      <c r="S35" s="8" t="s">
        <v>967</v>
      </c>
      <c r="T35" s="8" t="s">
        <v>968</v>
      </c>
      <c r="U35" s="8" t="s">
        <v>969</v>
      </c>
    </row>
    <row r="36" spans="1:21">
      <c r="A36" s="9" t="s">
        <v>994</v>
      </c>
      <c r="B36" s="9">
        <v>0.04</v>
      </c>
      <c r="C36" s="9">
        <v>1.4540000000000001E-2</v>
      </c>
      <c r="D36" s="9">
        <v>1.1129999999999999E-2</v>
      </c>
      <c r="E36" s="9">
        <v>7.9699999999999997E-3</v>
      </c>
      <c r="F36" s="9">
        <v>6.0200000000000002E-3</v>
      </c>
      <c r="G36" s="9">
        <v>5.176E-3</v>
      </c>
      <c r="H36" s="9">
        <v>4.7429999999999998E-3</v>
      </c>
      <c r="I36" s="9">
        <v>3.9240000000000004E-3</v>
      </c>
      <c r="J36" s="9">
        <v>3.3600000000000001E-3</v>
      </c>
      <c r="K36" s="9">
        <v>3.0539999999999999E-3</v>
      </c>
      <c r="L36" s="9">
        <v>2.921E-3</v>
      </c>
      <c r="M36" s="9">
        <v>2.601E-3</v>
      </c>
      <c r="N36" s="9">
        <v>2.3700000000000001E-3</v>
      </c>
      <c r="O36" s="9">
        <v>2.1540000000000001E-3</v>
      </c>
      <c r="P36" s="9">
        <v>2.0370000000000002E-3</v>
      </c>
      <c r="Q36" s="9">
        <v>1.8439999999999999E-3</v>
      </c>
      <c r="R36" s="9">
        <v>1.7979999999999999E-3</v>
      </c>
      <c r="S36" s="9">
        <v>1.3860000000000001E-3</v>
      </c>
      <c r="T36" s="9">
        <v>7.9759999999999998E-4</v>
      </c>
      <c r="U36" s="10">
        <v>3.3700000000000003E-10</v>
      </c>
    </row>
    <row r="37" spans="1:21">
      <c r="A37" s="9" t="s">
        <v>995</v>
      </c>
      <c r="B37" s="9">
        <v>0.74099999999999999</v>
      </c>
      <c r="C37" s="9">
        <v>9.7919999999999993E-2</v>
      </c>
      <c r="D37" s="9">
        <v>5.7360000000000001E-2</v>
      </c>
      <c r="E37" s="9">
        <v>2.9420000000000002E-2</v>
      </c>
      <c r="F37" s="9">
        <v>1.678E-2</v>
      </c>
      <c r="G37" s="9">
        <v>1.2409999999999999E-2</v>
      </c>
      <c r="H37" s="9">
        <v>1.042E-2</v>
      </c>
      <c r="I37" s="9">
        <v>7.1300000000000001E-3</v>
      </c>
      <c r="J37" s="9">
        <v>5.2300000000000003E-3</v>
      </c>
      <c r="K37" s="9">
        <v>4.3200000000000001E-3</v>
      </c>
      <c r="L37" s="9">
        <v>3.9500000000000004E-3</v>
      </c>
      <c r="M37" s="9">
        <v>3.13E-3</v>
      </c>
      <c r="N37" s="9">
        <v>2.5999999999999999E-3</v>
      </c>
      <c r="O37" s="9">
        <v>2.15E-3</v>
      </c>
      <c r="P37" s="9">
        <v>1.92E-3</v>
      </c>
      <c r="Q37" s="9">
        <v>1.57E-3</v>
      </c>
      <c r="R37" s="9">
        <v>1.5E-3</v>
      </c>
      <c r="S37" s="9">
        <v>8.8999999999999995E-4</v>
      </c>
      <c r="T37" s="9">
        <v>2.9E-4</v>
      </c>
      <c r="U37" s="10">
        <v>0</v>
      </c>
    </row>
    <row r="38" spans="1:21">
      <c r="A38" s="11" t="s">
        <v>996</v>
      </c>
      <c r="B38" s="11">
        <v>0.74099999999999999</v>
      </c>
      <c r="C38" s="11">
        <v>0.83891000000000004</v>
      </c>
      <c r="D38" s="11">
        <v>0.89627999999999997</v>
      </c>
      <c r="E38" s="11">
        <v>0.92569999999999997</v>
      </c>
      <c r="F38" s="11">
        <v>0.94247999999999998</v>
      </c>
      <c r="G38" s="11">
        <v>0.95489000000000002</v>
      </c>
      <c r="H38" s="11">
        <v>0.96531</v>
      </c>
      <c r="I38" s="11">
        <v>0.97243999999999997</v>
      </c>
      <c r="J38" s="11">
        <v>0.97767000000000004</v>
      </c>
      <c r="K38" s="11">
        <v>0.98199000000000003</v>
      </c>
      <c r="L38" s="11">
        <v>0.98594000000000004</v>
      </c>
      <c r="M38" s="11">
        <v>0.98907</v>
      </c>
      <c r="N38" s="11">
        <v>0.99167000000000005</v>
      </c>
      <c r="O38" s="11">
        <v>0.99382000000000004</v>
      </c>
      <c r="P38" s="11">
        <v>0.99573999999999996</v>
      </c>
      <c r="Q38" s="11">
        <v>0.99731999999999998</v>
      </c>
      <c r="R38" s="11">
        <v>0.99882000000000004</v>
      </c>
      <c r="S38" s="11">
        <v>0.99970999999999999</v>
      </c>
      <c r="T38" s="11">
        <v>1</v>
      </c>
      <c r="U38" s="12">
        <v>1</v>
      </c>
    </row>
    <row r="40" spans="1:21">
      <c r="A40" s="7" t="s">
        <v>997</v>
      </c>
      <c r="B40" s="8" t="s">
        <v>950</v>
      </c>
      <c r="C40" s="8" t="s">
        <v>951</v>
      </c>
      <c r="D40" s="8" t="s">
        <v>952</v>
      </c>
      <c r="E40" s="8" t="s">
        <v>953</v>
      </c>
      <c r="F40" s="8" t="s">
        <v>954</v>
      </c>
      <c r="G40" s="8" t="s">
        <v>955</v>
      </c>
    </row>
    <row r="41" spans="1:21">
      <c r="A41" s="9" t="s">
        <v>999</v>
      </c>
      <c r="B41" s="9">
        <v>-5.1300350000000002E-2</v>
      </c>
      <c r="C41" s="9">
        <v>0.35217717300000001</v>
      </c>
      <c r="D41" s="9">
        <v>-0.11637343999999999</v>
      </c>
      <c r="E41" s="9">
        <v>0.44143498129999997</v>
      </c>
      <c r="F41" s="9">
        <v>-0.62402608699999995</v>
      </c>
      <c r="G41" s="9">
        <v>2.046137E-2</v>
      </c>
    </row>
    <row r="42" spans="1:21">
      <c r="A42" s="9" t="s">
        <v>1000</v>
      </c>
      <c r="B42" s="9">
        <v>-0.39565884000000001</v>
      </c>
      <c r="C42" s="9">
        <v>5.505317E-3</v>
      </c>
      <c r="D42" s="9">
        <v>3.9953919999999997E-2</v>
      </c>
      <c r="E42" s="9">
        <v>-0.17650786639999999</v>
      </c>
      <c r="F42" s="9">
        <v>0.108370112</v>
      </c>
      <c r="G42" s="9">
        <v>4.3898989999999999E-2</v>
      </c>
    </row>
    <row r="43" spans="1:21">
      <c r="A43" s="9" t="s">
        <v>1001</v>
      </c>
      <c r="B43" s="9">
        <v>0.20952003999999999</v>
      </c>
      <c r="C43" s="9">
        <v>8.5823521999999999E-2</v>
      </c>
      <c r="D43" s="9">
        <v>-0.17403108</v>
      </c>
      <c r="E43" s="9">
        <v>5.2662581600000001E-2</v>
      </c>
      <c r="F43" s="9">
        <v>0.16746520500000001</v>
      </c>
      <c r="G43" s="9">
        <v>0.14980831</v>
      </c>
    </row>
    <row r="44" spans="1:21">
      <c r="A44" s="9" t="s">
        <v>1002</v>
      </c>
      <c r="B44" s="9">
        <v>0.25180645000000001</v>
      </c>
      <c r="C44" s="9">
        <v>7.4543547000000002E-2</v>
      </c>
      <c r="D44" s="9">
        <v>0.34050705999999997</v>
      </c>
      <c r="E44" s="9">
        <v>-0.46536406850000001</v>
      </c>
      <c r="F44" s="9">
        <v>-8.9412118999999998E-2</v>
      </c>
      <c r="G44" s="9">
        <v>0.46086830000000001</v>
      </c>
    </row>
    <row r="45" spans="1:21">
      <c r="A45" s="9" t="s">
        <v>1003</v>
      </c>
      <c r="B45" s="9">
        <v>3.8399160000000002E-2</v>
      </c>
      <c r="C45" s="9">
        <v>6.0639370000000001E-3</v>
      </c>
      <c r="D45" s="9">
        <v>6.4591140000000005E-2</v>
      </c>
      <c r="E45" s="9">
        <v>0.1729821399</v>
      </c>
      <c r="F45" s="9">
        <v>0.17690293100000001</v>
      </c>
      <c r="G45" s="9">
        <v>-1.633915E-2</v>
      </c>
    </row>
    <row r="46" spans="1:21">
      <c r="A46" s="9" t="s">
        <v>1004</v>
      </c>
      <c r="B46" s="9">
        <v>0.17728948</v>
      </c>
      <c r="C46" s="9">
        <v>-0.49278561300000001</v>
      </c>
      <c r="D46" s="9">
        <v>-0.49730568000000003</v>
      </c>
      <c r="E46" s="9">
        <v>-0.25037319419999998</v>
      </c>
      <c r="F46" s="9">
        <v>-0.37507338099999998</v>
      </c>
      <c r="G46" s="9">
        <v>-7.2286169999999997E-2</v>
      </c>
    </row>
    <row r="47" spans="1:21">
      <c r="A47" s="9" t="s">
        <v>1005</v>
      </c>
      <c r="B47" s="9">
        <v>-0.21520033999999999</v>
      </c>
      <c r="C47" s="9">
        <v>-1.6544851999999999E-2</v>
      </c>
      <c r="D47" s="9">
        <v>8.1495150000000002E-2</v>
      </c>
      <c r="E47" s="9">
        <v>-0.37244707659999998</v>
      </c>
      <c r="F47" s="9">
        <v>-9.8486306999999995E-2</v>
      </c>
      <c r="G47" s="9">
        <v>4.759182E-2</v>
      </c>
    </row>
    <row r="48" spans="1:21">
      <c r="A48" s="9" t="s">
        <v>1006</v>
      </c>
      <c r="B48" s="9">
        <v>-0.31177666999999998</v>
      </c>
      <c r="C48" s="9">
        <v>0.268200885</v>
      </c>
      <c r="D48" s="9">
        <v>6.2854060000000003E-2</v>
      </c>
      <c r="E48" s="9">
        <v>9.3416660200000001E-2</v>
      </c>
      <c r="F48" s="9">
        <v>0.13903001200000001</v>
      </c>
      <c r="G48" s="9">
        <v>-8.9145199999999994E-2</v>
      </c>
    </row>
    <row r="49" spans="1:7">
      <c r="A49" s="9" t="s">
        <v>1007</v>
      </c>
      <c r="B49" s="9">
        <v>3.47935E-3</v>
      </c>
      <c r="C49" s="9">
        <v>8.2228303000000003E-2</v>
      </c>
      <c r="D49" s="9">
        <v>0.11519032999999999</v>
      </c>
      <c r="E49" s="9">
        <v>-5.9231255199999999E-2</v>
      </c>
      <c r="F49" s="9">
        <v>8.1954908000000007E-2</v>
      </c>
      <c r="G49" s="9">
        <v>5.6692020000000003E-2</v>
      </c>
    </row>
    <row r="50" spans="1:7">
      <c r="A50" s="9" t="s">
        <v>1008</v>
      </c>
      <c r="B50" s="9">
        <v>0.12708617999999999</v>
      </c>
      <c r="C50" s="9">
        <v>-0.24949722499999999</v>
      </c>
      <c r="D50" s="9">
        <v>0.15215691000000001</v>
      </c>
      <c r="E50" s="9">
        <v>0.26715472400000001</v>
      </c>
      <c r="F50" s="9">
        <v>-8.7251438000000001E-2</v>
      </c>
      <c r="G50" s="9">
        <v>7.1538969999999993E-2</v>
      </c>
    </row>
    <row r="51" spans="1:7">
      <c r="A51" s="9" t="s">
        <v>1009</v>
      </c>
      <c r="B51" s="9">
        <v>-0.37326826000000002</v>
      </c>
      <c r="C51" s="9">
        <v>-3.2567299000000001E-2</v>
      </c>
      <c r="D51" s="9">
        <v>-8.479217E-2</v>
      </c>
      <c r="E51" s="9">
        <v>0.1498116713</v>
      </c>
      <c r="F51" s="9">
        <v>-0.184048236</v>
      </c>
      <c r="G51" s="9">
        <v>0.41430090000000003</v>
      </c>
    </row>
    <row r="52" spans="1:7">
      <c r="A52" s="9" t="s">
        <v>1010</v>
      </c>
      <c r="B52" s="9">
        <v>0.32966644000000001</v>
      </c>
      <c r="C52" s="9">
        <v>-0.121692051</v>
      </c>
      <c r="D52" s="9">
        <v>0.24477525999999999</v>
      </c>
      <c r="E52" s="9">
        <v>0.28125837450000002</v>
      </c>
      <c r="F52" s="9">
        <v>0.122794161</v>
      </c>
      <c r="G52" s="9">
        <v>-5.7509820000000003E-2</v>
      </c>
    </row>
    <row r="53" spans="1:7">
      <c r="A53" s="9" t="s">
        <v>1011</v>
      </c>
      <c r="B53" s="9">
        <v>7.9078739999999995E-2</v>
      </c>
      <c r="C53" s="9">
        <v>-6.4006958000000003E-2</v>
      </c>
      <c r="D53" s="9">
        <v>4.8707769999999997E-2</v>
      </c>
      <c r="E53" s="9">
        <v>8.7991549999999995E-4</v>
      </c>
      <c r="F53" s="9">
        <v>5.5097575000000003E-2</v>
      </c>
      <c r="G53" s="9">
        <v>0.11033389</v>
      </c>
    </row>
    <row r="54" spans="1:7">
      <c r="A54" s="9" t="s">
        <v>1012</v>
      </c>
      <c r="B54" s="9">
        <v>5.1437940000000001E-2</v>
      </c>
      <c r="C54" s="9">
        <v>3.1175759999999999E-3</v>
      </c>
      <c r="D54" s="9">
        <v>5.9949420000000003E-2</v>
      </c>
      <c r="E54" s="9">
        <v>0.1718333548</v>
      </c>
      <c r="F54" s="9">
        <v>0.25675250999999999</v>
      </c>
      <c r="G54" s="9">
        <v>0.15321232000000001</v>
      </c>
    </row>
    <row r="55" spans="1:7">
      <c r="A55" s="9" t="s">
        <v>1013</v>
      </c>
      <c r="B55" s="9">
        <v>-0.37657201000000001</v>
      </c>
      <c r="C55" s="9">
        <v>-0.16583673700000001</v>
      </c>
      <c r="D55" s="9">
        <v>-0.1230938</v>
      </c>
      <c r="E55" s="9">
        <v>-8.4136415699999995E-2</v>
      </c>
      <c r="F55" s="9">
        <v>0.10732504</v>
      </c>
      <c r="G55" s="9">
        <v>-0.14292946000000001</v>
      </c>
    </row>
    <row r="56" spans="1:7">
      <c r="A56" s="9" t="s">
        <v>1014</v>
      </c>
      <c r="B56" s="9">
        <v>-0.14616995999999999</v>
      </c>
      <c r="C56" s="9">
        <v>-0.23007270399999999</v>
      </c>
      <c r="D56" s="9">
        <v>0.27485135999999999</v>
      </c>
      <c r="E56" s="9">
        <v>4.2760969999999999E-4</v>
      </c>
      <c r="F56" s="9">
        <v>-4.6588280000000003E-3</v>
      </c>
      <c r="G56" s="9">
        <v>-0.57850164999999998</v>
      </c>
    </row>
    <row r="57" spans="1:7">
      <c r="A57" s="9" t="s">
        <v>1015</v>
      </c>
      <c r="B57" s="9">
        <v>0.19137201000000001</v>
      </c>
      <c r="C57" s="9">
        <v>0.42205443799999998</v>
      </c>
      <c r="D57" s="9">
        <v>-0.55189621</v>
      </c>
      <c r="E57" s="9">
        <v>-0.13998835779999999</v>
      </c>
      <c r="F57" s="9">
        <v>0.30048297699999998</v>
      </c>
      <c r="G57" s="9">
        <v>-0.15190060999999999</v>
      </c>
    </row>
    <row r="58" spans="1:7">
      <c r="A58" s="9" t="s">
        <v>1016</v>
      </c>
      <c r="B58" s="9">
        <v>2.7736469999999999E-2</v>
      </c>
      <c r="C58" s="9">
        <v>0.117186157</v>
      </c>
      <c r="D58" s="9">
        <v>-3.7633710000000001E-2</v>
      </c>
      <c r="E58" s="9">
        <v>-3.52111913E-2</v>
      </c>
      <c r="F58" s="9">
        <v>5.3012519000000001E-2</v>
      </c>
      <c r="G58" s="9">
        <v>-9.4913549999999999E-2</v>
      </c>
    </row>
    <row r="59" spans="1:7">
      <c r="A59" s="9" t="s">
        <v>1017</v>
      </c>
      <c r="B59" s="9">
        <v>0.12052226000000001</v>
      </c>
      <c r="C59" s="9">
        <v>-0.32665412599999999</v>
      </c>
      <c r="D59" s="9">
        <v>-0.13071538999999999</v>
      </c>
      <c r="E59" s="9">
        <v>0.17511780430000001</v>
      </c>
      <c r="F59" s="9">
        <v>0.19109947999999999</v>
      </c>
      <c r="G59" s="9">
        <v>4.7325100000000002E-2</v>
      </c>
    </row>
    <row r="60" spans="1:7">
      <c r="A60" s="11" t="s">
        <v>1018</v>
      </c>
      <c r="B60" s="11">
        <v>0.26255191</v>
      </c>
      <c r="C60" s="11">
        <v>0.282756693</v>
      </c>
      <c r="D60" s="11">
        <v>0.23080911000000001</v>
      </c>
      <c r="E60" s="11">
        <v>-0.2237203723</v>
      </c>
      <c r="F60" s="11">
        <v>-0.29733105199999998</v>
      </c>
      <c r="G60" s="11">
        <v>-0.37250632</v>
      </c>
    </row>
  </sheetData>
  <sortState xmlns:xlrd2="http://schemas.microsoft.com/office/spreadsheetml/2017/richdata2" ref="K11:L30">
    <sortCondition descending="1" ref="L11:L30"/>
  </sortState>
  <mergeCells count="7">
    <mergeCell ref="X16:X17"/>
    <mergeCell ref="X18:X19"/>
    <mergeCell ref="X6:X7"/>
    <mergeCell ref="X8:X9"/>
    <mergeCell ref="X10:X11"/>
    <mergeCell ref="X12:X13"/>
    <mergeCell ref="X14:X15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A5DEF-0D1E-44D4-AB11-790C06532DC2}">
  <dimension ref="A1:G19"/>
  <sheetViews>
    <sheetView zoomScale="85" zoomScaleNormal="85" workbookViewId="0">
      <selection activeCell="A2" sqref="A2"/>
    </sheetView>
  </sheetViews>
  <sheetFormatPr defaultRowHeight="18.75"/>
  <cols>
    <col min="1" max="1" width="11.875" style="26" customWidth="1"/>
    <col min="2" max="2" width="9.75" style="26" bestFit="1" customWidth="1"/>
    <col min="3" max="3" width="24.375" style="26" customWidth="1"/>
    <col min="4" max="4" width="22.5" style="26" bestFit="1" customWidth="1"/>
    <col min="5" max="5" width="16.375" style="26" bestFit="1" customWidth="1"/>
    <col min="6" max="6" width="13.75" style="26" bestFit="1" customWidth="1"/>
    <col min="7" max="7" width="70.25" style="26" customWidth="1"/>
    <col min="8" max="16384" width="9" style="26"/>
  </cols>
  <sheetData>
    <row r="1" spans="1:7">
      <c r="A1" t="s">
        <v>2215</v>
      </c>
    </row>
    <row r="3" spans="1:7">
      <c r="A3" s="27" t="s">
        <v>1588</v>
      </c>
    </row>
    <row r="4" spans="1:7" s="27" customFormat="1" ht="18">
      <c r="A4" s="28"/>
      <c r="B4" s="28" t="s">
        <v>1579</v>
      </c>
      <c r="C4" s="28" t="s">
        <v>1580</v>
      </c>
      <c r="D4" s="28" t="s">
        <v>1581</v>
      </c>
      <c r="E4" s="28" t="s">
        <v>1582</v>
      </c>
      <c r="F4" s="28" t="s">
        <v>1583</v>
      </c>
      <c r="G4" s="28" t="s">
        <v>1584</v>
      </c>
    </row>
    <row r="5" spans="1:7" s="32" customFormat="1" ht="75" customHeight="1">
      <c r="A5" s="18" t="s">
        <v>1575</v>
      </c>
      <c r="B5" s="29" t="s">
        <v>1070</v>
      </c>
      <c r="C5" s="29" t="s">
        <v>30</v>
      </c>
      <c r="D5" s="29" t="s">
        <v>31</v>
      </c>
      <c r="E5" s="29" t="s">
        <v>1589</v>
      </c>
      <c r="F5" s="30">
        <v>1</v>
      </c>
      <c r="G5" s="31" t="s">
        <v>1576</v>
      </c>
    </row>
    <row r="6" spans="1:7" s="32" customFormat="1" ht="75" customHeight="1">
      <c r="A6" s="18" t="s">
        <v>1575</v>
      </c>
      <c r="B6" s="29" t="s">
        <v>1574</v>
      </c>
      <c r="C6" s="29" t="s">
        <v>30</v>
      </c>
      <c r="D6" s="29" t="s">
        <v>499</v>
      </c>
      <c r="E6" s="29" t="s">
        <v>1589</v>
      </c>
      <c r="F6" s="30">
        <v>1</v>
      </c>
      <c r="G6" s="31" t="s">
        <v>1577</v>
      </c>
    </row>
    <row r="7" spans="1:7" s="32" customFormat="1" ht="75" customHeight="1">
      <c r="A7" s="18" t="s">
        <v>1621</v>
      </c>
      <c r="B7" s="29" t="s">
        <v>1623</v>
      </c>
      <c r="C7" s="29" t="s">
        <v>21</v>
      </c>
      <c r="D7" s="29" t="s">
        <v>718</v>
      </c>
      <c r="E7" s="29" t="s">
        <v>1589</v>
      </c>
      <c r="F7" s="30">
        <v>1</v>
      </c>
      <c r="G7" s="31" t="s">
        <v>1627</v>
      </c>
    </row>
    <row r="8" spans="1:7" s="32" customFormat="1" ht="75" customHeight="1">
      <c r="A8" s="18" t="s">
        <v>1622</v>
      </c>
      <c r="B8" s="29" t="s">
        <v>1623</v>
      </c>
      <c r="C8" s="29" t="s">
        <v>1624</v>
      </c>
      <c r="D8" s="29" t="s">
        <v>1628</v>
      </c>
      <c r="E8" s="29" t="s">
        <v>1589</v>
      </c>
      <c r="F8" s="30">
        <v>1</v>
      </c>
      <c r="G8" s="31" t="s">
        <v>1626</v>
      </c>
    </row>
    <row r="9" spans="1:7" s="32" customFormat="1" ht="75" customHeight="1">
      <c r="A9" s="18" t="s">
        <v>1590</v>
      </c>
      <c r="B9" s="29" t="s">
        <v>1574</v>
      </c>
      <c r="C9" s="29" t="s">
        <v>355</v>
      </c>
      <c r="D9" s="29" t="s">
        <v>660</v>
      </c>
      <c r="E9" s="29" t="s">
        <v>1589</v>
      </c>
      <c r="F9" s="30">
        <v>1</v>
      </c>
      <c r="G9" s="31" t="s">
        <v>1625</v>
      </c>
    </row>
    <row r="10" spans="1:7" s="32" customFormat="1" ht="75" customHeight="1">
      <c r="A10" s="18" t="s">
        <v>2210</v>
      </c>
      <c r="B10" s="29" t="s">
        <v>1499</v>
      </c>
      <c r="C10" s="29" t="s">
        <v>30</v>
      </c>
      <c r="D10" s="29" t="s">
        <v>725</v>
      </c>
      <c r="E10" s="29" t="s">
        <v>1589</v>
      </c>
      <c r="F10" s="30">
        <v>1</v>
      </c>
      <c r="G10" s="31" t="s">
        <v>1578</v>
      </c>
    </row>
    <row r="11" spans="1:7" s="32" customFormat="1" ht="75" customHeight="1">
      <c r="A11" s="18" t="s">
        <v>2211</v>
      </c>
      <c r="B11" s="29" t="s">
        <v>1629</v>
      </c>
      <c r="C11" s="29" t="s">
        <v>1630</v>
      </c>
      <c r="D11" s="29" t="s">
        <v>1631</v>
      </c>
      <c r="E11" s="29" t="s">
        <v>1636</v>
      </c>
      <c r="F11" s="30">
        <v>1</v>
      </c>
      <c r="G11" s="31" t="s">
        <v>1637</v>
      </c>
    </row>
    <row r="12" spans="1:7" s="32" customFormat="1" ht="75" customHeight="1">
      <c r="A12" s="17" t="s">
        <v>2212</v>
      </c>
      <c r="B12" s="33" t="s">
        <v>1635</v>
      </c>
      <c r="C12" s="33" t="s">
        <v>1633</v>
      </c>
      <c r="D12" s="33" t="s">
        <v>1634</v>
      </c>
      <c r="E12" s="33" t="s">
        <v>1636</v>
      </c>
      <c r="F12" s="34">
        <v>1</v>
      </c>
      <c r="G12" s="35" t="s">
        <v>1632</v>
      </c>
    </row>
    <row r="15" spans="1:7">
      <c r="A15" s="27" t="s">
        <v>1591</v>
      </c>
    </row>
    <row r="16" spans="1:7" s="27" customFormat="1" ht="18">
      <c r="A16" s="28"/>
      <c r="B16" s="28" t="s">
        <v>1579</v>
      </c>
      <c r="C16" s="28" t="s">
        <v>1580</v>
      </c>
      <c r="D16" s="28" t="s">
        <v>1581</v>
      </c>
      <c r="E16" s="28" t="s">
        <v>1582</v>
      </c>
      <c r="F16" s="28" t="s">
        <v>1583</v>
      </c>
      <c r="G16" s="28" t="s">
        <v>1584</v>
      </c>
    </row>
    <row r="17" spans="1:7" s="32" customFormat="1" ht="75" customHeight="1">
      <c r="A17" s="29" t="s">
        <v>1575</v>
      </c>
      <c r="B17" s="29" t="s">
        <v>1070</v>
      </c>
      <c r="C17" s="29" t="s">
        <v>30</v>
      </c>
      <c r="D17" s="29" t="s">
        <v>31</v>
      </c>
      <c r="E17" s="29" t="s">
        <v>1592</v>
      </c>
      <c r="F17" s="30">
        <v>1</v>
      </c>
      <c r="G17" s="31" t="s">
        <v>1585</v>
      </c>
    </row>
    <row r="18" spans="1:7" s="32" customFormat="1" ht="75" customHeight="1">
      <c r="A18" s="29" t="s">
        <v>1575</v>
      </c>
      <c r="B18" s="29" t="s">
        <v>1574</v>
      </c>
      <c r="C18" s="29" t="s">
        <v>30</v>
      </c>
      <c r="D18" s="29" t="s">
        <v>499</v>
      </c>
      <c r="E18" s="29" t="s">
        <v>1593</v>
      </c>
      <c r="F18" s="30">
        <v>1</v>
      </c>
      <c r="G18" s="31" t="s">
        <v>1586</v>
      </c>
    </row>
    <row r="19" spans="1:7" s="32" customFormat="1" ht="75" customHeight="1">
      <c r="A19" s="33" t="s">
        <v>1575</v>
      </c>
      <c r="B19" s="33" t="s">
        <v>1499</v>
      </c>
      <c r="C19" s="33" t="s">
        <v>30</v>
      </c>
      <c r="D19" s="33" t="s">
        <v>725</v>
      </c>
      <c r="E19" s="33" t="s">
        <v>1594</v>
      </c>
      <c r="F19" s="34">
        <v>1</v>
      </c>
      <c r="G19" s="35" t="s">
        <v>1587</v>
      </c>
    </row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423CE-DAD6-4D75-BA7C-E9B42508BD47}">
  <dimension ref="A1:AY345"/>
  <sheetViews>
    <sheetView zoomScale="85" zoomScaleNormal="85" workbookViewId="0"/>
  </sheetViews>
  <sheetFormatPr defaultRowHeight="18.75"/>
  <cols>
    <col min="1" max="16384" width="9" style="39"/>
  </cols>
  <sheetData>
    <row r="1" spans="1:51" ht="18.75" customHeight="1">
      <c r="A1" s="18" t="s">
        <v>2214</v>
      </c>
    </row>
    <row r="2" spans="1:51">
      <c r="A2" s="42"/>
      <c r="B2" s="42"/>
      <c r="C2" s="42"/>
      <c r="D2" s="42"/>
      <c r="E2" s="57" t="s">
        <v>1620</v>
      </c>
      <c r="F2" s="57"/>
      <c r="G2" s="57"/>
    </row>
    <row r="3" spans="1:51" ht="18.75" customHeight="1">
      <c r="A3" s="58"/>
      <c r="B3" s="58"/>
      <c r="C3" s="58"/>
      <c r="D3" s="58"/>
      <c r="E3" s="43" t="s">
        <v>722</v>
      </c>
      <c r="F3" s="43" t="s">
        <v>498</v>
      </c>
      <c r="G3" s="43" t="s">
        <v>949</v>
      </c>
    </row>
    <row r="4" spans="1:51">
      <c r="A4" s="59" t="s">
        <v>1598</v>
      </c>
      <c r="B4" s="59"/>
      <c r="C4" s="59"/>
      <c r="D4" s="59"/>
      <c r="E4" s="44">
        <f>MEDIAN(C17:C345)</f>
        <v>4.2000000000000003E-2</v>
      </c>
      <c r="F4" s="40">
        <f>MEDIAN(T17:T345)</f>
        <v>4.2000000000000003E-2</v>
      </c>
      <c r="G4" s="40">
        <f>MEDIAN(AK17:AK238)</f>
        <v>5.0000000000000001E-4</v>
      </c>
    </row>
    <row r="5" spans="1:51" ht="18.75" customHeight="1">
      <c r="A5" s="59" t="s">
        <v>1600</v>
      </c>
      <c r="B5" s="59"/>
      <c r="C5" s="59"/>
      <c r="D5" s="59"/>
      <c r="E5" s="44">
        <f>MEDIAN(E17:E51)</f>
        <v>0.27600000000000002</v>
      </c>
      <c r="F5" s="40">
        <f>MEDIAN(V17:V51)</f>
        <v>-8.9999999999999993E-3</v>
      </c>
      <c r="G5" s="40">
        <f>MEDIAN(AM17:AM42)</f>
        <v>-0.13200000000000001</v>
      </c>
    </row>
    <row r="6" spans="1:51">
      <c r="A6" s="59" t="s">
        <v>1601</v>
      </c>
      <c r="B6" s="59"/>
      <c r="C6" s="59"/>
      <c r="D6" s="59"/>
      <c r="E6" s="44">
        <f>MEDIAN(G17:G26)</f>
        <v>4.0000000000000001E-3</v>
      </c>
      <c r="F6" s="40">
        <f>MEDIAN(X17:X26)</f>
        <v>0.13300000000000001</v>
      </c>
      <c r="G6" s="40">
        <f>MEDIAN(AO17:AO23)</f>
        <v>8.5999999999999993E-2</v>
      </c>
    </row>
    <row r="7" spans="1:51" ht="18.75" customHeight="1">
      <c r="A7" s="59" t="s">
        <v>1603</v>
      </c>
      <c r="B7" s="59"/>
      <c r="C7" s="59"/>
      <c r="D7" s="59"/>
      <c r="E7" s="44">
        <f>MEDIAN(I17:I46)</f>
        <v>5.5500000000000001E-2</v>
      </c>
      <c r="F7" s="40">
        <f>MEDIAN(Z17:Z46)</f>
        <v>1.2999999999999999E-2</v>
      </c>
      <c r="G7" s="40">
        <f>MEDIAN(AQ17:AQ39)</f>
        <v>4.8000000000000001E-2</v>
      </c>
    </row>
    <row r="8" spans="1:51">
      <c r="A8" s="59" t="s">
        <v>1605</v>
      </c>
      <c r="B8" s="59"/>
      <c r="C8" s="59"/>
      <c r="D8" s="59"/>
      <c r="E8" s="44">
        <f>MEDIAN(K17:K81)</f>
        <v>9.6000000000000002E-2</v>
      </c>
      <c r="F8" s="40">
        <f>MEDIAN(AB17:AB80)</f>
        <v>1.7000000000000001E-2</v>
      </c>
      <c r="G8" s="40">
        <f>MEDIAN(AS17:AS62)</f>
        <v>3.4499999999999996E-2</v>
      </c>
    </row>
    <row r="9" spans="1:51" ht="18.75" customHeight="1">
      <c r="A9" s="59" t="s">
        <v>1607</v>
      </c>
      <c r="B9" s="59"/>
      <c r="C9" s="59"/>
      <c r="D9" s="59"/>
      <c r="E9" s="44">
        <f>MEDIAN(M17:M91)</f>
        <v>0.13300000000000001</v>
      </c>
      <c r="F9" s="40">
        <f>MEDIAN(AD17:AD91)</f>
        <v>0.10199999999999999</v>
      </c>
      <c r="G9" s="40">
        <f>MEDIAN(AU17:AU60)</f>
        <v>4.0000000000000001E-3</v>
      </c>
    </row>
    <row r="10" spans="1:51">
      <c r="A10" s="59" t="s">
        <v>1609</v>
      </c>
      <c r="B10" s="59"/>
      <c r="C10" s="59"/>
      <c r="D10" s="59"/>
      <c r="E10" s="44">
        <f>MEDIAN(O17:O30)</f>
        <v>0.12000000000000001</v>
      </c>
      <c r="F10" s="44">
        <f>MEDIAN(AF17:AF30)</f>
        <v>0.11</v>
      </c>
      <c r="G10" s="40">
        <f>MEDIAN(AW17:AW26)</f>
        <v>3.5000000000000003E-2</v>
      </c>
    </row>
    <row r="11" spans="1:51">
      <c r="A11" s="53" t="s">
        <v>2209</v>
      </c>
      <c r="B11" s="53"/>
      <c r="C11" s="53"/>
      <c r="D11" s="53"/>
      <c r="E11" s="21">
        <f>MEDIAN(Q17:Q61)</f>
        <v>4.0000000000000001E-3</v>
      </c>
      <c r="F11" s="21">
        <f>MEDIAN(AH17:AH62)</f>
        <v>4.1000000000000002E-2</v>
      </c>
      <c r="G11" s="36">
        <f>MEDIAN(AY17:AY47)</f>
        <v>3.9E-2</v>
      </c>
    </row>
    <row r="12" spans="1:51" ht="19.5" thickBot="1"/>
    <row r="13" spans="1:51" ht="18.75" customHeight="1" thickBot="1">
      <c r="B13" s="54" t="s">
        <v>722</v>
      </c>
      <c r="C13" s="55"/>
      <c r="D13" s="55"/>
      <c r="E13" s="55"/>
      <c r="F13" s="55"/>
      <c r="G13" s="55"/>
      <c r="H13" s="55"/>
      <c r="I13" s="55"/>
      <c r="J13" s="55"/>
      <c r="K13" s="55"/>
      <c r="L13" s="55"/>
      <c r="M13" s="55"/>
      <c r="N13" s="55"/>
      <c r="O13" s="55"/>
      <c r="P13" s="55"/>
      <c r="Q13" s="56"/>
      <c r="S13" s="54" t="s">
        <v>498</v>
      </c>
      <c r="T13" s="55"/>
      <c r="U13" s="55"/>
      <c r="V13" s="55"/>
      <c r="W13" s="55"/>
      <c r="X13" s="55"/>
      <c r="Y13" s="55"/>
      <c r="Z13" s="55"/>
      <c r="AA13" s="55"/>
      <c r="AB13" s="55"/>
      <c r="AC13" s="55"/>
      <c r="AD13" s="55"/>
      <c r="AE13" s="55"/>
      <c r="AF13" s="55"/>
      <c r="AG13" s="55"/>
      <c r="AH13" s="56"/>
      <c r="AJ13" s="54" t="s">
        <v>949</v>
      </c>
      <c r="AK13" s="55"/>
      <c r="AL13" s="55"/>
      <c r="AM13" s="55"/>
      <c r="AN13" s="55"/>
      <c r="AO13" s="55"/>
      <c r="AP13" s="55"/>
      <c r="AQ13" s="55"/>
      <c r="AR13" s="55"/>
      <c r="AS13" s="55"/>
      <c r="AT13" s="55"/>
      <c r="AU13" s="55"/>
      <c r="AV13" s="55"/>
      <c r="AW13" s="55"/>
      <c r="AX13" s="55"/>
      <c r="AY13" s="56"/>
    </row>
    <row r="14" spans="1:51" ht="48.75" customHeight="1">
      <c r="A14" s="20" t="s">
        <v>1618</v>
      </c>
      <c r="B14" s="51" t="s">
        <v>1599</v>
      </c>
      <c r="C14" s="51"/>
      <c r="D14" s="51" t="s">
        <v>1595</v>
      </c>
      <c r="E14" s="51"/>
      <c r="F14" s="51" t="s">
        <v>1602</v>
      </c>
      <c r="G14" s="51"/>
      <c r="H14" s="51" t="s">
        <v>1604</v>
      </c>
      <c r="I14" s="51"/>
      <c r="J14" s="51" t="s">
        <v>1606</v>
      </c>
      <c r="K14" s="51"/>
      <c r="L14" s="51" t="s">
        <v>1608</v>
      </c>
      <c r="M14" s="51"/>
      <c r="N14" s="51" t="s">
        <v>1610</v>
      </c>
      <c r="O14" s="51"/>
      <c r="P14" s="51" t="s">
        <v>1679</v>
      </c>
      <c r="Q14" s="51"/>
      <c r="S14" s="51" t="s">
        <v>1599</v>
      </c>
      <c r="T14" s="51"/>
      <c r="U14" s="51" t="s">
        <v>1595</v>
      </c>
      <c r="V14" s="51"/>
      <c r="W14" s="51" t="s">
        <v>1602</v>
      </c>
      <c r="X14" s="51"/>
      <c r="Y14" s="51" t="s">
        <v>1604</v>
      </c>
      <c r="Z14" s="51"/>
      <c r="AA14" s="51" t="s">
        <v>1606</v>
      </c>
      <c r="AB14" s="51"/>
      <c r="AC14" s="51" t="s">
        <v>1608</v>
      </c>
      <c r="AD14" s="51"/>
      <c r="AE14" s="51" t="s">
        <v>1610</v>
      </c>
      <c r="AF14" s="51"/>
      <c r="AG14" s="51" t="s">
        <v>1679</v>
      </c>
      <c r="AH14" s="51"/>
      <c r="AJ14" s="51" t="s">
        <v>1599</v>
      </c>
      <c r="AK14" s="51"/>
      <c r="AL14" s="51" t="s">
        <v>1595</v>
      </c>
      <c r="AM14" s="51"/>
      <c r="AN14" s="51" t="s">
        <v>1602</v>
      </c>
      <c r="AO14" s="51"/>
      <c r="AP14" s="51" t="s">
        <v>1604</v>
      </c>
      <c r="AQ14" s="51"/>
      <c r="AR14" s="51" t="s">
        <v>1606</v>
      </c>
      <c r="AS14" s="51"/>
      <c r="AT14" s="51" t="s">
        <v>1608</v>
      </c>
      <c r="AU14" s="51"/>
      <c r="AV14" s="51" t="s">
        <v>1610</v>
      </c>
      <c r="AW14" s="51"/>
      <c r="AX14" s="51" t="s">
        <v>1679</v>
      </c>
      <c r="AY14" s="51"/>
    </row>
    <row r="15" spans="1:51" ht="48.75" customHeight="1">
      <c r="A15" s="20" t="s">
        <v>1619</v>
      </c>
      <c r="B15" s="52" t="s">
        <v>1611</v>
      </c>
      <c r="C15" s="52"/>
      <c r="D15" s="51" t="s">
        <v>1612</v>
      </c>
      <c r="E15" s="51"/>
      <c r="F15" s="51" t="s">
        <v>1613</v>
      </c>
      <c r="G15" s="51"/>
      <c r="H15" s="51" t="s">
        <v>1614</v>
      </c>
      <c r="I15" s="51"/>
      <c r="J15" s="51" t="s">
        <v>1615</v>
      </c>
      <c r="K15" s="51"/>
      <c r="L15" s="51" t="s">
        <v>1616</v>
      </c>
      <c r="M15" s="51"/>
      <c r="N15" s="51" t="s">
        <v>1617</v>
      </c>
      <c r="O15" s="51"/>
      <c r="P15" s="51" t="s">
        <v>1678</v>
      </c>
      <c r="Q15" s="51"/>
      <c r="S15" s="52" t="s">
        <v>1611</v>
      </c>
      <c r="T15" s="52"/>
      <c r="U15" s="51" t="s">
        <v>1612</v>
      </c>
      <c r="V15" s="51"/>
      <c r="W15" s="51" t="s">
        <v>1613</v>
      </c>
      <c r="X15" s="51"/>
      <c r="Y15" s="51" t="s">
        <v>1614</v>
      </c>
      <c r="Z15" s="51"/>
      <c r="AA15" s="51" t="s">
        <v>1615</v>
      </c>
      <c r="AB15" s="51"/>
      <c r="AC15" s="51" t="s">
        <v>1616</v>
      </c>
      <c r="AD15" s="51"/>
      <c r="AE15" s="51" t="s">
        <v>1617</v>
      </c>
      <c r="AF15" s="51"/>
      <c r="AG15" s="51" t="s">
        <v>1678</v>
      </c>
      <c r="AH15" s="51"/>
      <c r="AJ15" s="52" t="s">
        <v>1611</v>
      </c>
      <c r="AK15" s="52"/>
      <c r="AL15" s="51" t="s">
        <v>1612</v>
      </c>
      <c r="AM15" s="51"/>
      <c r="AN15" s="51" t="s">
        <v>1613</v>
      </c>
      <c r="AO15" s="51"/>
      <c r="AP15" s="51" t="s">
        <v>1614</v>
      </c>
      <c r="AQ15" s="51"/>
      <c r="AR15" s="51" t="s">
        <v>1615</v>
      </c>
      <c r="AS15" s="51"/>
      <c r="AT15" s="51" t="s">
        <v>1616</v>
      </c>
      <c r="AU15" s="51"/>
      <c r="AV15" s="51" t="s">
        <v>1617</v>
      </c>
      <c r="AW15" s="51"/>
      <c r="AX15" s="51" t="s">
        <v>1678</v>
      </c>
      <c r="AY15" s="51"/>
    </row>
    <row r="16" spans="1:51">
      <c r="B16" s="43" t="s">
        <v>1597</v>
      </c>
      <c r="C16" s="43" t="s">
        <v>1596</v>
      </c>
      <c r="D16" s="43" t="s">
        <v>1597</v>
      </c>
      <c r="E16" s="43" t="s">
        <v>1596</v>
      </c>
      <c r="F16" s="43" t="s">
        <v>1597</v>
      </c>
      <c r="G16" s="43" t="s">
        <v>1596</v>
      </c>
      <c r="H16" s="43" t="s">
        <v>1597</v>
      </c>
      <c r="I16" s="43" t="s">
        <v>1596</v>
      </c>
      <c r="J16" s="43" t="s">
        <v>1597</v>
      </c>
      <c r="K16" s="43" t="s">
        <v>1596</v>
      </c>
      <c r="L16" s="43" t="s">
        <v>1597</v>
      </c>
      <c r="M16" s="43" t="s">
        <v>1596</v>
      </c>
      <c r="N16" s="43" t="s">
        <v>1597</v>
      </c>
      <c r="O16" s="43" t="s">
        <v>1596</v>
      </c>
      <c r="P16" s="43" t="s">
        <v>1597</v>
      </c>
      <c r="Q16" s="43" t="s">
        <v>1596</v>
      </c>
      <c r="S16" s="43" t="s">
        <v>1597</v>
      </c>
      <c r="T16" s="43" t="s">
        <v>1596</v>
      </c>
      <c r="U16" s="43" t="s">
        <v>1597</v>
      </c>
      <c r="V16" s="43" t="s">
        <v>1596</v>
      </c>
      <c r="W16" s="43" t="s">
        <v>1597</v>
      </c>
      <c r="X16" s="43" t="s">
        <v>1596</v>
      </c>
      <c r="Y16" s="43" t="s">
        <v>1597</v>
      </c>
      <c r="Z16" s="43" t="s">
        <v>1596</v>
      </c>
      <c r="AA16" s="43" t="s">
        <v>1597</v>
      </c>
      <c r="AB16" s="43" t="s">
        <v>1596</v>
      </c>
      <c r="AC16" s="43" t="s">
        <v>1597</v>
      </c>
      <c r="AD16" s="43" t="s">
        <v>1596</v>
      </c>
      <c r="AE16" s="43" t="s">
        <v>1597</v>
      </c>
      <c r="AF16" s="43" t="s">
        <v>1596</v>
      </c>
      <c r="AG16" s="43" t="s">
        <v>1597</v>
      </c>
      <c r="AH16" s="43" t="s">
        <v>1596</v>
      </c>
      <c r="AJ16" s="43" t="s">
        <v>1597</v>
      </c>
      <c r="AK16" s="43" t="s">
        <v>1596</v>
      </c>
      <c r="AL16" s="43" t="s">
        <v>1597</v>
      </c>
      <c r="AM16" s="43" t="s">
        <v>1596</v>
      </c>
      <c r="AN16" s="43" t="s">
        <v>1597</v>
      </c>
      <c r="AO16" s="43" t="s">
        <v>1596</v>
      </c>
      <c r="AP16" s="43" t="s">
        <v>1597</v>
      </c>
      <c r="AQ16" s="43" t="s">
        <v>1596</v>
      </c>
      <c r="AR16" s="22" t="s">
        <v>1597</v>
      </c>
      <c r="AS16" s="22" t="s">
        <v>1596</v>
      </c>
      <c r="AT16" s="22" t="s">
        <v>1597</v>
      </c>
      <c r="AU16" s="22" t="s">
        <v>1596</v>
      </c>
      <c r="AV16" s="43" t="s">
        <v>1597</v>
      </c>
      <c r="AW16" s="43" t="s">
        <v>1596</v>
      </c>
      <c r="AX16" s="43" t="s">
        <v>1597</v>
      </c>
      <c r="AY16" s="43" t="s">
        <v>1596</v>
      </c>
    </row>
    <row r="17" spans="2:51">
      <c r="B17" s="39" t="s">
        <v>1082</v>
      </c>
      <c r="C17" s="39">
        <v>0.75800000000000001</v>
      </c>
      <c r="D17" s="39" t="s">
        <v>1159</v>
      </c>
      <c r="E17" s="39">
        <v>0.60199999999999998</v>
      </c>
      <c r="F17" s="39" t="s">
        <v>1201</v>
      </c>
      <c r="G17" s="39">
        <v>0.46400000000000002</v>
      </c>
      <c r="H17" s="39" t="s">
        <v>1078</v>
      </c>
      <c r="I17" s="39">
        <v>0.53900000000000003</v>
      </c>
      <c r="J17" s="39" t="s">
        <v>1082</v>
      </c>
      <c r="K17" s="39">
        <v>0.75800000000000001</v>
      </c>
      <c r="L17" s="39" t="s">
        <v>1148</v>
      </c>
      <c r="M17" s="39">
        <v>0.65300000000000002</v>
      </c>
      <c r="N17" s="39" t="s">
        <v>1168</v>
      </c>
      <c r="O17" s="39">
        <v>0.64100000000000001</v>
      </c>
      <c r="P17" s="39" t="s">
        <v>1639</v>
      </c>
      <c r="Q17" s="39">
        <v>0.622</v>
      </c>
      <c r="S17" s="39" t="s">
        <v>1170</v>
      </c>
      <c r="T17" s="39">
        <v>0.69399999999999995</v>
      </c>
      <c r="U17" s="39" t="s">
        <v>1074</v>
      </c>
      <c r="V17" s="39">
        <v>0.41099999999999998</v>
      </c>
      <c r="W17" s="39" t="s">
        <v>1391</v>
      </c>
      <c r="X17" s="39">
        <v>0.33800000000000002</v>
      </c>
      <c r="Y17" s="39" t="s">
        <v>1149</v>
      </c>
      <c r="Z17" s="39">
        <v>0.42199999999999999</v>
      </c>
      <c r="AA17" s="39" t="s">
        <v>1169</v>
      </c>
      <c r="AB17" s="39">
        <v>0.502</v>
      </c>
      <c r="AC17" s="39" t="s">
        <v>1148</v>
      </c>
      <c r="AD17" s="39">
        <v>0.52800000000000002</v>
      </c>
      <c r="AE17" s="39" t="s">
        <v>1168</v>
      </c>
      <c r="AF17" s="39">
        <v>0.375</v>
      </c>
      <c r="AG17" s="37" t="s">
        <v>1667</v>
      </c>
      <c r="AH17" s="37">
        <v>0.36599999999999999</v>
      </c>
      <c r="AJ17" s="39" t="s">
        <v>1116</v>
      </c>
      <c r="AK17" s="39">
        <v>0.63200000000000001</v>
      </c>
      <c r="AL17" s="39" t="s">
        <v>1122</v>
      </c>
      <c r="AM17" s="39">
        <v>0.184</v>
      </c>
      <c r="AN17" s="39" t="s">
        <v>1456</v>
      </c>
      <c r="AO17" s="39">
        <v>0.442</v>
      </c>
      <c r="AP17" s="39" t="s">
        <v>1149</v>
      </c>
      <c r="AQ17" s="39">
        <v>0.41099999999999998</v>
      </c>
      <c r="AR17" s="42" t="s">
        <v>1550</v>
      </c>
      <c r="AS17" s="42">
        <v>0.51100000000000001</v>
      </c>
      <c r="AT17" s="42" t="s">
        <v>1416</v>
      </c>
      <c r="AU17" s="42">
        <v>0.47599999999999998</v>
      </c>
      <c r="AV17" s="39" t="s">
        <v>1483</v>
      </c>
      <c r="AW17" s="39">
        <v>0.49299999999999999</v>
      </c>
      <c r="AX17" s="37" t="s">
        <v>1677</v>
      </c>
      <c r="AY17" s="37">
        <v>0.501</v>
      </c>
    </row>
    <row r="18" spans="2:51">
      <c r="B18" s="39" t="s">
        <v>1075</v>
      </c>
      <c r="C18" s="39">
        <v>0.73899999999999999</v>
      </c>
      <c r="D18" s="39" t="s">
        <v>1173</v>
      </c>
      <c r="E18" s="39">
        <v>0.59399999999999997</v>
      </c>
      <c r="F18" s="39" t="s">
        <v>1337</v>
      </c>
      <c r="G18" s="39">
        <v>0.126</v>
      </c>
      <c r="H18" s="39" t="s">
        <v>1193</v>
      </c>
      <c r="I18" s="39">
        <v>0.48799999999999999</v>
      </c>
      <c r="J18" s="39" t="s">
        <v>1167</v>
      </c>
      <c r="K18" s="39">
        <v>0.65400000000000003</v>
      </c>
      <c r="L18" s="39" t="s">
        <v>1171</v>
      </c>
      <c r="M18" s="39">
        <v>0.61499999999999999</v>
      </c>
      <c r="N18" s="39" t="s">
        <v>1216</v>
      </c>
      <c r="O18" s="39">
        <v>0.41299999999999998</v>
      </c>
      <c r="P18" s="39" t="s">
        <v>1185</v>
      </c>
      <c r="Q18" s="39">
        <v>0.52100000000000002</v>
      </c>
      <c r="S18" s="39" t="s">
        <v>1407</v>
      </c>
      <c r="T18" s="39">
        <v>0.57899999999999996</v>
      </c>
      <c r="U18" s="39" t="s">
        <v>1293</v>
      </c>
      <c r="V18" s="39">
        <v>0.34300000000000003</v>
      </c>
      <c r="W18" s="39" t="s">
        <v>1337</v>
      </c>
      <c r="X18" s="39">
        <v>0.32800000000000001</v>
      </c>
      <c r="Y18" s="39" t="s">
        <v>1193</v>
      </c>
      <c r="Z18" s="39">
        <v>0.36499999999999999</v>
      </c>
      <c r="AA18" s="39" t="s">
        <v>1278</v>
      </c>
      <c r="AB18" s="39">
        <v>0.45100000000000001</v>
      </c>
      <c r="AC18" s="39" t="s">
        <v>1377</v>
      </c>
      <c r="AD18" s="39">
        <v>0.40799999999999997</v>
      </c>
      <c r="AE18" s="39" t="s">
        <v>1524</v>
      </c>
      <c r="AF18" s="39">
        <v>0.316</v>
      </c>
      <c r="AG18" t="s">
        <v>1673</v>
      </c>
      <c r="AH18">
        <v>0.30399999999999999</v>
      </c>
      <c r="AJ18" s="39" t="s">
        <v>1521</v>
      </c>
      <c r="AK18" s="39">
        <v>0.60499999999999998</v>
      </c>
      <c r="AL18" s="39" t="s">
        <v>1459</v>
      </c>
      <c r="AM18" s="39">
        <v>0.17799999999999999</v>
      </c>
      <c r="AN18" s="39" t="s">
        <v>1376</v>
      </c>
      <c r="AO18" s="39">
        <v>0.248</v>
      </c>
      <c r="AP18" s="39" t="s">
        <v>1535</v>
      </c>
      <c r="AQ18" s="39">
        <v>0.379</v>
      </c>
      <c r="AR18" s="39" t="s">
        <v>1501</v>
      </c>
      <c r="AS18" s="39">
        <v>0.44600000000000001</v>
      </c>
      <c r="AT18" s="39" t="s">
        <v>1279</v>
      </c>
      <c r="AU18" s="39">
        <v>0.34399999999999997</v>
      </c>
      <c r="AV18" s="39" t="s">
        <v>1216</v>
      </c>
      <c r="AW18" s="39">
        <v>0.21299999999999999</v>
      </c>
      <c r="AX18" t="s">
        <v>1645</v>
      </c>
      <c r="AY18">
        <v>0.41799999999999998</v>
      </c>
    </row>
    <row r="19" spans="2:51">
      <c r="B19" s="39" t="s">
        <v>1093</v>
      </c>
      <c r="C19" s="39">
        <v>0.69</v>
      </c>
      <c r="D19" s="39" t="s">
        <v>1175</v>
      </c>
      <c r="E19" s="39">
        <v>0.58799999999999997</v>
      </c>
      <c r="F19" s="39" t="s">
        <v>1350</v>
      </c>
      <c r="G19" s="39">
        <v>8.5999999999999993E-2</v>
      </c>
      <c r="H19" s="39" t="s">
        <v>1215</v>
      </c>
      <c r="I19" s="39">
        <v>0.41399999999999998</v>
      </c>
      <c r="J19" s="39" t="s">
        <v>1169</v>
      </c>
      <c r="K19" s="39">
        <v>0.63200000000000001</v>
      </c>
      <c r="L19" s="39" t="s">
        <v>1176</v>
      </c>
      <c r="M19" s="39">
        <v>0.56999999999999995</v>
      </c>
      <c r="N19" s="39" t="s">
        <v>1151</v>
      </c>
      <c r="O19" s="39">
        <v>0.4</v>
      </c>
      <c r="P19" s="39" t="s">
        <v>1674</v>
      </c>
      <c r="Q19" s="39">
        <v>0.52100000000000002</v>
      </c>
      <c r="S19" s="39" t="s">
        <v>1408</v>
      </c>
      <c r="T19" s="39">
        <v>0.46300000000000002</v>
      </c>
      <c r="U19" s="39" t="s">
        <v>1152</v>
      </c>
      <c r="V19" s="39">
        <v>0.27800000000000002</v>
      </c>
      <c r="W19" s="39" t="s">
        <v>1383</v>
      </c>
      <c r="X19" s="39">
        <v>0.3</v>
      </c>
      <c r="Y19" s="39" t="s">
        <v>1078</v>
      </c>
      <c r="Z19" s="39">
        <v>0.36</v>
      </c>
      <c r="AA19" s="39" t="s">
        <v>1073</v>
      </c>
      <c r="AB19" s="39">
        <v>0.41199999999999998</v>
      </c>
      <c r="AC19" s="39" t="s">
        <v>1192</v>
      </c>
      <c r="AD19" s="39">
        <v>0.38100000000000001</v>
      </c>
      <c r="AE19" s="39" t="s">
        <v>1216</v>
      </c>
      <c r="AF19" s="39">
        <v>0.311</v>
      </c>
      <c r="AG19" t="s">
        <v>1656</v>
      </c>
      <c r="AH19">
        <v>0.249</v>
      </c>
      <c r="AJ19" s="39" t="s">
        <v>1439</v>
      </c>
      <c r="AK19" s="39">
        <v>0.57499999999999996</v>
      </c>
      <c r="AL19" s="39" t="s">
        <v>1121</v>
      </c>
      <c r="AM19" s="39">
        <v>0.16400000000000001</v>
      </c>
      <c r="AN19" s="39" t="s">
        <v>1391</v>
      </c>
      <c r="AO19" s="39">
        <v>0.15</v>
      </c>
      <c r="AP19" s="39" t="s">
        <v>1123</v>
      </c>
      <c r="AQ19" s="39">
        <v>0.20599999999999999</v>
      </c>
      <c r="AR19" s="39" t="s">
        <v>1242</v>
      </c>
      <c r="AS19" s="39">
        <v>0.42499999999999999</v>
      </c>
      <c r="AT19" s="39" t="s">
        <v>1522</v>
      </c>
      <c r="AU19" s="39">
        <v>0.34100000000000003</v>
      </c>
      <c r="AV19" s="39" t="s">
        <v>1427</v>
      </c>
      <c r="AW19" s="39">
        <v>0.193</v>
      </c>
      <c r="AX19" t="s">
        <v>1279</v>
      </c>
      <c r="AY19">
        <v>0.34399999999999997</v>
      </c>
    </row>
    <row r="20" spans="2:51">
      <c r="B20" s="39" t="s">
        <v>1166</v>
      </c>
      <c r="C20" s="39">
        <v>0.67400000000000004</v>
      </c>
      <c r="D20" s="39" t="s">
        <v>1103</v>
      </c>
      <c r="E20" s="39">
        <v>0.54500000000000004</v>
      </c>
      <c r="F20" s="39" t="s">
        <v>1376</v>
      </c>
      <c r="G20" s="39">
        <v>3.1E-2</v>
      </c>
      <c r="H20" s="39" t="s">
        <v>1219</v>
      </c>
      <c r="I20" s="39">
        <v>0.40400000000000003</v>
      </c>
      <c r="J20" s="39" t="s">
        <v>1073</v>
      </c>
      <c r="K20" s="39">
        <v>0.60399999999999998</v>
      </c>
      <c r="L20" s="39" t="s">
        <v>1178</v>
      </c>
      <c r="M20" s="39">
        <v>0.55800000000000005</v>
      </c>
      <c r="N20" s="39" t="s">
        <v>1244</v>
      </c>
      <c r="O20" s="39">
        <v>0.32600000000000001</v>
      </c>
      <c r="P20" s="39" t="s">
        <v>1666</v>
      </c>
      <c r="Q20" s="39">
        <v>0.498</v>
      </c>
      <c r="S20" s="39" t="s">
        <v>1198</v>
      </c>
      <c r="T20" s="39">
        <v>0.44600000000000001</v>
      </c>
      <c r="U20" s="39" t="s">
        <v>1245</v>
      </c>
      <c r="V20" s="39">
        <v>0.26400000000000001</v>
      </c>
      <c r="W20" s="39" t="s">
        <v>1350</v>
      </c>
      <c r="X20" s="39">
        <v>0.183</v>
      </c>
      <c r="Y20" s="39" t="s">
        <v>1302</v>
      </c>
      <c r="Z20" s="39">
        <v>0.33</v>
      </c>
      <c r="AA20" s="39" t="s">
        <v>1430</v>
      </c>
      <c r="AB20" s="39">
        <v>0.41</v>
      </c>
      <c r="AC20" s="39" t="s">
        <v>1503</v>
      </c>
      <c r="AD20" s="39">
        <v>0.35199999999999998</v>
      </c>
      <c r="AE20" s="39" t="s">
        <v>1151</v>
      </c>
      <c r="AF20" s="39">
        <v>0.29599999999999999</v>
      </c>
      <c r="AG20" t="s">
        <v>1657</v>
      </c>
      <c r="AH20">
        <v>0.24099999999999999</v>
      </c>
      <c r="AJ20" s="39" t="s">
        <v>1556</v>
      </c>
      <c r="AK20" s="39">
        <v>0.55100000000000005</v>
      </c>
      <c r="AL20" s="39" t="s">
        <v>1146</v>
      </c>
      <c r="AM20" s="39">
        <v>0.128</v>
      </c>
      <c r="AN20" s="39" t="s">
        <v>1337</v>
      </c>
      <c r="AO20" s="39">
        <v>8.5999999999999993E-2</v>
      </c>
      <c r="AP20" s="39" t="s">
        <v>1128</v>
      </c>
      <c r="AQ20" s="39">
        <v>0.189</v>
      </c>
      <c r="AR20" s="39" t="s">
        <v>1321</v>
      </c>
      <c r="AS20" s="39">
        <v>0.313</v>
      </c>
      <c r="AT20" s="39" t="s">
        <v>1403</v>
      </c>
      <c r="AU20" s="39">
        <v>0.33600000000000002</v>
      </c>
      <c r="AV20" s="39" t="s">
        <v>1151</v>
      </c>
      <c r="AW20" s="39">
        <v>8.7999999999999995E-2</v>
      </c>
      <c r="AX20" t="s">
        <v>1671</v>
      </c>
      <c r="AY20">
        <v>0.33400000000000002</v>
      </c>
    </row>
    <row r="21" spans="2:51">
      <c r="B21" s="39" t="s">
        <v>1090</v>
      </c>
      <c r="C21" s="39">
        <v>0.66700000000000004</v>
      </c>
      <c r="D21" s="39" t="s">
        <v>1074</v>
      </c>
      <c r="E21" s="39">
        <v>0.51500000000000001</v>
      </c>
      <c r="F21" s="39" t="s">
        <v>1383</v>
      </c>
      <c r="G21" s="39">
        <v>0.01</v>
      </c>
      <c r="H21" s="39" t="s">
        <v>1235</v>
      </c>
      <c r="I21" s="39">
        <v>0.36499999999999999</v>
      </c>
      <c r="J21" s="39" t="s">
        <v>1174</v>
      </c>
      <c r="K21" s="39">
        <v>0.59199999999999997</v>
      </c>
      <c r="L21" s="39" t="s">
        <v>1181</v>
      </c>
      <c r="M21" s="39">
        <v>0.54800000000000004</v>
      </c>
      <c r="N21" s="39" t="s">
        <v>1284</v>
      </c>
      <c r="O21" s="39">
        <v>0.23100000000000001</v>
      </c>
      <c r="P21" s="39" t="s">
        <v>1654</v>
      </c>
      <c r="Q21" s="39">
        <v>0.47899999999999998</v>
      </c>
      <c r="S21" s="39" t="s">
        <v>1071</v>
      </c>
      <c r="T21" s="39">
        <v>0.44500000000000001</v>
      </c>
      <c r="U21" s="39" t="s">
        <v>1233</v>
      </c>
      <c r="V21" s="39">
        <v>0.253</v>
      </c>
      <c r="W21" s="39" t="s">
        <v>1444</v>
      </c>
      <c r="X21" s="39">
        <v>0.14699999999999999</v>
      </c>
      <c r="Y21" s="39" t="s">
        <v>1346</v>
      </c>
      <c r="Z21" s="39">
        <v>0.247</v>
      </c>
      <c r="AA21" s="39" t="s">
        <v>1079</v>
      </c>
      <c r="AB21" s="39">
        <v>0.34</v>
      </c>
      <c r="AC21" s="39" t="s">
        <v>1403</v>
      </c>
      <c r="AD21" s="39">
        <v>0.32300000000000001</v>
      </c>
      <c r="AE21" s="39" t="s">
        <v>1308</v>
      </c>
      <c r="AF21" s="39">
        <v>0.26300000000000001</v>
      </c>
      <c r="AG21" t="s">
        <v>1639</v>
      </c>
      <c r="AH21">
        <v>0.222</v>
      </c>
      <c r="AJ21" s="39" t="s">
        <v>1547</v>
      </c>
      <c r="AK21" s="39">
        <v>0.54300000000000004</v>
      </c>
      <c r="AL21" s="39" t="s">
        <v>1127</v>
      </c>
      <c r="AM21" s="39">
        <v>0.106</v>
      </c>
      <c r="AN21" s="39" t="s">
        <v>1409</v>
      </c>
      <c r="AO21" s="39">
        <v>6.9000000000000006E-2</v>
      </c>
      <c r="AP21" s="39" t="s">
        <v>1544</v>
      </c>
      <c r="AQ21" s="39">
        <v>0.17699999999999999</v>
      </c>
      <c r="AR21" s="39" t="s">
        <v>1571</v>
      </c>
      <c r="AS21" s="39">
        <v>0.30099999999999999</v>
      </c>
      <c r="AT21" s="39" t="s">
        <v>1382</v>
      </c>
      <c r="AU21" s="39">
        <v>0.33600000000000002</v>
      </c>
      <c r="AV21" s="39" t="s">
        <v>1524</v>
      </c>
      <c r="AW21" s="39">
        <v>5.7000000000000002E-2</v>
      </c>
      <c r="AX21" t="s">
        <v>1649</v>
      </c>
      <c r="AY21">
        <v>0.29599999999999999</v>
      </c>
    </row>
    <row r="22" spans="2:51">
      <c r="B22" s="39" t="s">
        <v>1109</v>
      </c>
      <c r="C22" s="39">
        <v>0.66200000000000003</v>
      </c>
      <c r="D22" s="39" t="s">
        <v>1188</v>
      </c>
      <c r="E22" s="39">
        <v>0.50600000000000001</v>
      </c>
      <c r="F22" s="39" t="s">
        <v>1391</v>
      </c>
      <c r="G22" s="39">
        <v>-2E-3</v>
      </c>
      <c r="H22" s="39" t="s">
        <v>1149</v>
      </c>
      <c r="I22" s="39">
        <v>0.36099999999999999</v>
      </c>
      <c r="J22" s="39" t="s">
        <v>1182</v>
      </c>
      <c r="K22" s="39">
        <v>0.54100000000000004</v>
      </c>
      <c r="L22" s="39" t="s">
        <v>1192</v>
      </c>
      <c r="M22" s="39">
        <v>0.48899999999999999</v>
      </c>
      <c r="N22" s="39" t="s">
        <v>1308</v>
      </c>
      <c r="O22" s="39">
        <v>0.17100000000000001</v>
      </c>
      <c r="P22" s="39" t="s">
        <v>1669</v>
      </c>
      <c r="Q22" s="39">
        <v>0.45500000000000002</v>
      </c>
      <c r="S22" s="39" t="s">
        <v>1526</v>
      </c>
      <c r="T22" s="39">
        <v>0.436</v>
      </c>
      <c r="U22" s="39" t="s">
        <v>1188</v>
      </c>
      <c r="V22" s="39">
        <v>0.215</v>
      </c>
      <c r="W22" s="39" t="s">
        <v>1428</v>
      </c>
      <c r="X22" s="39">
        <v>0.11899999999999999</v>
      </c>
      <c r="Y22" s="39" t="s">
        <v>1564</v>
      </c>
      <c r="Z22" s="39">
        <v>0.20200000000000001</v>
      </c>
      <c r="AA22" s="39" t="s">
        <v>1248</v>
      </c>
      <c r="AB22" s="39">
        <v>0.33700000000000002</v>
      </c>
      <c r="AC22" s="39" t="s">
        <v>1171</v>
      </c>
      <c r="AD22" s="39">
        <v>0.317</v>
      </c>
      <c r="AE22" s="39" t="s">
        <v>1447</v>
      </c>
      <c r="AF22" s="39">
        <v>0.24299999999999999</v>
      </c>
      <c r="AG22" t="s">
        <v>1663</v>
      </c>
      <c r="AH22">
        <v>0.217</v>
      </c>
      <c r="AJ22" s="39" t="s">
        <v>1280</v>
      </c>
      <c r="AK22" s="39">
        <v>0.53800000000000003</v>
      </c>
      <c r="AL22" s="39" t="s">
        <v>1361</v>
      </c>
      <c r="AM22" s="39">
        <v>0.08</v>
      </c>
      <c r="AN22" s="39" t="s">
        <v>1350</v>
      </c>
      <c r="AO22" s="39">
        <v>1.2E-2</v>
      </c>
      <c r="AP22" s="39" t="s">
        <v>1564</v>
      </c>
      <c r="AQ22" s="39">
        <v>0.152</v>
      </c>
      <c r="AR22" s="39" t="s">
        <v>1400</v>
      </c>
      <c r="AS22" s="39">
        <v>0.28899999999999998</v>
      </c>
      <c r="AT22" s="39" t="s">
        <v>1451</v>
      </c>
      <c r="AU22" s="39">
        <v>0.33300000000000002</v>
      </c>
      <c r="AV22" s="39" t="s">
        <v>1405</v>
      </c>
      <c r="AW22" s="39">
        <v>1.2999999999999999E-2</v>
      </c>
      <c r="AX22" t="s">
        <v>1669</v>
      </c>
      <c r="AY22">
        <v>0.27800000000000002</v>
      </c>
    </row>
    <row r="23" spans="2:51">
      <c r="B23" s="39" t="s">
        <v>1170</v>
      </c>
      <c r="C23" s="39">
        <v>0.621</v>
      </c>
      <c r="D23" s="39" t="s">
        <v>1125</v>
      </c>
      <c r="E23" s="39">
        <v>0.46700000000000003</v>
      </c>
      <c r="F23" s="39" t="s">
        <v>1409</v>
      </c>
      <c r="G23" s="39">
        <v>-4.9000000000000002E-2</v>
      </c>
      <c r="H23" s="39" t="s">
        <v>1158</v>
      </c>
      <c r="I23" s="39">
        <v>0.30399999999999999</v>
      </c>
      <c r="J23" s="39" t="s">
        <v>1185</v>
      </c>
      <c r="K23" s="39">
        <v>0.52100000000000002</v>
      </c>
      <c r="L23" s="39" t="s">
        <v>1197</v>
      </c>
      <c r="M23" s="39">
        <v>0.47899999999999998</v>
      </c>
      <c r="N23" s="39" t="s">
        <v>1129</v>
      </c>
      <c r="O23" s="39">
        <v>0.17100000000000001</v>
      </c>
      <c r="P23" s="39" t="s">
        <v>1655</v>
      </c>
      <c r="Q23" s="39">
        <v>0.40500000000000003</v>
      </c>
      <c r="S23" s="39" t="s">
        <v>1398</v>
      </c>
      <c r="T23" s="39">
        <v>0.432</v>
      </c>
      <c r="U23" s="39" t="s">
        <v>1085</v>
      </c>
      <c r="V23" s="39">
        <v>0.19600000000000001</v>
      </c>
      <c r="W23" s="39" t="s">
        <v>1376</v>
      </c>
      <c r="X23" s="39">
        <v>0.106</v>
      </c>
      <c r="Y23" s="39" t="s">
        <v>1261</v>
      </c>
      <c r="Z23" s="39">
        <v>0.188</v>
      </c>
      <c r="AA23" s="39" t="s">
        <v>1337</v>
      </c>
      <c r="AB23" s="39">
        <v>0.32800000000000001</v>
      </c>
      <c r="AC23" s="39" t="s">
        <v>1298</v>
      </c>
      <c r="AD23" s="39">
        <v>0.313</v>
      </c>
      <c r="AE23" s="39" t="s">
        <v>1405</v>
      </c>
      <c r="AF23" s="39">
        <v>0.13200000000000001</v>
      </c>
      <c r="AG23" t="s">
        <v>1648</v>
      </c>
      <c r="AH23">
        <v>0.216</v>
      </c>
      <c r="AJ23" s="39" t="s">
        <v>1539</v>
      </c>
      <c r="AK23" s="39">
        <v>0.51500000000000001</v>
      </c>
      <c r="AL23" s="39" t="s">
        <v>1236</v>
      </c>
      <c r="AM23" s="39">
        <v>-2E-3</v>
      </c>
      <c r="AN23" s="39" t="s">
        <v>1383</v>
      </c>
      <c r="AO23" s="39">
        <v>1.0999999999999999E-2</v>
      </c>
      <c r="AP23" s="39" t="s">
        <v>1419</v>
      </c>
      <c r="AQ23" s="39">
        <v>0.111</v>
      </c>
      <c r="AR23" s="39" t="s">
        <v>1572</v>
      </c>
      <c r="AS23" s="39">
        <v>0.25900000000000001</v>
      </c>
      <c r="AT23" s="39" t="s">
        <v>1163</v>
      </c>
      <c r="AU23" s="39">
        <v>0.32300000000000001</v>
      </c>
      <c r="AV23" s="39" t="s">
        <v>1447</v>
      </c>
      <c r="AW23" s="39">
        <v>-3.0000000000000001E-3</v>
      </c>
      <c r="AX23" t="s">
        <v>1650</v>
      </c>
      <c r="AY23">
        <v>0.23499999999999999</v>
      </c>
    </row>
    <row r="24" spans="2:51">
      <c r="B24" s="39" t="s">
        <v>1130</v>
      </c>
      <c r="C24" s="39">
        <v>0.61899999999999999</v>
      </c>
      <c r="D24" s="39" t="s">
        <v>1207</v>
      </c>
      <c r="E24" s="39">
        <v>0.44500000000000001</v>
      </c>
      <c r="F24" s="39" t="s">
        <v>1428</v>
      </c>
      <c r="G24" s="39">
        <v>-7.4999999999999997E-2</v>
      </c>
      <c r="H24" s="39" t="s">
        <v>1261</v>
      </c>
      <c r="I24" s="39">
        <v>0.29699999999999999</v>
      </c>
      <c r="J24" s="39" t="s">
        <v>1212</v>
      </c>
      <c r="K24" s="39">
        <v>0.436</v>
      </c>
      <c r="L24" s="39" t="s">
        <v>1196</v>
      </c>
      <c r="M24" s="39">
        <v>0.47899999999999998</v>
      </c>
      <c r="N24" s="39" t="s">
        <v>1358</v>
      </c>
      <c r="O24" s="39">
        <v>6.9000000000000006E-2</v>
      </c>
      <c r="P24" s="39" t="s">
        <v>1656</v>
      </c>
      <c r="Q24" s="39">
        <v>0.32200000000000001</v>
      </c>
      <c r="S24" s="39" t="s">
        <v>1072</v>
      </c>
      <c r="T24" s="39">
        <v>0.42799999999999999</v>
      </c>
      <c r="U24" s="39" t="s">
        <v>1221</v>
      </c>
      <c r="V24" s="39">
        <v>0.14599999999999999</v>
      </c>
      <c r="W24" s="39" t="s">
        <v>1201</v>
      </c>
      <c r="X24" s="39">
        <v>7.0000000000000007E-2</v>
      </c>
      <c r="Y24" s="39" t="s">
        <v>1087</v>
      </c>
      <c r="Z24" s="39">
        <v>0.182</v>
      </c>
      <c r="AA24" s="39" t="s">
        <v>1321</v>
      </c>
      <c r="AB24" s="39">
        <v>0.30499999999999999</v>
      </c>
      <c r="AC24" s="39" t="s">
        <v>1401</v>
      </c>
      <c r="AD24" s="39">
        <v>0.313</v>
      </c>
      <c r="AE24" s="39" t="s">
        <v>1244</v>
      </c>
      <c r="AF24" s="39">
        <v>8.7999999999999995E-2</v>
      </c>
      <c r="AG24" t="s">
        <v>1644</v>
      </c>
      <c r="AH24">
        <v>0.20499999999999999</v>
      </c>
      <c r="AJ24" s="39" t="s">
        <v>1530</v>
      </c>
      <c r="AK24" s="39">
        <v>0.48099999999999998</v>
      </c>
      <c r="AL24" s="39" t="s">
        <v>1384</v>
      </c>
      <c r="AM24" s="39">
        <v>-1.6E-2</v>
      </c>
      <c r="AN24" s="42"/>
      <c r="AO24" s="42"/>
      <c r="AP24" s="39" t="s">
        <v>1219</v>
      </c>
      <c r="AQ24" s="39">
        <v>0.107</v>
      </c>
      <c r="AR24" s="39" t="s">
        <v>1492</v>
      </c>
      <c r="AS24" s="39">
        <v>0.255</v>
      </c>
      <c r="AT24" s="39" t="s">
        <v>1298</v>
      </c>
      <c r="AU24" s="39">
        <v>0.27400000000000002</v>
      </c>
      <c r="AV24" s="39" t="s">
        <v>1358</v>
      </c>
      <c r="AW24" s="39">
        <v>-3.3000000000000002E-2</v>
      </c>
      <c r="AX24" t="s">
        <v>1641</v>
      </c>
      <c r="AY24">
        <v>0.215</v>
      </c>
    </row>
    <row r="25" spans="2:51">
      <c r="B25" s="39" t="s">
        <v>1172</v>
      </c>
      <c r="C25" s="39">
        <v>0.60799999999999998</v>
      </c>
      <c r="D25" s="39" t="s">
        <v>1097</v>
      </c>
      <c r="E25" s="39">
        <v>0.41899999999999998</v>
      </c>
      <c r="F25" s="39" t="s">
        <v>1444</v>
      </c>
      <c r="G25" s="39">
        <v>-0.105</v>
      </c>
      <c r="H25" s="39" t="s">
        <v>1270</v>
      </c>
      <c r="I25" s="39">
        <v>0.27300000000000002</v>
      </c>
      <c r="J25" s="39" t="s">
        <v>1157</v>
      </c>
      <c r="K25" s="39">
        <v>0.42699999999999999</v>
      </c>
      <c r="L25" s="39" t="s">
        <v>1199</v>
      </c>
      <c r="M25" s="39">
        <v>0.47</v>
      </c>
      <c r="N25" s="39" t="s">
        <v>1405</v>
      </c>
      <c r="O25" s="39">
        <v>-3.9E-2</v>
      </c>
      <c r="P25" s="39" t="s">
        <v>1640</v>
      </c>
      <c r="Q25" s="39">
        <v>0.26900000000000002</v>
      </c>
      <c r="S25" s="39" t="s">
        <v>1538</v>
      </c>
      <c r="T25" s="39">
        <v>0.42399999999999999</v>
      </c>
      <c r="U25" s="39" t="s">
        <v>1207</v>
      </c>
      <c r="V25" s="39">
        <v>9.4E-2</v>
      </c>
      <c r="W25" s="39" t="s">
        <v>1456</v>
      </c>
      <c r="X25" s="39">
        <v>6.9000000000000006E-2</v>
      </c>
      <c r="Y25" s="39" t="s">
        <v>1428</v>
      </c>
      <c r="Z25" s="39">
        <v>0.11899999999999999</v>
      </c>
      <c r="AA25" s="39" t="s">
        <v>1417</v>
      </c>
      <c r="AB25" s="39">
        <v>0.29899999999999999</v>
      </c>
      <c r="AC25" s="39" t="s">
        <v>1239</v>
      </c>
      <c r="AD25" s="39">
        <v>0.308</v>
      </c>
      <c r="AE25" s="39" t="s">
        <v>1483</v>
      </c>
      <c r="AF25" s="39">
        <v>0.05</v>
      </c>
      <c r="AG25" t="s">
        <v>1640</v>
      </c>
      <c r="AH25">
        <v>0.192</v>
      </c>
      <c r="AJ25" s="39" t="s">
        <v>1560</v>
      </c>
      <c r="AK25" s="39">
        <v>0.434</v>
      </c>
      <c r="AL25" s="39" t="s">
        <v>1294</v>
      </c>
      <c r="AM25" s="39">
        <v>-6.6000000000000003E-2</v>
      </c>
      <c r="AP25" s="39" t="s">
        <v>1346</v>
      </c>
      <c r="AQ25" s="39">
        <v>9.7000000000000003E-2</v>
      </c>
      <c r="AR25" s="39" t="s">
        <v>1540</v>
      </c>
      <c r="AS25" s="39">
        <v>0.24099999999999999</v>
      </c>
      <c r="AT25" s="39" t="s">
        <v>1487</v>
      </c>
      <c r="AU25" s="39">
        <v>0.27</v>
      </c>
      <c r="AV25" s="39" t="s">
        <v>1129</v>
      </c>
      <c r="AW25" s="39">
        <v>-0.10199999999999999</v>
      </c>
      <c r="AX25" t="s">
        <v>1656</v>
      </c>
      <c r="AY25">
        <v>0.158</v>
      </c>
    </row>
    <row r="26" spans="2:51">
      <c r="B26" s="39" t="s">
        <v>1119</v>
      </c>
      <c r="C26" s="39">
        <v>0.60799999999999998</v>
      </c>
      <c r="D26" s="39" t="s">
        <v>1221</v>
      </c>
      <c r="E26" s="39">
        <v>0.39800000000000002</v>
      </c>
      <c r="F26" s="41" t="s">
        <v>1456</v>
      </c>
      <c r="G26" s="41">
        <v>-0.13100000000000001</v>
      </c>
      <c r="H26" s="39" t="s">
        <v>1302</v>
      </c>
      <c r="I26" s="39">
        <v>0.187</v>
      </c>
      <c r="J26" s="39" t="s">
        <v>1079</v>
      </c>
      <c r="K26" s="39">
        <v>0.41799999999999998</v>
      </c>
      <c r="L26" s="39" t="s">
        <v>1204</v>
      </c>
      <c r="M26" s="39">
        <v>0.45300000000000001</v>
      </c>
      <c r="N26" s="39" t="s">
        <v>1427</v>
      </c>
      <c r="O26" s="39">
        <v>-6.9000000000000006E-2</v>
      </c>
      <c r="P26" s="39" t="s">
        <v>1645</v>
      </c>
      <c r="Q26" s="39">
        <v>0.247</v>
      </c>
      <c r="S26" s="39" t="s">
        <v>1225</v>
      </c>
      <c r="T26" s="39">
        <v>0.41899999999999998</v>
      </c>
      <c r="U26" s="39" t="s">
        <v>1097</v>
      </c>
      <c r="V26" s="39">
        <v>9.2999999999999999E-2</v>
      </c>
      <c r="W26" s="41" t="s">
        <v>1409</v>
      </c>
      <c r="X26" s="41">
        <v>-0.32500000000000001</v>
      </c>
      <c r="Y26" s="39" t="s">
        <v>1270</v>
      </c>
      <c r="Z26" s="39">
        <v>0.10299999999999999</v>
      </c>
      <c r="AA26" s="39" t="s">
        <v>1223</v>
      </c>
      <c r="AB26" s="39">
        <v>0.28699999999999998</v>
      </c>
      <c r="AC26" s="39" t="s">
        <v>1265</v>
      </c>
      <c r="AD26" s="39">
        <v>0.29599999999999999</v>
      </c>
      <c r="AE26" s="39" t="s">
        <v>1448</v>
      </c>
      <c r="AF26" s="39">
        <v>3.6999999999999998E-2</v>
      </c>
      <c r="AG26" t="s">
        <v>1668</v>
      </c>
      <c r="AH26">
        <v>0.18099999999999999</v>
      </c>
      <c r="AJ26" s="39" t="s">
        <v>1570</v>
      </c>
      <c r="AK26" s="39">
        <v>0.434</v>
      </c>
      <c r="AL26" s="39" t="s">
        <v>1328</v>
      </c>
      <c r="AM26" s="39">
        <v>-7.9000000000000001E-2</v>
      </c>
      <c r="AP26" s="39" t="s">
        <v>1164</v>
      </c>
      <c r="AQ26" s="39">
        <v>0.08</v>
      </c>
      <c r="AR26" s="39" t="s">
        <v>1369</v>
      </c>
      <c r="AS26" s="39">
        <v>0.22</v>
      </c>
      <c r="AT26" s="39" t="s">
        <v>1171</v>
      </c>
      <c r="AU26" s="39">
        <v>0.254</v>
      </c>
      <c r="AV26" s="39" t="s">
        <v>1244</v>
      </c>
      <c r="AW26" s="39">
        <v>-0.189</v>
      </c>
      <c r="AX26" t="s">
        <v>1646</v>
      </c>
      <c r="AY26">
        <v>0.124</v>
      </c>
    </row>
    <row r="27" spans="2:51">
      <c r="B27" s="39" t="s">
        <v>1159</v>
      </c>
      <c r="C27" s="39">
        <v>0.60199999999999998</v>
      </c>
      <c r="D27" s="39" t="s">
        <v>1224</v>
      </c>
      <c r="E27" s="39">
        <v>0.39100000000000001</v>
      </c>
      <c r="H27" s="39" t="s">
        <v>1111</v>
      </c>
      <c r="I27" s="39">
        <v>0.16700000000000001</v>
      </c>
      <c r="J27" s="39" t="s">
        <v>1088</v>
      </c>
      <c r="K27" s="39">
        <v>0.41299999999999998</v>
      </c>
      <c r="L27" s="39" t="s">
        <v>1208</v>
      </c>
      <c r="M27" s="39">
        <v>0.44500000000000001</v>
      </c>
      <c r="N27" s="39" t="s">
        <v>1447</v>
      </c>
      <c r="O27" s="39">
        <v>-0.11</v>
      </c>
      <c r="P27" s="39" t="s">
        <v>1279</v>
      </c>
      <c r="Q27" s="39">
        <v>0.23799999999999999</v>
      </c>
      <c r="S27" s="39" t="s">
        <v>1317</v>
      </c>
      <c r="T27" s="39">
        <v>0.41599999999999998</v>
      </c>
      <c r="U27" s="39" t="s">
        <v>1175</v>
      </c>
      <c r="V27" s="39">
        <v>5.6000000000000001E-2</v>
      </c>
      <c r="Y27" s="39" t="s">
        <v>1418</v>
      </c>
      <c r="Z27" s="39">
        <v>0.09</v>
      </c>
      <c r="AA27" s="39" t="s">
        <v>1082</v>
      </c>
      <c r="AB27" s="39">
        <v>0.26900000000000002</v>
      </c>
      <c r="AC27" s="39" t="s">
        <v>1255</v>
      </c>
      <c r="AD27" s="39">
        <v>0.29299999999999998</v>
      </c>
      <c r="AE27" s="39" t="s">
        <v>1129</v>
      </c>
      <c r="AF27" s="39">
        <v>-0.11700000000000001</v>
      </c>
      <c r="AG27" t="s">
        <v>1653</v>
      </c>
      <c r="AH27">
        <v>0.18</v>
      </c>
      <c r="AJ27" s="39" t="s">
        <v>1488</v>
      </c>
      <c r="AK27" s="39">
        <v>0.42499999999999999</v>
      </c>
      <c r="AL27" s="39" t="s">
        <v>1114</v>
      </c>
      <c r="AM27" s="39">
        <v>-9.1999999999999998E-2</v>
      </c>
      <c r="AP27" s="39" t="s">
        <v>1534</v>
      </c>
      <c r="AQ27" s="39">
        <v>6.8000000000000005E-2</v>
      </c>
      <c r="AR27" s="39" t="s">
        <v>1511</v>
      </c>
      <c r="AS27" s="39">
        <v>0.19400000000000001</v>
      </c>
      <c r="AT27" s="39" t="s">
        <v>1548</v>
      </c>
      <c r="AU27" s="39">
        <v>0.16400000000000001</v>
      </c>
      <c r="AV27" s="42"/>
      <c r="AW27" s="42"/>
      <c r="AX27" t="s">
        <v>1642</v>
      </c>
      <c r="AY27">
        <v>0.115</v>
      </c>
    </row>
    <row r="28" spans="2:51">
      <c r="B28" s="39" t="s">
        <v>1173</v>
      </c>
      <c r="C28" s="39">
        <v>0.59399999999999997</v>
      </c>
      <c r="D28" s="39" t="s">
        <v>1226</v>
      </c>
      <c r="E28" s="39">
        <v>0.38600000000000001</v>
      </c>
      <c r="H28" s="39" t="s">
        <v>1123</v>
      </c>
      <c r="I28" s="39">
        <v>0.14799999999999999</v>
      </c>
      <c r="J28" s="39" t="s">
        <v>1223</v>
      </c>
      <c r="K28" s="39">
        <v>0.39100000000000001</v>
      </c>
      <c r="L28" s="39" t="s">
        <v>1211</v>
      </c>
      <c r="M28" s="39">
        <v>0.439</v>
      </c>
      <c r="N28" s="39" t="s">
        <v>1448</v>
      </c>
      <c r="O28" s="39">
        <v>-0.111</v>
      </c>
      <c r="P28" s="39" t="s">
        <v>1641</v>
      </c>
      <c r="Q28" s="39">
        <v>0.224</v>
      </c>
      <c r="S28" s="39" t="s">
        <v>1074</v>
      </c>
      <c r="T28" s="39">
        <v>0.41099999999999998</v>
      </c>
      <c r="U28" s="39" t="s">
        <v>1236</v>
      </c>
      <c r="V28" s="39">
        <v>5.6000000000000001E-2</v>
      </c>
      <c r="Y28" s="39" t="s">
        <v>1330</v>
      </c>
      <c r="Z28" s="39">
        <v>5.6000000000000001E-2</v>
      </c>
      <c r="AA28" s="39" t="s">
        <v>1234</v>
      </c>
      <c r="AB28" s="39">
        <v>0.25800000000000001</v>
      </c>
      <c r="AC28" s="39" t="s">
        <v>1515</v>
      </c>
      <c r="AD28" s="39">
        <v>0.28599999999999998</v>
      </c>
      <c r="AE28" s="39" t="s">
        <v>1284</v>
      </c>
      <c r="AF28" s="39">
        <v>-0.18099999999999999</v>
      </c>
      <c r="AG28" t="s">
        <v>1654</v>
      </c>
      <c r="AH28">
        <v>0.161</v>
      </c>
      <c r="AJ28" s="39" t="s">
        <v>1112</v>
      </c>
      <c r="AK28" s="39">
        <v>0.4</v>
      </c>
      <c r="AL28" s="39" t="s">
        <v>1541</v>
      </c>
      <c r="AM28" s="39">
        <v>-9.5000000000000001E-2</v>
      </c>
      <c r="AP28" s="39" t="s">
        <v>1502</v>
      </c>
      <c r="AQ28" s="39">
        <v>4.8000000000000001E-2</v>
      </c>
      <c r="AR28" s="39" t="s">
        <v>1352</v>
      </c>
      <c r="AS28" s="39">
        <v>0.16900000000000001</v>
      </c>
      <c r="AT28" s="39" t="s">
        <v>1176</v>
      </c>
      <c r="AU28" s="39">
        <v>0.158</v>
      </c>
      <c r="AX28" t="s">
        <v>1127</v>
      </c>
      <c r="AY28">
        <v>0.106</v>
      </c>
    </row>
    <row r="29" spans="2:51">
      <c r="B29" s="39" t="s">
        <v>1175</v>
      </c>
      <c r="C29" s="39">
        <v>0.58799999999999997</v>
      </c>
      <c r="D29" s="39" t="s">
        <v>1233</v>
      </c>
      <c r="E29" s="39">
        <v>0.371</v>
      </c>
      <c r="H29" s="39" t="s">
        <v>1330</v>
      </c>
      <c r="I29" s="39">
        <v>0.13</v>
      </c>
      <c r="J29" s="39" t="s">
        <v>1229</v>
      </c>
      <c r="K29" s="39">
        <v>0.38400000000000001</v>
      </c>
      <c r="L29" s="39" t="s">
        <v>1230</v>
      </c>
      <c r="M29" s="39">
        <v>0.38200000000000001</v>
      </c>
      <c r="N29" s="39" t="s">
        <v>1483</v>
      </c>
      <c r="O29" s="39">
        <v>-0.20100000000000001</v>
      </c>
      <c r="P29" s="39" t="s">
        <v>1647</v>
      </c>
      <c r="Q29" s="39">
        <v>0.20499999999999999</v>
      </c>
      <c r="S29" s="39" t="s">
        <v>1430</v>
      </c>
      <c r="T29" s="39">
        <v>0.41</v>
      </c>
      <c r="U29" s="39" t="s">
        <v>1294</v>
      </c>
      <c r="V29" s="39">
        <v>5.2999999999999999E-2</v>
      </c>
      <c r="Y29" s="39" t="s">
        <v>1158</v>
      </c>
      <c r="Z29" s="39">
        <v>5.3999999999999999E-2</v>
      </c>
      <c r="AA29" s="39" t="s">
        <v>1352</v>
      </c>
      <c r="AB29" s="39">
        <v>0.253</v>
      </c>
      <c r="AC29" s="39" t="s">
        <v>1320</v>
      </c>
      <c r="AD29" s="39">
        <v>0.27600000000000002</v>
      </c>
      <c r="AE29" s="39" t="s">
        <v>1427</v>
      </c>
      <c r="AF29" s="39">
        <v>-0.29499999999999998</v>
      </c>
      <c r="AG29" t="s">
        <v>1674</v>
      </c>
      <c r="AH29">
        <v>0.153</v>
      </c>
      <c r="AJ29" s="39" t="s">
        <v>1470</v>
      </c>
      <c r="AK29" s="39">
        <v>0.377</v>
      </c>
      <c r="AL29" s="39" t="s">
        <v>1207</v>
      </c>
      <c r="AM29" s="39">
        <v>-0.10299999999999999</v>
      </c>
      <c r="AP29" s="39" t="s">
        <v>1261</v>
      </c>
      <c r="AQ29" s="39">
        <v>1.2E-2</v>
      </c>
      <c r="AR29" s="39" t="s">
        <v>1121</v>
      </c>
      <c r="AS29" s="39">
        <v>0.16400000000000001</v>
      </c>
      <c r="AT29" s="39" t="s">
        <v>1472</v>
      </c>
      <c r="AU29" s="39">
        <v>0.13500000000000001</v>
      </c>
      <c r="AX29" t="s">
        <v>1653</v>
      </c>
      <c r="AY29">
        <v>0.10100000000000001</v>
      </c>
    </row>
    <row r="30" spans="2:51">
      <c r="B30" s="39" t="s">
        <v>1177</v>
      </c>
      <c r="C30" s="39">
        <v>0.56799999999999995</v>
      </c>
      <c r="D30" s="39" t="s">
        <v>1236</v>
      </c>
      <c r="E30" s="39">
        <v>0.35399999999999998</v>
      </c>
      <c r="H30" s="39" t="s">
        <v>1346</v>
      </c>
      <c r="I30" s="39">
        <v>9.6000000000000002E-2</v>
      </c>
      <c r="J30" s="39" t="s">
        <v>1234</v>
      </c>
      <c r="K30" s="39">
        <v>0.36499999999999999</v>
      </c>
      <c r="L30" s="39" t="s">
        <v>1239</v>
      </c>
      <c r="M30" s="39">
        <v>0.35299999999999998</v>
      </c>
      <c r="N30" s="41" t="s">
        <v>1524</v>
      </c>
      <c r="O30" s="41">
        <v>-0.31</v>
      </c>
      <c r="P30" s="39" t="s">
        <v>1127</v>
      </c>
      <c r="Q30" s="39">
        <v>0.19400000000000001</v>
      </c>
      <c r="S30" s="39" t="s">
        <v>1377</v>
      </c>
      <c r="T30" s="39">
        <v>0.40799999999999997</v>
      </c>
      <c r="U30" s="39" t="s">
        <v>1103</v>
      </c>
      <c r="V30" s="39">
        <v>4.9000000000000002E-2</v>
      </c>
      <c r="Y30" s="39" t="s">
        <v>1419</v>
      </c>
      <c r="Z30" s="39">
        <v>5.3999999999999999E-2</v>
      </c>
      <c r="AA30" s="39" t="s">
        <v>1370</v>
      </c>
      <c r="AB30" s="39">
        <v>0.246</v>
      </c>
      <c r="AC30" s="39" t="s">
        <v>1258</v>
      </c>
      <c r="AD30" s="39">
        <v>0.26800000000000002</v>
      </c>
      <c r="AE30" s="41" t="s">
        <v>1358</v>
      </c>
      <c r="AF30" s="41">
        <v>-0.34300000000000003</v>
      </c>
      <c r="AG30" t="s">
        <v>1185</v>
      </c>
      <c r="AH30">
        <v>0.15</v>
      </c>
      <c r="AJ30" s="39" t="s">
        <v>1425</v>
      </c>
      <c r="AK30" s="39">
        <v>0.373</v>
      </c>
      <c r="AL30" s="39" t="s">
        <v>1245</v>
      </c>
      <c r="AM30" s="39">
        <v>-0.161</v>
      </c>
      <c r="AP30" s="39" t="s">
        <v>1330</v>
      </c>
      <c r="AQ30" s="39">
        <v>8.9999999999999993E-3</v>
      </c>
      <c r="AR30" s="39" t="s">
        <v>1107</v>
      </c>
      <c r="AS30" s="39">
        <v>0.159</v>
      </c>
      <c r="AT30" s="39" t="s">
        <v>1401</v>
      </c>
      <c r="AU30" s="39">
        <v>0.114</v>
      </c>
      <c r="AX30" t="s">
        <v>1672</v>
      </c>
      <c r="AY30">
        <v>9.0999999999999998E-2</v>
      </c>
    </row>
    <row r="31" spans="2:51">
      <c r="B31" s="39" t="s">
        <v>1179</v>
      </c>
      <c r="C31" s="39">
        <v>0.55200000000000005</v>
      </c>
      <c r="D31" s="39" t="s">
        <v>1245</v>
      </c>
      <c r="E31" s="39">
        <v>0.32</v>
      </c>
      <c r="H31" s="39" t="s">
        <v>1087</v>
      </c>
      <c r="I31" s="39">
        <v>0.08</v>
      </c>
      <c r="J31" s="39" t="s">
        <v>1242</v>
      </c>
      <c r="K31" s="39">
        <v>0.33800000000000002</v>
      </c>
      <c r="L31" s="39" t="s">
        <v>1092</v>
      </c>
      <c r="M31" s="39">
        <v>0.33500000000000002</v>
      </c>
      <c r="P31" s="39" t="s">
        <v>1648</v>
      </c>
      <c r="Q31" s="39">
        <v>0.192</v>
      </c>
      <c r="S31" s="39" t="s">
        <v>1075</v>
      </c>
      <c r="T31" s="39">
        <v>0.40400000000000003</v>
      </c>
      <c r="U31" s="39" t="s">
        <v>1159</v>
      </c>
      <c r="V31" s="39">
        <v>4.7E-2</v>
      </c>
      <c r="Y31" s="39" t="s">
        <v>1235</v>
      </c>
      <c r="Z31" s="39">
        <v>1.7999999999999999E-2</v>
      </c>
      <c r="AA31" s="39" t="s">
        <v>1357</v>
      </c>
      <c r="AB31" s="39">
        <v>0.223</v>
      </c>
      <c r="AC31" s="39" t="s">
        <v>1548</v>
      </c>
      <c r="AD31" s="39">
        <v>0.26600000000000001</v>
      </c>
      <c r="AG31" t="s">
        <v>1651</v>
      </c>
      <c r="AH31">
        <v>0.14099999999999999</v>
      </c>
      <c r="AJ31" s="39" t="s">
        <v>1099</v>
      </c>
      <c r="AK31" s="39">
        <v>0.36699999999999999</v>
      </c>
      <c r="AL31" s="39" t="s">
        <v>1426</v>
      </c>
      <c r="AM31" s="39">
        <v>-0.161</v>
      </c>
      <c r="AP31" s="39" t="s">
        <v>1215</v>
      </c>
      <c r="AQ31" s="39">
        <v>2E-3</v>
      </c>
      <c r="AR31" s="39" t="s">
        <v>1117</v>
      </c>
      <c r="AS31" s="39">
        <v>0.151</v>
      </c>
      <c r="AT31" s="39" t="s">
        <v>1561</v>
      </c>
      <c r="AU31" s="39">
        <v>0.10100000000000001</v>
      </c>
      <c r="AX31" t="s">
        <v>1409</v>
      </c>
      <c r="AY31">
        <v>6.9000000000000006E-2</v>
      </c>
    </row>
    <row r="32" spans="2:51">
      <c r="B32" s="39" t="s">
        <v>1180</v>
      </c>
      <c r="C32" s="39">
        <v>0.54800000000000004</v>
      </c>
      <c r="D32" s="39" t="s">
        <v>1146</v>
      </c>
      <c r="E32" s="39">
        <v>0.29599999999999999</v>
      </c>
      <c r="H32" s="39" t="s">
        <v>1164</v>
      </c>
      <c r="I32" s="39">
        <v>3.1E-2</v>
      </c>
      <c r="J32" s="39" t="s">
        <v>1248</v>
      </c>
      <c r="K32" s="39">
        <v>0.313</v>
      </c>
      <c r="L32" s="39" t="s">
        <v>1254</v>
      </c>
      <c r="M32" s="39">
        <v>0.307</v>
      </c>
      <c r="P32" s="39" t="s">
        <v>1668</v>
      </c>
      <c r="Q32" s="39">
        <v>0.14599999999999999</v>
      </c>
      <c r="S32" s="39" t="s">
        <v>1076</v>
      </c>
      <c r="T32" s="39">
        <v>0.38</v>
      </c>
      <c r="U32" s="39" t="s">
        <v>1361</v>
      </c>
      <c r="V32" s="39">
        <v>1.4E-2</v>
      </c>
      <c r="Y32" s="39" t="s">
        <v>1111</v>
      </c>
      <c r="Z32" s="39">
        <v>8.0000000000000002E-3</v>
      </c>
      <c r="AA32" s="39" t="s">
        <v>1466</v>
      </c>
      <c r="AB32" s="39">
        <v>0.215</v>
      </c>
      <c r="AC32" s="39" t="s">
        <v>1254</v>
      </c>
      <c r="AD32" s="39">
        <v>0.253</v>
      </c>
      <c r="AG32" t="s">
        <v>1670</v>
      </c>
      <c r="AH32">
        <v>0.128</v>
      </c>
      <c r="AJ32" s="39" t="s">
        <v>1533</v>
      </c>
      <c r="AK32" s="39">
        <v>0.36199999999999999</v>
      </c>
      <c r="AL32" s="39" t="s">
        <v>1463</v>
      </c>
      <c r="AM32" s="39">
        <v>-0.16900000000000001</v>
      </c>
      <c r="AP32" s="39" t="s">
        <v>1087</v>
      </c>
      <c r="AQ32" s="39">
        <v>-0.01</v>
      </c>
      <c r="AR32" s="39" t="s">
        <v>1248</v>
      </c>
      <c r="AS32" s="39">
        <v>0.11600000000000001</v>
      </c>
      <c r="AT32" s="39" t="s">
        <v>1503</v>
      </c>
      <c r="AU32" s="39">
        <v>7.0000000000000007E-2</v>
      </c>
      <c r="AX32" t="s">
        <v>1676</v>
      </c>
      <c r="AY32">
        <v>3.9E-2</v>
      </c>
    </row>
    <row r="33" spans="2:51">
      <c r="B33" s="39" t="s">
        <v>1103</v>
      </c>
      <c r="C33" s="39">
        <v>0.54500000000000004</v>
      </c>
      <c r="D33" s="39" t="s">
        <v>1136</v>
      </c>
      <c r="E33" s="39">
        <v>0.27900000000000003</v>
      </c>
      <c r="H33" s="39" t="s">
        <v>1128</v>
      </c>
      <c r="I33" s="39">
        <v>-1.2E-2</v>
      </c>
      <c r="J33" s="39" t="s">
        <v>1250</v>
      </c>
      <c r="K33" s="39">
        <v>0.31</v>
      </c>
      <c r="L33" s="39" t="s">
        <v>1158</v>
      </c>
      <c r="M33" s="39">
        <v>0.30399999999999999</v>
      </c>
      <c r="P33" s="39" t="s">
        <v>1649</v>
      </c>
      <c r="Q33" s="39">
        <v>0.129</v>
      </c>
      <c r="S33" s="39" t="s">
        <v>1077</v>
      </c>
      <c r="T33" s="39">
        <v>0.379</v>
      </c>
      <c r="U33" s="39" t="s">
        <v>1113</v>
      </c>
      <c r="V33" s="39">
        <v>-8.0000000000000002E-3</v>
      </c>
      <c r="Y33" s="39" t="s">
        <v>1534</v>
      </c>
      <c r="Z33" s="39">
        <v>-1.0999999999999999E-2</v>
      </c>
      <c r="AA33" s="39" t="s">
        <v>1167</v>
      </c>
      <c r="AB33" s="39">
        <v>0.19700000000000001</v>
      </c>
      <c r="AC33" s="39" t="s">
        <v>1154</v>
      </c>
      <c r="AD33" s="39">
        <v>0.246</v>
      </c>
      <c r="AG33" t="s">
        <v>1647</v>
      </c>
      <c r="AH33">
        <v>0.10199999999999999</v>
      </c>
      <c r="AJ33" s="39" t="s">
        <v>1387</v>
      </c>
      <c r="AK33" s="39">
        <v>0.36199999999999999</v>
      </c>
      <c r="AL33" s="39" t="s">
        <v>1173</v>
      </c>
      <c r="AM33" s="39">
        <v>-0.182</v>
      </c>
      <c r="AP33" s="39" t="s">
        <v>1270</v>
      </c>
      <c r="AQ33" s="39">
        <v>-0.01</v>
      </c>
      <c r="AR33" s="39" t="s">
        <v>1373</v>
      </c>
      <c r="AS33" s="39">
        <v>0.11600000000000001</v>
      </c>
      <c r="AT33" s="39" t="s">
        <v>1490</v>
      </c>
      <c r="AU33" s="39">
        <v>5.7000000000000002E-2</v>
      </c>
      <c r="AX33" t="s">
        <v>1674</v>
      </c>
      <c r="AY33">
        <v>3.6999999999999998E-2</v>
      </c>
    </row>
    <row r="34" spans="2:51">
      <c r="B34" s="39" t="s">
        <v>1071</v>
      </c>
      <c r="C34" s="39">
        <v>0.54300000000000004</v>
      </c>
      <c r="D34" s="39" t="s">
        <v>1114</v>
      </c>
      <c r="E34" s="39">
        <v>0.27600000000000002</v>
      </c>
      <c r="H34" s="39" t="s">
        <v>1418</v>
      </c>
      <c r="I34" s="39">
        <v>-0.06</v>
      </c>
      <c r="J34" s="39" t="s">
        <v>1252</v>
      </c>
      <c r="K34" s="39">
        <v>0.308</v>
      </c>
      <c r="L34" s="39" t="s">
        <v>1255</v>
      </c>
      <c r="M34" s="39">
        <v>0.30299999999999999</v>
      </c>
      <c r="P34" s="39" t="s">
        <v>1334</v>
      </c>
      <c r="Q34" s="39">
        <v>0.129</v>
      </c>
      <c r="S34" s="39" t="s">
        <v>1293</v>
      </c>
      <c r="T34" s="39">
        <v>0.34300000000000003</v>
      </c>
      <c r="U34" s="39" t="s">
        <v>1114</v>
      </c>
      <c r="V34" s="39">
        <v>-8.9999999999999993E-3</v>
      </c>
      <c r="Y34" s="39" t="s">
        <v>1215</v>
      </c>
      <c r="Z34" s="39">
        <v>-1.2999999999999999E-2</v>
      </c>
      <c r="AA34" s="39" t="s">
        <v>1088</v>
      </c>
      <c r="AB34" s="39">
        <v>0.18099999999999999</v>
      </c>
      <c r="AC34" s="39" t="s">
        <v>1472</v>
      </c>
      <c r="AD34" s="39">
        <v>0.23799999999999999</v>
      </c>
      <c r="AG34" t="s">
        <v>1650</v>
      </c>
      <c r="AH34">
        <v>7.9000000000000001E-2</v>
      </c>
      <c r="AJ34" s="39" t="s">
        <v>1489</v>
      </c>
      <c r="AK34" s="39">
        <v>0.35899999999999999</v>
      </c>
      <c r="AL34" s="39" t="s">
        <v>1221</v>
      </c>
      <c r="AM34" s="39">
        <v>-0.185</v>
      </c>
      <c r="AP34" s="39" t="s">
        <v>1514</v>
      </c>
      <c r="AQ34" s="39">
        <v>-0.03</v>
      </c>
      <c r="AR34" s="39" t="s">
        <v>1469</v>
      </c>
      <c r="AS34" s="39">
        <v>0.105</v>
      </c>
      <c r="AT34" s="39" t="s">
        <v>1432</v>
      </c>
      <c r="AU34" s="39">
        <v>5.1999999999999998E-2</v>
      </c>
      <c r="AX34" t="s">
        <v>1334</v>
      </c>
      <c r="AY34">
        <v>5.0000000000000001E-3</v>
      </c>
    </row>
    <row r="35" spans="2:51">
      <c r="B35" s="39" t="s">
        <v>1183</v>
      </c>
      <c r="C35" s="39">
        <v>0.52200000000000002</v>
      </c>
      <c r="D35" s="39" t="s">
        <v>1152</v>
      </c>
      <c r="E35" s="39">
        <v>0.215</v>
      </c>
      <c r="H35" s="39" t="s">
        <v>1419</v>
      </c>
      <c r="I35" s="39">
        <v>-6.0999999999999999E-2</v>
      </c>
      <c r="J35" s="39" t="s">
        <v>1117</v>
      </c>
      <c r="K35" s="39">
        <v>0.29399999999999998</v>
      </c>
      <c r="L35" s="39" t="s">
        <v>1257</v>
      </c>
      <c r="M35" s="39">
        <v>0.3</v>
      </c>
      <c r="P35" s="39" t="s">
        <v>1675</v>
      </c>
      <c r="Q35" s="39">
        <v>0.11799999999999999</v>
      </c>
      <c r="S35" s="39" t="s">
        <v>1248</v>
      </c>
      <c r="T35" s="39">
        <v>0.33700000000000002</v>
      </c>
      <c r="U35" s="39" t="s">
        <v>1459</v>
      </c>
      <c r="V35" s="39">
        <v>-8.9999999999999993E-3</v>
      </c>
      <c r="Y35" s="39" t="s">
        <v>1219</v>
      </c>
      <c r="Z35" s="39">
        <v>-0.02</v>
      </c>
      <c r="AA35" s="39" t="s">
        <v>1242</v>
      </c>
      <c r="AB35" s="39">
        <v>0.18099999999999999</v>
      </c>
      <c r="AC35" s="39" t="s">
        <v>1178</v>
      </c>
      <c r="AD35" s="39">
        <v>0.214</v>
      </c>
      <c r="AG35" t="s">
        <v>1638</v>
      </c>
      <c r="AH35">
        <v>7.8E-2</v>
      </c>
      <c r="AJ35" s="39" t="s">
        <v>1422</v>
      </c>
      <c r="AK35" s="39">
        <v>0.35599999999999998</v>
      </c>
      <c r="AL35" s="39" t="s">
        <v>1125</v>
      </c>
      <c r="AM35" s="39">
        <v>-0.2</v>
      </c>
      <c r="AP35" s="39" t="s">
        <v>1465</v>
      </c>
      <c r="AQ35" s="39">
        <v>-0.13700000000000001</v>
      </c>
      <c r="AR35" s="39" t="s">
        <v>1337</v>
      </c>
      <c r="AS35" s="39">
        <v>8.5999999999999993E-2</v>
      </c>
      <c r="AT35" s="39" t="s">
        <v>1165</v>
      </c>
      <c r="AU35" s="39">
        <v>4.5999999999999999E-2</v>
      </c>
      <c r="AX35" t="s">
        <v>1644</v>
      </c>
      <c r="AY35">
        <v>-7.0000000000000001E-3</v>
      </c>
    </row>
    <row r="36" spans="2:51">
      <c r="B36" s="39" t="s">
        <v>1184</v>
      </c>
      <c r="C36" s="39">
        <v>0.52200000000000002</v>
      </c>
      <c r="D36" s="39" t="s">
        <v>1293</v>
      </c>
      <c r="E36" s="39">
        <v>0.21099999999999999</v>
      </c>
      <c r="H36" s="39" t="s">
        <v>1428</v>
      </c>
      <c r="I36" s="39">
        <v>-7.4999999999999997E-2</v>
      </c>
      <c r="J36" s="39" t="s">
        <v>1271</v>
      </c>
      <c r="K36" s="39">
        <v>0.27300000000000002</v>
      </c>
      <c r="L36" s="39" t="s">
        <v>1258</v>
      </c>
      <c r="M36" s="39">
        <v>0.29899999999999999</v>
      </c>
      <c r="P36" s="39" t="s">
        <v>1642</v>
      </c>
      <c r="Q36" s="39">
        <v>7.0999999999999994E-2</v>
      </c>
      <c r="S36" s="39" t="s">
        <v>1295</v>
      </c>
      <c r="T36" s="39">
        <v>0.33600000000000002</v>
      </c>
      <c r="U36" s="39" t="s">
        <v>1224</v>
      </c>
      <c r="V36" s="39">
        <v>-1.9E-2</v>
      </c>
      <c r="Y36" s="39" t="s">
        <v>1123</v>
      </c>
      <c r="Z36" s="39">
        <v>-6.0999999999999999E-2</v>
      </c>
      <c r="AA36" s="39" t="s">
        <v>1185</v>
      </c>
      <c r="AB36" s="39">
        <v>0.15</v>
      </c>
      <c r="AC36" s="39" t="s">
        <v>1315</v>
      </c>
      <c r="AD36" s="39">
        <v>0.21199999999999999</v>
      </c>
      <c r="AG36" t="s">
        <v>1677</v>
      </c>
      <c r="AH36">
        <v>7.5999999999999998E-2</v>
      </c>
      <c r="AJ36" s="39" t="s">
        <v>1516</v>
      </c>
      <c r="AK36" s="39">
        <v>0.35599999999999998</v>
      </c>
      <c r="AL36" s="39" t="s">
        <v>1103</v>
      </c>
      <c r="AM36" s="39">
        <v>-0.23799999999999999</v>
      </c>
      <c r="AP36" s="39" t="s">
        <v>1475</v>
      </c>
      <c r="AQ36" s="39">
        <v>-0.13800000000000001</v>
      </c>
      <c r="AR36" s="39" t="s">
        <v>1164</v>
      </c>
      <c r="AS36" s="39">
        <v>0.08</v>
      </c>
      <c r="AT36" s="39" t="s">
        <v>1381</v>
      </c>
      <c r="AU36" s="39">
        <v>2.4E-2</v>
      </c>
      <c r="AX36" t="s">
        <v>1643</v>
      </c>
      <c r="AY36">
        <v>-1.2E-2</v>
      </c>
    </row>
    <row r="37" spans="2:51">
      <c r="B37" s="39" t="s">
        <v>1074</v>
      </c>
      <c r="C37" s="39">
        <v>0.51500000000000001</v>
      </c>
      <c r="D37" s="39" t="s">
        <v>1294</v>
      </c>
      <c r="E37" s="39">
        <v>0.21</v>
      </c>
      <c r="H37" s="39" t="s">
        <v>1465</v>
      </c>
      <c r="I37" s="39">
        <v>-0.161</v>
      </c>
      <c r="J37" s="39" t="s">
        <v>1275</v>
      </c>
      <c r="K37" s="39">
        <v>0.24199999999999999</v>
      </c>
      <c r="L37" s="39" t="s">
        <v>1262</v>
      </c>
      <c r="M37" s="39">
        <v>0.29699999999999999</v>
      </c>
      <c r="P37" s="39" t="s">
        <v>1638</v>
      </c>
      <c r="Q37" s="39">
        <v>6.6000000000000003E-2</v>
      </c>
      <c r="S37" s="39" t="s">
        <v>1411</v>
      </c>
      <c r="T37" s="39">
        <v>0.32600000000000001</v>
      </c>
      <c r="U37" s="39" t="s">
        <v>1426</v>
      </c>
      <c r="V37" s="39">
        <v>-4.5999999999999999E-2</v>
      </c>
      <c r="Y37" s="39" t="s">
        <v>1128</v>
      </c>
      <c r="Z37" s="39">
        <v>-0.111</v>
      </c>
      <c r="AA37" s="39" t="s">
        <v>1500</v>
      </c>
      <c r="AB37" s="39">
        <v>0.14000000000000001</v>
      </c>
      <c r="AC37" s="39" t="s">
        <v>1543</v>
      </c>
      <c r="AD37" s="39">
        <v>0.19600000000000001</v>
      </c>
      <c r="AG37" t="s">
        <v>1642</v>
      </c>
      <c r="AH37">
        <v>5.2999999999999999E-2</v>
      </c>
      <c r="AJ37" s="39" t="s">
        <v>1529</v>
      </c>
      <c r="AK37" s="39">
        <v>0.35499999999999998</v>
      </c>
      <c r="AL37" s="39" t="s">
        <v>1113</v>
      </c>
      <c r="AM37" s="39">
        <v>-0.26100000000000001</v>
      </c>
      <c r="AP37" s="39" t="s">
        <v>1418</v>
      </c>
      <c r="AQ37" s="39">
        <v>-0.192</v>
      </c>
      <c r="AR37" s="39" t="s">
        <v>1466</v>
      </c>
      <c r="AS37" s="39">
        <v>7.3999999999999996E-2</v>
      </c>
      <c r="AT37" s="39" t="s">
        <v>1413</v>
      </c>
      <c r="AU37" s="39">
        <v>1.9E-2</v>
      </c>
      <c r="AX37" t="s">
        <v>1654</v>
      </c>
      <c r="AY37">
        <v>-1.6E-2</v>
      </c>
    </row>
    <row r="38" spans="2:51">
      <c r="B38" s="39" t="s">
        <v>1186</v>
      </c>
      <c r="C38" s="39">
        <v>0.51500000000000001</v>
      </c>
      <c r="D38" s="39" t="s">
        <v>1127</v>
      </c>
      <c r="E38" s="39">
        <v>0.19400000000000001</v>
      </c>
      <c r="H38" s="39" t="s">
        <v>1475</v>
      </c>
      <c r="I38" s="39">
        <v>-0.18</v>
      </c>
      <c r="J38" s="39" t="s">
        <v>1278</v>
      </c>
      <c r="K38" s="39">
        <v>0.24</v>
      </c>
      <c r="L38" s="39" t="s">
        <v>1265</v>
      </c>
      <c r="M38" s="39">
        <v>0.28699999999999998</v>
      </c>
      <c r="P38" s="39" t="s">
        <v>1676</v>
      </c>
      <c r="Q38" s="39">
        <v>6.3E-2</v>
      </c>
      <c r="S38" s="39" t="s">
        <v>1241</v>
      </c>
      <c r="T38" s="39">
        <v>0.313</v>
      </c>
      <c r="U38" s="39" t="s">
        <v>1121</v>
      </c>
      <c r="V38" s="39">
        <v>-4.5999999999999999E-2</v>
      </c>
      <c r="Y38" s="39" t="s">
        <v>1465</v>
      </c>
      <c r="Z38" s="39">
        <v>-0.12</v>
      </c>
      <c r="AA38" s="39" t="s">
        <v>1519</v>
      </c>
      <c r="AB38" s="39">
        <v>0.13100000000000001</v>
      </c>
      <c r="AC38" s="39" t="s">
        <v>1350</v>
      </c>
      <c r="AD38" s="39">
        <v>0.183</v>
      </c>
      <c r="AG38" t="s">
        <v>1664</v>
      </c>
      <c r="AH38">
        <v>5.2999999999999999E-2</v>
      </c>
      <c r="AJ38" s="39" t="s">
        <v>1139</v>
      </c>
      <c r="AK38" s="39">
        <v>0.35299999999999998</v>
      </c>
      <c r="AL38" s="39" t="s">
        <v>1136</v>
      </c>
      <c r="AM38" s="39">
        <v>-0.26600000000000001</v>
      </c>
      <c r="AP38" s="39" t="s">
        <v>1158</v>
      </c>
      <c r="AQ38" s="39">
        <v>-0.31900000000000001</v>
      </c>
      <c r="AR38" s="39" t="s">
        <v>1409</v>
      </c>
      <c r="AS38" s="39">
        <v>6.9000000000000006E-2</v>
      </c>
      <c r="AT38" s="39" t="s">
        <v>1350</v>
      </c>
      <c r="AU38" s="39">
        <v>1.2E-2</v>
      </c>
      <c r="AX38" t="s">
        <v>1640</v>
      </c>
      <c r="AY38">
        <v>-0.06</v>
      </c>
    </row>
    <row r="39" spans="2:51">
      <c r="B39" s="39" t="s">
        <v>1187</v>
      </c>
      <c r="C39" s="39">
        <v>0.51100000000000001</v>
      </c>
      <c r="D39" s="39" t="s">
        <v>1124</v>
      </c>
      <c r="E39" s="39">
        <v>0.182</v>
      </c>
      <c r="H39" s="39" t="s">
        <v>1131</v>
      </c>
      <c r="I39" s="39">
        <v>-0.189</v>
      </c>
      <c r="J39" s="39" t="s">
        <v>1283</v>
      </c>
      <c r="K39" s="39">
        <v>0.23200000000000001</v>
      </c>
      <c r="L39" s="39" t="s">
        <v>1266</v>
      </c>
      <c r="M39" s="39">
        <v>0.28599999999999998</v>
      </c>
      <c r="P39" s="39" t="s">
        <v>1650</v>
      </c>
      <c r="Q39" s="39">
        <v>4.0000000000000001E-3</v>
      </c>
      <c r="S39" s="39" t="s">
        <v>1150</v>
      </c>
      <c r="T39" s="39">
        <v>0.30299999999999999</v>
      </c>
      <c r="U39" s="39" t="s">
        <v>1463</v>
      </c>
      <c r="V39" s="39">
        <v>-4.7E-2</v>
      </c>
      <c r="Y39" s="39" t="s">
        <v>1535</v>
      </c>
      <c r="Z39" s="39">
        <v>-0.125</v>
      </c>
      <c r="AA39" s="39" t="s">
        <v>1369</v>
      </c>
      <c r="AB39" s="39">
        <v>0.113</v>
      </c>
      <c r="AC39" s="39" t="s">
        <v>1322</v>
      </c>
      <c r="AD39" s="39">
        <v>0.17399999999999999</v>
      </c>
      <c r="AG39" t="s">
        <v>1652</v>
      </c>
      <c r="AH39">
        <v>4.2000000000000003E-2</v>
      </c>
      <c r="AJ39" s="39" t="s">
        <v>1476</v>
      </c>
      <c r="AK39" s="39">
        <v>0.32700000000000001</v>
      </c>
      <c r="AL39" s="39" t="s">
        <v>1233</v>
      </c>
      <c r="AM39" s="39">
        <v>-0.27900000000000003</v>
      </c>
      <c r="AP39" s="39" t="s">
        <v>1078</v>
      </c>
      <c r="AQ39" s="39">
        <v>-0.38200000000000001</v>
      </c>
      <c r="AR39" s="39" t="s">
        <v>1252</v>
      </c>
      <c r="AS39" s="39">
        <v>4.2999999999999997E-2</v>
      </c>
      <c r="AT39" s="39" t="s">
        <v>1315</v>
      </c>
      <c r="AU39" s="39">
        <v>-4.0000000000000001E-3</v>
      </c>
      <c r="AX39" t="s">
        <v>1661</v>
      </c>
      <c r="AY39">
        <v>-0.13500000000000001</v>
      </c>
    </row>
    <row r="40" spans="2:51">
      <c r="B40" s="39" t="s">
        <v>1188</v>
      </c>
      <c r="C40" s="39">
        <v>0.50600000000000001</v>
      </c>
      <c r="D40" s="39" t="s">
        <v>1122</v>
      </c>
      <c r="E40" s="39">
        <v>0.18099999999999999</v>
      </c>
      <c r="H40" s="39" t="s">
        <v>1502</v>
      </c>
      <c r="I40" s="39">
        <v>-0.247</v>
      </c>
      <c r="J40" s="39" t="s">
        <v>1299</v>
      </c>
      <c r="K40" s="39">
        <v>0.19</v>
      </c>
      <c r="L40" s="39" t="s">
        <v>1279</v>
      </c>
      <c r="M40" s="39">
        <v>0.23799999999999999</v>
      </c>
      <c r="P40" s="39" t="s">
        <v>1643</v>
      </c>
      <c r="Q40" s="39">
        <v>0</v>
      </c>
      <c r="S40" s="39" t="s">
        <v>1268</v>
      </c>
      <c r="T40" s="39">
        <v>0.29799999999999999</v>
      </c>
      <c r="U40" s="39" t="s">
        <v>1122</v>
      </c>
      <c r="V40" s="39">
        <v>-0.05</v>
      </c>
      <c r="Y40" s="39" t="s">
        <v>1512</v>
      </c>
      <c r="Z40" s="39">
        <v>-0.13</v>
      </c>
      <c r="AA40" s="39" t="s">
        <v>1345</v>
      </c>
      <c r="AB40" s="39">
        <v>9.9000000000000005E-2</v>
      </c>
      <c r="AC40" s="39" t="s">
        <v>1382</v>
      </c>
      <c r="AD40" s="39">
        <v>0.16600000000000001</v>
      </c>
      <c r="AG40" t="s">
        <v>1643</v>
      </c>
      <c r="AH40">
        <v>0.04</v>
      </c>
      <c r="AJ40" s="39" t="s">
        <v>1536</v>
      </c>
      <c r="AK40" s="39">
        <v>0.32200000000000001</v>
      </c>
      <c r="AL40" s="39" t="s">
        <v>1159</v>
      </c>
      <c r="AM40" s="39">
        <v>-0.29899999999999999</v>
      </c>
      <c r="AP40" s="42"/>
      <c r="AQ40" s="42"/>
      <c r="AR40" s="39" t="s">
        <v>1299</v>
      </c>
      <c r="AS40" s="39">
        <v>2.5999999999999999E-2</v>
      </c>
      <c r="AT40" s="39" t="s">
        <v>1303</v>
      </c>
      <c r="AU40" s="39">
        <v>-1.2999999999999999E-2</v>
      </c>
      <c r="AX40" t="s">
        <v>1675</v>
      </c>
      <c r="AY40">
        <v>-0.13900000000000001</v>
      </c>
    </row>
    <row r="41" spans="2:51">
      <c r="B41" s="39" t="s">
        <v>1189</v>
      </c>
      <c r="C41" s="39">
        <v>0.498</v>
      </c>
      <c r="D41" s="39" t="s">
        <v>1328</v>
      </c>
      <c r="E41" s="39">
        <v>0.13300000000000001</v>
      </c>
      <c r="H41" s="39" t="s">
        <v>1512</v>
      </c>
      <c r="I41" s="39">
        <v>-0.26500000000000001</v>
      </c>
      <c r="J41" s="39" t="s">
        <v>1107</v>
      </c>
      <c r="K41" s="39">
        <v>0.183</v>
      </c>
      <c r="L41" s="39" t="s">
        <v>1286</v>
      </c>
      <c r="M41" s="39">
        <v>0.22800000000000001</v>
      </c>
      <c r="P41" s="39" t="s">
        <v>1657</v>
      </c>
      <c r="Q41" s="39">
        <v>-2.7E-2</v>
      </c>
      <c r="S41" s="39" t="s">
        <v>1436</v>
      </c>
      <c r="T41" s="39">
        <v>0.29699999999999999</v>
      </c>
      <c r="U41" s="39" t="s">
        <v>1384</v>
      </c>
      <c r="V41" s="39">
        <v>-5.7000000000000002E-2</v>
      </c>
      <c r="Y41" s="39" t="s">
        <v>1131</v>
      </c>
      <c r="Z41" s="39">
        <v>-0.13800000000000001</v>
      </c>
      <c r="AA41" s="39" t="s">
        <v>1157</v>
      </c>
      <c r="AB41" s="39">
        <v>8.5999999999999993E-2</v>
      </c>
      <c r="AC41" s="39" t="s">
        <v>1230</v>
      </c>
      <c r="AD41" s="39">
        <v>0.161</v>
      </c>
      <c r="AG41" t="s">
        <v>1655</v>
      </c>
      <c r="AH41">
        <v>3.5000000000000003E-2</v>
      </c>
      <c r="AJ41" s="39" t="s">
        <v>1115</v>
      </c>
      <c r="AK41" s="39">
        <v>0.309</v>
      </c>
      <c r="AL41" s="39" t="s">
        <v>1397</v>
      </c>
      <c r="AM41" s="39">
        <v>-0.30599999999999999</v>
      </c>
      <c r="AR41" s="39" t="s">
        <v>1370</v>
      </c>
      <c r="AS41" s="39">
        <v>6.0000000000000001E-3</v>
      </c>
      <c r="AT41" s="39" t="s">
        <v>1358</v>
      </c>
      <c r="AU41" s="39">
        <v>-3.3000000000000002E-2</v>
      </c>
      <c r="AX41" t="s">
        <v>1639</v>
      </c>
      <c r="AY41">
        <v>-0.17899999999999999</v>
      </c>
    </row>
    <row r="42" spans="2:51">
      <c r="B42" s="39" t="s">
        <v>1190</v>
      </c>
      <c r="C42" s="39">
        <v>0.495</v>
      </c>
      <c r="D42" s="39" t="s">
        <v>1113</v>
      </c>
      <c r="E42" s="39">
        <v>8.5999999999999993E-2</v>
      </c>
      <c r="H42" s="39" t="s">
        <v>1514</v>
      </c>
      <c r="I42" s="39">
        <v>-0.28399999999999997</v>
      </c>
      <c r="J42" s="39" t="s">
        <v>1098</v>
      </c>
      <c r="K42" s="39">
        <v>0.18099999999999999</v>
      </c>
      <c r="L42" s="39" t="s">
        <v>1289</v>
      </c>
      <c r="M42" s="39">
        <v>0.22700000000000001</v>
      </c>
      <c r="P42" s="39" t="s">
        <v>1658</v>
      </c>
      <c r="Q42" s="39">
        <v>-3.3000000000000002E-2</v>
      </c>
      <c r="S42" s="39" t="s">
        <v>1205</v>
      </c>
      <c r="T42" s="39">
        <v>0.29599999999999999</v>
      </c>
      <c r="U42" s="39" t="s">
        <v>1124</v>
      </c>
      <c r="V42" s="39">
        <v>-6.6000000000000003E-2</v>
      </c>
      <c r="Y42" s="39" t="s">
        <v>1544</v>
      </c>
      <c r="Z42" s="39">
        <v>-0.161</v>
      </c>
      <c r="AA42" s="39" t="s">
        <v>1098</v>
      </c>
      <c r="AB42" s="39">
        <v>8.5999999999999993E-2</v>
      </c>
      <c r="AC42" s="39" t="s">
        <v>1286</v>
      </c>
      <c r="AD42" s="39">
        <v>0.156</v>
      </c>
      <c r="AG42" t="s">
        <v>1649</v>
      </c>
      <c r="AH42">
        <v>3.2000000000000001E-2</v>
      </c>
      <c r="AJ42" s="39" t="s">
        <v>1455</v>
      </c>
      <c r="AK42" s="39">
        <v>0.28399999999999997</v>
      </c>
      <c r="AL42" s="41" t="s">
        <v>1124</v>
      </c>
      <c r="AM42" s="41">
        <v>-0.48199999999999998</v>
      </c>
      <c r="AR42" s="39" t="s">
        <v>1161</v>
      </c>
      <c r="AS42" s="39">
        <v>-1E-3</v>
      </c>
      <c r="AT42" s="39" t="s">
        <v>1515</v>
      </c>
      <c r="AU42" s="39">
        <v>-3.6999999999999998E-2</v>
      </c>
      <c r="AX42" t="s">
        <v>1668</v>
      </c>
      <c r="AY42">
        <v>-0.182</v>
      </c>
    </row>
    <row r="43" spans="2:51">
      <c r="B43" s="39" t="s">
        <v>1191</v>
      </c>
      <c r="C43" s="39">
        <v>0.48899999999999999</v>
      </c>
      <c r="D43" s="39" t="s">
        <v>1361</v>
      </c>
      <c r="E43" s="39">
        <v>6.6000000000000003E-2</v>
      </c>
      <c r="H43" s="39" t="s">
        <v>1534</v>
      </c>
      <c r="I43" s="39">
        <v>-0.34499999999999997</v>
      </c>
      <c r="J43" s="39" t="s">
        <v>1305</v>
      </c>
      <c r="K43" s="39">
        <v>0.17499999999999999</v>
      </c>
      <c r="L43" s="39" t="s">
        <v>1291</v>
      </c>
      <c r="M43" s="39">
        <v>0.221</v>
      </c>
      <c r="P43" s="39" t="s">
        <v>1409</v>
      </c>
      <c r="Q43" s="39">
        <v>-4.9000000000000002E-2</v>
      </c>
      <c r="S43" s="39" t="s">
        <v>1080</v>
      </c>
      <c r="T43" s="39">
        <v>0.29199999999999998</v>
      </c>
      <c r="U43" s="39" t="s">
        <v>1173</v>
      </c>
      <c r="V43" s="39">
        <v>-7.0999999999999994E-2</v>
      </c>
      <c r="Y43" s="39" t="s">
        <v>1514</v>
      </c>
      <c r="Z43" s="39">
        <v>-0.21199999999999999</v>
      </c>
      <c r="AA43" s="39" t="s">
        <v>1182</v>
      </c>
      <c r="AB43" s="39">
        <v>7.2999999999999995E-2</v>
      </c>
      <c r="AC43" s="39" t="s">
        <v>1196</v>
      </c>
      <c r="AD43" s="39">
        <v>0.154</v>
      </c>
      <c r="AG43" t="s">
        <v>1661</v>
      </c>
      <c r="AH43">
        <v>1.9E-2</v>
      </c>
      <c r="AJ43" s="39" t="s">
        <v>1319</v>
      </c>
      <c r="AK43" s="39">
        <v>0.27500000000000002</v>
      </c>
      <c r="AR43" s="39" t="s">
        <v>1079</v>
      </c>
      <c r="AS43" s="39">
        <v>-3.5999999999999997E-2</v>
      </c>
      <c r="AT43" s="39" t="s">
        <v>1199</v>
      </c>
      <c r="AU43" s="39">
        <v>-4.7E-2</v>
      </c>
      <c r="AX43" t="s">
        <v>1638</v>
      </c>
      <c r="AY43">
        <v>-0.183</v>
      </c>
    </row>
    <row r="44" spans="2:51">
      <c r="B44" s="39" t="s">
        <v>1194</v>
      </c>
      <c r="C44" s="39">
        <v>0.48499999999999999</v>
      </c>
      <c r="D44" s="39" t="s">
        <v>1384</v>
      </c>
      <c r="E44" s="39">
        <v>4.0000000000000001E-3</v>
      </c>
      <c r="H44" s="39" t="s">
        <v>1535</v>
      </c>
      <c r="I44" s="39">
        <v>-0.34699999999999998</v>
      </c>
      <c r="J44" s="39" t="s">
        <v>1321</v>
      </c>
      <c r="K44" s="39">
        <v>0.14899999999999999</v>
      </c>
      <c r="L44" s="39" t="s">
        <v>1297</v>
      </c>
      <c r="M44" s="39">
        <v>0.20200000000000001</v>
      </c>
      <c r="P44" s="39" t="s">
        <v>1665</v>
      </c>
      <c r="Q44" s="39">
        <v>-5.6000000000000001E-2</v>
      </c>
      <c r="S44" s="39" t="s">
        <v>1415</v>
      </c>
      <c r="T44" s="39">
        <v>0.29099999999999998</v>
      </c>
      <c r="U44" s="39" t="s">
        <v>1125</v>
      </c>
      <c r="V44" s="39">
        <v>-7.3999999999999996E-2</v>
      </c>
      <c r="Y44" s="39" t="s">
        <v>1164</v>
      </c>
      <c r="Z44" s="39">
        <v>-0.316</v>
      </c>
      <c r="AA44" s="39" t="s">
        <v>1107</v>
      </c>
      <c r="AB44" s="39">
        <v>0.04</v>
      </c>
      <c r="AC44" s="39" t="s">
        <v>1092</v>
      </c>
      <c r="AD44" s="39">
        <v>0.14299999999999999</v>
      </c>
      <c r="AG44" t="s">
        <v>1641</v>
      </c>
      <c r="AH44">
        <v>1.7000000000000001E-2</v>
      </c>
      <c r="AJ44" s="39" t="s">
        <v>1520</v>
      </c>
      <c r="AK44" s="39">
        <v>0.26500000000000001</v>
      </c>
      <c r="AR44" s="39" t="s">
        <v>1363</v>
      </c>
      <c r="AS44" s="39">
        <v>-4.5999999999999999E-2</v>
      </c>
      <c r="AT44" s="39" t="s">
        <v>1254</v>
      </c>
      <c r="AU44" s="39">
        <v>-6.6000000000000003E-2</v>
      </c>
      <c r="AX44" t="s">
        <v>1647</v>
      </c>
      <c r="AY44">
        <v>-0.19500000000000001</v>
      </c>
    </row>
    <row r="45" spans="2:51">
      <c r="B45" s="39" t="s">
        <v>1195</v>
      </c>
      <c r="C45" s="39">
        <v>0.48299999999999998</v>
      </c>
      <c r="D45" s="39" t="s">
        <v>1397</v>
      </c>
      <c r="E45" s="39">
        <v>-2.7E-2</v>
      </c>
      <c r="H45" s="39" t="s">
        <v>1544</v>
      </c>
      <c r="I45" s="39">
        <v>-0.38100000000000001</v>
      </c>
      <c r="J45" s="39" t="s">
        <v>1070</v>
      </c>
      <c r="K45" s="39">
        <v>0.14799999999999999</v>
      </c>
      <c r="L45" s="39" t="s">
        <v>1298</v>
      </c>
      <c r="M45" s="39">
        <v>0.191</v>
      </c>
      <c r="P45" s="39" t="s">
        <v>1667</v>
      </c>
      <c r="Q45" s="39">
        <v>-6.9000000000000006E-2</v>
      </c>
      <c r="S45" s="39" t="s">
        <v>1282</v>
      </c>
      <c r="T45" s="39">
        <v>0.28799999999999998</v>
      </c>
      <c r="U45" s="39" t="s">
        <v>1127</v>
      </c>
      <c r="V45" s="39">
        <v>-0.105</v>
      </c>
      <c r="Y45" s="39" t="s">
        <v>1475</v>
      </c>
      <c r="Z45" s="39">
        <v>-0.34300000000000003</v>
      </c>
      <c r="AA45" s="39" t="s">
        <v>1373</v>
      </c>
      <c r="AB45" s="39">
        <v>0.04</v>
      </c>
      <c r="AC45" s="39" t="s">
        <v>1176</v>
      </c>
      <c r="AD45" s="39">
        <v>0.13900000000000001</v>
      </c>
      <c r="AG45" t="s">
        <v>1659</v>
      </c>
      <c r="AH45">
        <v>-1.2999999999999999E-2</v>
      </c>
      <c r="AJ45" s="39" t="s">
        <v>1446</v>
      </c>
      <c r="AK45" s="39">
        <v>0.25900000000000001</v>
      </c>
      <c r="AR45" s="39" t="s">
        <v>1212</v>
      </c>
      <c r="AS45" s="39">
        <v>-8.3000000000000004E-2</v>
      </c>
      <c r="AT45" s="39" t="s">
        <v>1204</v>
      </c>
      <c r="AU45" s="39">
        <v>-7.1999999999999995E-2</v>
      </c>
      <c r="AX45" t="s">
        <v>1657</v>
      </c>
      <c r="AY45">
        <v>-0.21299999999999999</v>
      </c>
    </row>
    <row r="46" spans="2:51">
      <c r="B46" s="39" t="s">
        <v>1198</v>
      </c>
      <c r="C46" s="39">
        <v>0.47799999999999998</v>
      </c>
      <c r="D46" s="39" t="s">
        <v>1426</v>
      </c>
      <c r="E46" s="39">
        <v>-6.9000000000000006E-2</v>
      </c>
      <c r="H46" s="41" t="s">
        <v>1564</v>
      </c>
      <c r="I46" s="41">
        <v>-0.46100000000000002</v>
      </c>
      <c r="J46" s="39" t="s">
        <v>1326</v>
      </c>
      <c r="K46" s="39">
        <v>0.13500000000000001</v>
      </c>
      <c r="L46" s="39" t="s">
        <v>1300</v>
      </c>
      <c r="M46" s="39">
        <v>0.189</v>
      </c>
      <c r="P46" s="39" t="s">
        <v>1673</v>
      </c>
      <c r="Q46" s="39">
        <v>-0.123</v>
      </c>
      <c r="S46" s="39" t="s">
        <v>1202</v>
      </c>
      <c r="T46" s="39">
        <v>0.28000000000000003</v>
      </c>
      <c r="U46" s="39" t="s">
        <v>1226</v>
      </c>
      <c r="V46" s="39">
        <v>-0.14199999999999999</v>
      </c>
      <c r="Y46" s="41" t="s">
        <v>1502</v>
      </c>
      <c r="Z46" s="41">
        <v>-0.42099999999999999</v>
      </c>
      <c r="AA46" s="39" t="s">
        <v>1174</v>
      </c>
      <c r="AB46" s="39">
        <v>3.1E-2</v>
      </c>
      <c r="AC46" s="39" t="s">
        <v>1181</v>
      </c>
      <c r="AD46" s="39">
        <v>0.13800000000000001</v>
      </c>
      <c r="AG46" t="s">
        <v>1666</v>
      </c>
      <c r="AH46">
        <v>-1.2999999999999999E-2</v>
      </c>
      <c r="AJ46" s="39" t="s">
        <v>1312</v>
      </c>
      <c r="AK46" s="39">
        <v>0.255</v>
      </c>
      <c r="AR46" s="39" t="s">
        <v>1519</v>
      </c>
      <c r="AS46" s="39">
        <v>-9.8000000000000004E-2</v>
      </c>
      <c r="AT46" s="39" t="s">
        <v>1255</v>
      </c>
      <c r="AU46" s="39">
        <v>-7.2999999999999995E-2</v>
      </c>
      <c r="AX46" t="s">
        <v>1663</v>
      </c>
      <c r="AY46">
        <v>-0.36599999999999999</v>
      </c>
    </row>
    <row r="47" spans="2:51">
      <c r="B47" s="39" t="s">
        <v>1091</v>
      </c>
      <c r="C47" s="39">
        <v>0.47299999999999998</v>
      </c>
      <c r="D47" s="39" t="s">
        <v>1459</v>
      </c>
      <c r="E47" s="39">
        <v>-0.14000000000000001</v>
      </c>
      <c r="J47" s="39" t="s">
        <v>1337</v>
      </c>
      <c r="K47" s="39">
        <v>0.126</v>
      </c>
      <c r="L47" s="39" t="s">
        <v>1301</v>
      </c>
      <c r="M47" s="39">
        <v>0.188</v>
      </c>
      <c r="P47" s="39" t="s">
        <v>1677</v>
      </c>
      <c r="Q47" s="39">
        <v>-0.126</v>
      </c>
      <c r="S47" s="39" t="s">
        <v>1081</v>
      </c>
      <c r="T47" s="39">
        <v>0.28000000000000003</v>
      </c>
      <c r="U47" s="39" t="s">
        <v>1136</v>
      </c>
      <c r="V47" s="39">
        <v>-0.19</v>
      </c>
      <c r="AA47" s="39" t="s">
        <v>1363</v>
      </c>
      <c r="AB47" s="39">
        <v>2.7E-2</v>
      </c>
      <c r="AC47" s="39" t="s">
        <v>1208</v>
      </c>
      <c r="AD47" s="39">
        <v>0.13400000000000001</v>
      </c>
      <c r="AG47" t="s">
        <v>1669</v>
      </c>
      <c r="AH47">
        <v>-2.7E-2</v>
      </c>
      <c r="AJ47" s="39" t="s">
        <v>1453</v>
      </c>
      <c r="AK47" s="39">
        <v>0.25</v>
      </c>
      <c r="AR47" s="39" t="s">
        <v>1135</v>
      </c>
      <c r="AS47" s="39">
        <v>-9.9000000000000005E-2</v>
      </c>
      <c r="AT47" s="39" t="s">
        <v>1565</v>
      </c>
      <c r="AU47" s="39">
        <v>-7.5999999999999998E-2</v>
      </c>
      <c r="AX47" s="38" t="s">
        <v>1664</v>
      </c>
      <c r="AY47" s="38">
        <v>-0.38200000000000001</v>
      </c>
    </row>
    <row r="48" spans="2:51">
      <c r="B48" s="39" t="s">
        <v>1125</v>
      </c>
      <c r="C48" s="39">
        <v>0.46700000000000003</v>
      </c>
      <c r="D48" s="39" t="s">
        <v>1463</v>
      </c>
      <c r="E48" s="39">
        <v>-0.151</v>
      </c>
      <c r="J48" s="39" t="s">
        <v>1345</v>
      </c>
      <c r="K48" s="39">
        <v>9.7000000000000003E-2</v>
      </c>
      <c r="L48" s="39" t="s">
        <v>1303</v>
      </c>
      <c r="M48" s="39">
        <v>0.182</v>
      </c>
      <c r="P48" s="39" t="s">
        <v>1664</v>
      </c>
      <c r="Q48" s="39">
        <v>-0.17499999999999999</v>
      </c>
      <c r="S48" s="39" t="s">
        <v>1320</v>
      </c>
      <c r="T48" s="39">
        <v>0.27600000000000002</v>
      </c>
      <c r="U48" s="39" t="s">
        <v>1328</v>
      </c>
      <c r="V48" s="39">
        <v>-0.214</v>
      </c>
      <c r="AA48" s="39" t="s">
        <v>1511</v>
      </c>
      <c r="AB48" s="39">
        <v>1.7000000000000001E-2</v>
      </c>
      <c r="AC48" s="39" t="s">
        <v>1416</v>
      </c>
      <c r="AD48" s="39">
        <v>0.13100000000000001</v>
      </c>
      <c r="AG48" t="s">
        <v>1279</v>
      </c>
      <c r="AH48">
        <v>-9.8000000000000004E-2</v>
      </c>
      <c r="AJ48" s="39" t="s">
        <v>1542</v>
      </c>
      <c r="AK48" s="39">
        <v>0.24299999999999999</v>
      </c>
      <c r="AR48" s="39" t="s">
        <v>1326</v>
      </c>
      <c r="AS48" s="39">
        <v>-0.114</v>
      </c>
      <c r="AT48" s="39" t="s">
        <v>1197</v>
      </c>
      <c r="AU48" s="39">
        <v>-8.3000000000000004E-2</v>
      </c>
    </row>
    <row r="49" spans="2:51">
      <c r="B49" s="39" t="s">
        <v>1200</v>
      </c>
      <c r="C49" s="39">
        <v>0.46500000000000002</v>
      </c>
      <c r="D49" s="39" t="s">
        <v>1121</v>
      </c>
      <c r="E49" s="39">
        <v>-0.151</v>
      </c>
      <c r="J49" s="39" t="s">
        <v>1135</v>
      </c>
      <c r="K49" s="39">
        <v>9.6000000000000002E-2</v>
      </c>
      <c r="L49" s="39" t="s">
        <v>1307</v>
      </c>
      <c r="M49" s="39">
        <v>0.17399999999999999</v>
      </c>
      <c r="P49" s="39" t="s">
        <v>1671</v>
      </c>
      <c r="Q49" s="39">
        <v>-0.17799999999999999</v>
      </c>
      <c r="S49" s="39" t="s">
        <v>1082</v>
      </c>
      <c r="T49" s="39">
        <v>0.26900000000000002</v>
      </c>
      <c r="U49" s="39" t="s">
        <v>1541</v>
      </c>
      <c r="V49" s="39">
        <v>-0.29899999999999999</v>
      </c>
      <c r="AA49" s="39" t="s">
        <v>1550</v>
      </c>
      <c r="AB49" s="39">
        <v>1.7000000000000001E-2</v>
      </c>
      <c r="AC49" s="39" t="s">
        <v>1301</v>
      </c>
      <c r="AD49" s="39">
        <v>0.128</v>
      </c>
      <c r="AG49" t="s">
        <v>1127</v>
      </c>
      <c r="AH49">
        <v>-0.105</v>
      </c>
      <c r="AJ49" s="39" t="s">
        <v>1464</v>
      </c>
      <c r="AK49" s="39">
        <v>0.23599999999999999</v>
      </c>
      <c r="AR49" s="39" t="s">
        <v>1353</v>
      </c>
      <c r="AS49" s="39">
        <v>-0.12</v>
      </c>
      <c r="AT49" s="39" t="s">
        <v>1339</v>
      </c>
      <c r="AU49" s="39">
        <v>-8.7999999999999995E-2</v>
      </c>
    </row>
    <row r="50" spans="2:51">
      <c r="B50" s="39" t="s">
        <v>1202</v>
      </c>
      <c r="C50" s="39">
        <v>0.45600000000000002</v>
      </c>
      <c r="D50" s="39" t="s">
        <v>1085</v>
      </c>
      <c r="E50" s="39">
        <v>-0.188</v>
      </c>
      <c r="J50" s="39" t="s">
        <v>1347</v>
      </c>
      <c r="K50" s="39">
        <v>9.5000000000000001E-2</v>
      </c>
      <c r="L50" s="39" t="s">
        <v>1315</v>
      </c>
      <c r="M50" s="39">
        <v>0.16</v>
      </c>
      <c r="P50" s="39" t="s">
        <v>1672</v>
      </c>
      <c r="Q50" s="39">
        <v>-0.18</v>
      </c>
      <c r="S50" s="39" t="s">
        <v>1269</v>
      </c>
      <c r="T50" s="39">
        <v>0.26400000000000001</v>
      </c>
      <c r="U50" s="39" t="s">
        <v>1146</v>
      </c>
      <c r="V50" s="39">
        <v>-0.35099999999999998</v>
      </c>
      <c r="AA50" s="39" t="s">
        <v>1326</v>
      </c>
      <c r="AB50" s="39">
        <v>-1E-3</v>
      </c>
      <c r="AC50" s="39" t="s">
        <v>1428</v>
      </c>
      <c r="AD50" s="39">
        <v>0.11899999999999999</v>
      </c>
      <c r="AG50" t="s">
        <v>1672</v>
      </c>
      <c r="AH50">
        <v>-0.11799999999999999</v>
      </c>
      <c r="AJ50" s="39" t="s">
        <v>1309</v>
      </c>
      <c r="AK50" s="39">
        <v>0.23499999999999999</v>
      </c>
      <c r="AR50" s="39" t="s">
        <v>1088</v>
      </c>
      <c r="AS50" s="39">
        <v>-0.122</v>
      </c>
      <c r="AT50" s="39" t="s">
        <v>1257</v>
      </c>
      <c r="AU50" s="39">
        <v>-0.17799999999999999</v>
      </c>
    </row>
    <row r="51" spans="2:51">
      <c r="B51" s="39" t="s">
        <v>1203</v>
      </c>
      <c r="C51" s="39">
        <v>0.45500000000000002</v>
      </c>
      <c r="D51" s="41" t="s">
        <v>1541</v>
      </c>
      <c r="E51" s="41">
        <v>-0.372</v>
      </c>
      <c r="J51" s="39" t="s">
        <v>1349</v>
      </c>
      <c r="K51" s="39">
        <v>8.6999999999999994E-2</v>
      </c>
      <c r="L51" s="39" t="s">
        <v>1318</v>
      </c>
      <c r="M51" s="39">
        <v>0.156</v>
      </c>
      <c r="P51" s="39" t="s">
        <v>1644</v>
      </c>
      <c r="Q51" s="39">
        <v>-0.184</v>
      </c>
      <c r="S51" s="39" t="s">
        <v>1316</v>
      </c>
      <c r="T51" s="39">
        <v>0.26100000000000001</v>
      </c>
      <c r="U51" s="41" t="s">
        <v>1397</v>
      </c>
      <c r="V51" s="41">
        <v>-0.38500000000000001</v>
      </c>
      <c r="AA51" s="39" t="s">
        <v>1117</v>
      </c>
      <c r="AB51" s="39">
        <v>-0.02</v>
      </c>
      <c r="AC51" s="39" t="s">
        <v>1300</v>
      </c>
      <c r="AD51" s="39">
        <v>0.112</v>
      </c>
      <c r="AG51" t="s">
        <v>1645</v>
      </c>
      <c r="AH51">
        <v>-0.13</v>
      </c>
      <c r="AJ51" s="39" t="s">
        <v>1101</v>
      </c>
      <c r="AK51" s="39">
        <v>0.23</v>
      </c>
      <c r="AR51" s="39" t="s">
        <v>1167</v>
      </c>
      <c r="AS51" s="39">
        <v>-0.127</v>
      </c>
      <c r="AT51" s="39" t="s">
        <v>1445</v>
      </c>
      <c r="AU51" s="39">
        <v>-0.245</v>
      </c>
    </row>
    <row r="52" spans="2:51">
      <c r="B52" s="39" t="s">
        <v>1205</v>
      </c>
      <c r="C52" s="39">
        <v>0.45100000000000001</v>
      </c>
      <c r="J52" s="39" t="s">
        <v>1352</v>
      </c>
      <c r="K52" s="39">
        <v>0.08</v>
      </c>
      <c r="L52" s="39" t="s">
        <v>1320</v>
      </c>
      <c r="M52" s="39">
        <v>0.152</v>
      </c>
      <c r="P52" s="39" t="s">
        <v>1653</v>
      </c>
      <c r="Q52" s="39">
        <v>-0.19800000000000001</v>
      </c>
      <c r="S52" s="39" t="s">
        <v>1460</v>
      </c>
      <c r="T52" s="39">
        <v>0.25900000000000001</v>
      </c>
      <c r="AA52" s="39" t="s">
        <v>1492</v>
      </c>
      <c r="AB52" s="39">
        <v>-2.1999999999999999E-2</v>
      </c>
      <c r="AC52" s="39" t="s">
        <v>1365</v>
      </c>
      <c r="AD52" s="39">
        <v>0.11</v>
      </c>
      <c r="AG52" t="s">
        <v>1658</v>
      </c>
      <c r="AH52">
        <v>-0.14699999999999999</v>
      </c>
      <c r="AJ52" s="39" t="s">
        <v>1415</v>
      </c>
      <c r="AK52" s="39">
        <v>0.223</v>
      </c>
      <c r="AR52" s="39" t="s">
        <v>1157</v>
      </c>
      <c r="AS52" s="39">
        <v>-0.129</v>
      </c>
      <c r="AT52" s="39" t="s">
        <v>1322</v>
      </c>
      <c r="AU52" s="39">
        <v>-0.28499999999999998</v>
      </c>
    </row>
    <row r="53" spans="2:51">
      <c r="B53" s="39" t="s">
        <v>1206</v>
      </c>
      <c r="C53" s="39">
        <v>0.44800000000000001</v>
      </c>
      <c r="J53" s="39" t="s">
        <v>1353</v>
      </c>
      <c r="K53" s="39">
        <v>7.8E-2</v>
      </c>
      <c r="L53" s="39" t="s">
        <v>1322</v>
      </c>
      <c r="M53" s="39">
        <v>0.14699999999999999</v>
      </c>
      <c r="P53" s="39" t="s">
        <v>1663</v>
      </c>
      <c r="Q53" s="39">
        <v>-0.20899999999999999</v>
      </c>
      <c r="S53" s="39" t="s">
        <v>1234</v>
      </c>
      <c r="T53" s="39">
        <v>0.25800000000000001</v>
      </c>
      <c r="AA53" s="39" t="s">
        <v>1212</v>
      </c>
      <c r="AB53" s="39">
        <v>-3.1E-2</v>
      </c>
      <c r="AC53" s="39" t="s">
        <v>1197</v>
      </c>
      <c r="AD53" s="39">
        <v>0.10299999999999999</v>
      </c>
      <c r="AG53" t="s">
        <v>1671</v>
      </c>
      <c r="AH53">
        <v>-0.20300000000000001</v>
      </c>
      <c r="AJ53" s="39" t="s">
        <v>1225</v>
      </c>
      <c r="AK53" s="39">
        <v>0.22</v>
      </c>
      <c r="AR53" s="39" t="s">
        <v>1357</v>
      </c>
      <c r="AS53" s="39">
        <v>-0.13700000000000001</v>
      </c>
      <c r="AT53" s="39" t="s">
        <v>1265</v>
      </c>
      <c r="AU53" s="39">
        <v>-0.28899999999999998</v>
      </c>
    </row>
    <row r="54" spans="2:51">
      <c r="B54" s="39" t="s">
        <v>1072</v>
      </c>
      <c r="C54" s="39">
        <v>0.44500000000000001</v>
      </c>
      <c r="J54" s="39" t="s">
        <v>1357</v>
      </c>
      <c r="K54" s="39">
        <v>7.0000000000000007E-2</v>
      </c>
      <c r="L54" s="39" t="s">
        <v>1329</v>
      </c>
      <c r="M54" s="39">
        <v>0.13300000000000001</v>
      </c>
      <c r="P54" s="39" t="s">
        <v>1662</v>
      </c>
      <c r="Q54" s="39">
        <v>-0.21299999999999999</v>
      </c>
      <c r="S54" s="39" t="s">
        <v>1396</v>
      </c>
      <c r="T54" s="39">
        <v>0.25700000000000001</v>
      </c>
      <c r="AA54" s="39" t="s">
        <v>1540</v>
      </c>
      <c r="AB54" s="39">
        <v>-3.5000000000000003E-2</v>
      </c>
      <c r="AC54" s="39" t="s">
        <v>1199</v>
      </c>
      <c r="AD54" s="39">
        <v>0.10199999999999999</v>
      </c>
      <c r="AG54" t="s">
        <v>1675</v>
      </c>
      <c r="AH54">
        <v>-0.22600000000000001</v>
      </c>
      <c r="AJ54" s="39" t="s">
        <v>1133</v>
      </c>
      <c r="AK54" s="39">
        <v>0.217</v>
      </c>
      <c r="AR54" s="39" t="s">
        <v>1426</v>
      </c>
      <c r="AS54" s="39">
        <v>-0.161</v>
      </c>
      <c r="AT54" s="39" t="s">
        <v>1300</v>
      </c>
      <c r="AU54" s="39">
        <v>-0.30399999999999999</v>
      </c>
    </row>
    <row r="55" spans="2:51">
      <c r="B55" s="39" t="s">
        <v>1207</v>
      </c>
      <c r="C55" s="39">
        <v>0.44500000000000001</v>
      </c>
      <c r="J55" s="39" t="s">
        <v>1360</v>
      </c>
      <c r="K55" s="39">
        <v>6.7000000000000004E-2</v>
      </c>
      <c r="L55" s="39" t="s">
        <v>1339</v>
      </c>
      <c r="M55" s="39">
        <v>0.11799999999999999</v>
      </c>
      <c r="P55" s="39" t="s">
        <v>1670</v>
      </c>
      <c r="Q55" s="39">
        <v>-0.218</v>
      </c>
      <c r="S55" s="39" t="s">
        <v>1374</v>
      </c>
      <c r="T55" s="39">
        <v>0.255</v>
      </c>
      <c r="AA55" s="39" t="s">
        <v>1572</v>
      </c>
      <c r="AB55" s="39">
        <v>-3.5999999999999997E-2</v>
      </c>
      <c r="AC55" s="39" t="s">
        <v>1307</v>
      </c>
      <c r="AD55" s="39">
        <v>0.1</v>
      </c>
      <c r="AG55" t="s">
        <v>1646</v>
      </c>
      <c r="AH55">
        <v>-0.23</v>
      </c>
      <c r="AJ55" s="39" t="s">
        <v>1191</v>
      </c>
      <c r="AK55" s="39">
        <v>0.216</v>
      </c>
      <c r="AR55" s="39" t="s">
        <v>1174</v>
      </c>
      <c r="AS55" s="39">
        <v>-0.16800000000000001</v>
      </c>
      <c r="AT55" s="39" t="s">
        <v>1158</v>
      </c>
      <c r="AU55" s="39">
        <v>-0.31900000000000001</v>
      </c>
    </row>
    <row r="56" spans="2:51">
      <c r="B56" s="39" t="s">
        <v>1209</v>
      </c>
      <c r="C56" s="39">
        <v>0.443</v>
      </c>
      <c r="J56" s="39" t="s">
        <v>1363</v>
      </c>
      <c r="K56" s="39">
        <v>6.2E-2</v>
      </c>
      <c r="L56" s="39" t="s">
        <v>1350</v>
      </c>
      <c r="M56" s="39">
        <v>8.5999999999999993E-2</v>
      </c>
      <c r="P56" s="39" t="s">
        <v>1661</v>
      </c>
      <c r="Q56" s="39">
        <v>-0.23100000000000001</v>
      </c>
      <c r="S56" s="39" t="s">
        <v>1153</v>
      </c>
      <c r="T56" s="39">
        <v>0.255</v>
      </c>
      <c r="AA56" s="39" t="s">
        <v>1275</v>
      </c>
      <c r="AB56" s="39">
        <v>-3.6999999999999998E-2</v>
      </c>
      <c r="AC56" s="39" t="s">
        <v>1445</v>
      </c>
      <c r="AD56" s="39">
        <v>0.08</v>
      </c>
      <c r="AG56" t="s">
        <v>1665</v>
      </c>
      <c r="AH56">
        <v>-0.29299999999999998</v>
      </c>
      <c r="AJ56" s="39" t="s">
        <v>1267</v>
      </c>
      <c r="AK56" s="39">
        <v>0.21299999999999999</v>
      </c>
      <c r="AR56" s="39" t="s">
        <v>1463</v>
      </c>
      <c r="AS56" s="39">
        <v>-0.16900000000000001</v>
      </c>
      <c r="AT56" s="39" t="s">
        <v>1211</v>
      </c>
      <c r="AU56" s="39">
        <v>-0.33200000000000002</v>
      </c>
    </row>
    <row r="57" spans="2:51">
      <c r="B57" s="39" t="s">
        <v>1210</v>
      </c>
      <c r="C57" s="39">
        <v>0.442</v>
      </c>
      <c r="J57" s="39" t="s">
        <v>1369</v>
      </c>
      <c r="K57" s="39">
        <v>5.0999999999999997E-2</v>
      </c>
      <c r="L57" s="39" t="s">
        <v>1358</v>
      </c>
      <c r="M57" s="39">
        <v>6.9000000000000006E-2</v>
      </c>
      <c r="P57" s="39" t="s">
        <v>1660</v>
      </c>
      <c r="Q57" s="39">
        <v>-0.25800000000000001</v>
      </c>
      <c r="S57" s="39" t="s">
        <v>1233</v>
      </c>
      <c r="T57" s="39">
        <v>0.253</v>
      </c>
      <c r="AA57" s="39" t="s">
        <v>1250</v>
      </c>
      <c r="AB57" s="39">
        <v>-4.5999999999999999E-2</v>
      </c>
      <c r="AC57" s="39" t="s">
        <v>1262</v>
      </c>
      <c r="AD57" s="39">
        <v>7.5999999999999998E-2</v>
      </c>
      <c r="AG57" t="s">
        <v>1676</v>
      </c>
      <c r="AH57">
        <v>-0.318</v>
      </c>
      <c r="AJ57" s="39" t="s">
        <v>1150</v>
      </c>
      <c r="AK57" s="39">
        <v>0.19800000000000001</v>
      </c>
      <c r="AR57" s="39" t="s">
        <v>1229</v>
      </c>
      <c r="AS57" s="39">
        <v>-0.17</v>
      </c>
      <c r="AT57" s="39" t="s">
        <v>1208</v>
      </c>
      <c r="AU57" s="39">
        <v>-0.34499999999999997</v>
      </c>
    </row>
    <row r="58" spans="2:51">
      <c r="B58" s="39" t="s">
        <v>1105</v>
      </c>
      <c r="C58" s="39">
        <v>0.439</v>
      </c>
      <c r="J58" s="39" t="s">
        <v>1368</v>
      </c>
      <c r="K58" s="39">
        <v>5.0999999999999997E-2</v>
      </c>
      <c r="L58" s="39" t="s">
        <v>1143</v>
      </c>
      <c r="M58" s="39">
        <v>6.0999999999999999E-2</v>
      </c>
      <c r="P58" s="39" t="s">
        <v>1509</v>
      </c>
      <c r="Q58" s="39">
        <v>-0.26500000000000001</v>
      </c>
      <c r="S58" s="39" t="s">
        <v>1296</v>
      </c>
      <c r="T58" s="39">
        <v>0.248</v>
      </c>
      <c r="AA58" s="39" t="s">
        <v>1426</v>
      </c>
      <c r="AB58" s="39">
        <v>-4.5999999999999999E-2</v>
      </c>
      <c r="AC58" s="39" t="s">
        <v>1289</v>
      </c>
      <c r="AD58" s="39">
        <v>7.2999999999999995E-2</v>
      </c>
      <c r="AG58" t="s">
        <v>1409</v>
      </c>
      <c r="AH58">
        <v>-0.32500000000000001</v>
      </c>
      <c r="AJ58" s="39" t="s">
        <v>1243</v>
      </c>
      <c r="AK58" s="39">
        <v>0.19700000000000001</v>
      </c>
      <c r="AR58" s="39" t="s">
        <v>1430</v>
      </c>
      <c r="AS58" s="39">
        <v>-0.17899999999999999</v>
      </c>
      <c r="AT58" s="39" t="s">
        <v>1196</v>
      </c>
      <c r="AU58" s="39">
        <v>-0.40300000000000002</v>
      </c>
    </row>
    <row r="59" spans="2:51">
      <c r="B59" s="39" t="s">
        <v>1213</v>
      </c>
      <c r="C59" s="39">
        <v>0.434</v>
      </c>
      <c r="J59" s="39" t="s">
        <v>1370</v>
      </c>
      <c r="K59" s="39">
        <v>4.2000000000000003E-2</v>
      </c>
      <c r="L59" s="39" t="s">
        <v>1365</v>
      </c>
      <c r="M59" s="39">
        <v>5.7000000000000002E-2</v>
      </c>
      <c r="P59" s="39" t="s">
        <v>1646</v>
      </c>
      <c r="Q59" s="39">
        <v>-0.36499999999999999</v>
      </c>
      <c r="S59" s="39" t="s">
        <v>1477</v>
      </c>
      <c r="T59" s="39">
        <v>0.248</v>
      </c>
      <c r="AA59" s="39" t="s">
        <v>1121</v>
      </c>
      <c r="AB59" s="39">
        <v>-4.5999999999999999E-2</v>
      </c>
      <c r="AC59" s="39" t="s">
        <v>1291</v>
      </c>
      <c r="AD59" s="39">
        <v>5.7000000000000002E-2</v>
      </c>
      <c r="AG59" t="s">
        <v>1334</v>
      </c>
      <c r="AH59">
        <v>-0.33300000000000002</v>
      </c>
      <c r="AJ59" s="39" t="s">
        <v>1177</v>
      </c>
      <c r="AK59" s="39">
        <v>0.19600000000000001</v>
      </c>
      <c r="AR59" s="39" t="s">
        <v>1345</v>
      </c>
      <c r="AS59" s="39">
        <v>-0.184</v>
      </c>
      <c r="AT59" s="39" t="s">
        <v>1266</v>
      </c>
      <c r="AU59" s="39">
        <v>-0.48499999999999999</v>
      </c>
    </row>
    <row r="60" spans="2:51">
      <c r="B60" s="39" t="s">
        <v>1214</v>
      </c>
      <c r="C60" s="39">
        <v>0.433</v>
      </c>
      <c r="J60" s="39" t="s">
        <v>1373</v>
      </c>
      <c r="K60" s="39">
        <v>3.3000000000000002E-2</v>
      </c>
      <c r="L60" s="39" t="s">
        <v>1364</v>
      </c>
      <c r="M60" s="39">
        <v>5.7000000000000002E-2</v>
      </c>
      <c r="P60" s="39" t="s">
        <v>1652</v>
      </c>
      <c r="Q60" s="39">
        <v>-0.501</v>
      </c>
      <c r="S60" s="39" t="s">
        <v>1327</v>
      </c>
      <c r="T60" s="39">
        <v>0.247</v>
      </c>
      <c r="AA60" s="39" t="s">
        <v>1463</v>
      </c>
      <c r="AB60" s="39">
        <v>-4.7E-2</v>
      </c>
      <c r="AC60" s="39" t="s">
        <v>1329</v>
      </c>
      <c r="AD60" s="39">
        <v>5.6000000000000001E-2</v>
      </c>
      <c r="AG60" t="s">
        <v>1509</v>
      </c>
      <c r="AH60">
        <v>-0.44500000000000001</v>
      </c>
      <c r="AJ60" s="39" t="s">
        <v>1559</v>
      </c>
      <c r="AK60" s="39">
        <v>0.19500000000000001</v>
      </c>
      <c r="AR60" s="39" t="s">
        <v>1082</v>
      </c>
      <c r="AS60" s="39">
        <v>-0.193</v>
      </c>
      <c r="AT60" s="41" t="s">
        <v>1148</v>
      </c>
      <c r="AU60" s="41">
        <v>-0.50900000000000001</v>
      </c>
    </row>
    <row r="61" spans="2:51">
      <c r="B61" s="39" t="s">
        <v>1097</v>
      </c>
      <c r="C61" s="39">
        <v>0.41899999999999998</v>
      </c>
      <c r="J61" s="39" t="s">
        <v>1164</v>
      </c>
      <c r="K61" s="39">
        <v>3.1E-2</v>
      </c>
      <c r="L61" s="39" t="s">
        <v>1377</v>
      </c>
      <c r="M61" s="39">
        <v>2.9000000000000001E-2</v>
      </c>
      <c r="P61" s="41" t="s">
        <v>1659</v>
      </c>
      <c r="Q61" s="41">
        <v>-0.51700000000000002</v>
      </c>
      <c r="S61" s="39" t="s">
        <v>1243</v>
      </c>
      <c r="T61" s="39">
        <v>0.246</v>
      </c>
      <c r="AA61" s="39" t="s">
        <v>1299</v>
      </c>
      <c r="AB61" s="39">
        <v>-5.5E-2</v>
      </c>
      <c r="AC61" s="39" t="s">
        <v>1158</v>
      </c>
      <c r="AD61" s="39">
        <v>5.3999999999999999E-2</v>
      </c>
      <c r="AG61" t="s">
        <v>1660</v>
      </c>
      <c r="AH61">
        <v>-0.46</v>
      </c>
      <c r="AJ61" s="39" t="s">
        <v>1343</v>
      </c>
      <c r="AK61" s="39">
        <v>0.19400000000000001</v>
      </c>
      <c r="AR61" s="39" t="s">
        <v>1271</v>
      </c>
      <c r="AS61" s="39">
        <v>-0.247</v>
      </c>
      <c r="AX61" s="41"/>
      <c r="AY61" s="41"/>
    </row>
    <row r="62" spans="2:51">
      <c r="B62" s="39" t="s">
        <v>1215</v>
      </c>
      <c r="C62" s="39">
        <v>0.41399999999999998</v>
      </c>
      <c r="J62" s="39" t="s">
        <v>1400</v>
      </c>
      <c r="K62" s="39">
        <v>-3.3000000000000002E-2</v>
      </c>
      <c r="L62" s="39" t="s">
        <v>1381</v>
      </c>
      <c r="M62" s="39">
        <v>1.4999999999999999E-2</v>
      </c>
      <c r="S62" s="39" t="s">
        <v>1370</v>
      </c>
      <c r="T62" s="39">
        <v>0.246</v>
      </c>
      <c r="AA62" s="39" t="s">
        <v>1271</v>
      </c>
      <c r="AB62" s="39">
        <v>-0.06</v>
      </c>
      <c r="AC62" s="39" t="s">
        <v>1451</v>
      </c>
      <c r="AD62" s="39">
        <v>4.9000000000000002E-2</v>
      </c>
      <c r="AG62" s="38" t="s">
        <v>1662</v>
      </c>
      <c r="AH62" s="38">
        <v>-0.48799999999999999</v>
      </c>
      <c r="AJ62" s="39" t="s">
        <v>1086</v>
      </c>
      <c r="AK62" s="39">
        <v>0.189</v>
      </c>
      <c r="AR62" s="41" t="s">
        <v>1278</v>
      </c>
      <c r="AS62" s="41">
        <v>-0.42199999999999999</v>
      </c>
    </row>
    <row r="63" spans="2:51">
      <c r="B63" s="39" t="s">
        <v>1217</v>
      </c>
      <c r="C63" s="39">
        <v>0.40799999999999997</v>
      </c>
      <c r="J63" s="39" t="s">
        <v>1409</v>
      </c>
      <c r="K63" s="39">
        <v>-4.9000000000000002E-2</v>
      </c>
      <c r="L63" s="39" t="s">
        <v>1382</v>
      </c>
      <c r="M63" s="39">
        <v>1.0999999999999999E-2</v>
      </c>
      <c r="S63" s="39" t="s">
        <v>1213</v>
      </c>
      <c r="T63" s="39">
        <v>0.24399999999999999</v>
      </c>
      <c r="AA63" s="39" t="s">
        <v>1349</v>
      </c>
      <c r="AB63" s="39">
        <v>-6.8000000000000005E-2</v>
      </c>
      <c r="AC63" s="39" t="s">
        <v>1339</v>
      </c>
      <c r="AD63" s="39">
        <v>3.9E-2</v>
      </c>
      <c r="AJ63" s="39" t="s">
        <v>1122</v>
      </c>
      <c r="AK63" s="39">
        <v>0.184</v>
      </c>
    </row>
    <row r="64" spans="2:51">
      <c r="B64" s="39" t="s">
        <v>1218</v>
      </c>
      <c r="C64" s="39">
        <v>0.40500000000000003</v>
      </c>
      <c r="J64" s="39" t="s">
        <v>1417</v>
      </c>
      <c r="K64" s="39">
        <v>-5.8999999999999997E-2</v>
      </c>
      <c r="L64" s="39" t="s">
        <v>1401</v>
      </c>
      <c r="M64" s="39">
        <v>-3.4000000000000002E-2</v>
      </c>
      <c r="S64" s="39" t="s">
        <v>1380</v>
      </c>
      <c r="T64" s="39">
        <v>0.24399999999999999</v>
      </c>
      <c r="AA64" s="39" t="s">
        <v>1571</v>
      </c>
      <c r="AB64" s="39">
        <v>-6.9000000000000006E-2</v>
      </c>
      <c r="AC64" s="39" t="s">
        <v>1545</v>
      </c>
      <c r="AD64" s="39">
        <v>3.6999999999999998E-2</v>
      </c>
      <c r="AJ64" s="39" t="s">
        <v>1479</v>
      </c>
      <c r="AK64" s="39">
        <v>0.17799999999999999</v>
      </c>
    </row>
    <row r="65" spans="2:37">
      <c r="B65" s="39" t="s">
        <v>1116</v>
      </c>
      <c r="C65" s="39">
        <v>0.39800000000000002</v>
      </c>
      <c r="J65" s="39" t="s">
        <v>1426</v>
      </c>
      <c r="K65" s="39">
        <v>-6.9000000000000006E-2</v>
      </c>
      <c r="L65" s="39" t="s">
        <v>1403</v>
      </c>
      <c r="M65" s="39">
        <v>-3.6999999999999998E-2</v>
      </c>
      <c r="S65" s="39" t="s">
        <v>1186</v>
      </c>
      <c r="T65" s="39">
        <v>0.24199999999999999</v>
      </c>
      <c r="AA65" s="39" t="s">
        <v>1400</v>
      </c>
      <c r="AB65" s="39">
        <v>-7.0000000000000007E-2</v>
      </c>
      <c r="AC65" s="39" t="s">
        <v>1211</v>
      </c>
      <c r="AD65" s="39">
        <v>3.2000000000000001E-2</v>
      </c>
      <c r="AJ65" s="39" t="s">
        <v>1459</v>
      </c>
      <c r="AK65" s="39">
        <v>0.17799999999999999</v>
      </c>
    </row>
    <row r="66" spans="2:37">
      <c r="B66" s="39" t="s">
        <v>1222</v>
      </c>
      <c r="C66" s="39">
        <v>0.39800000000000002</v>
      </c>
      <c r="J66" s="39" t="s">
        <v>1430</v>
      </c>
      <c r="K66" s="39">
        <v>-7.5999999999999998E-2</v>
      </c>
      <c r="L66" s="39" t="s">
        <v>1413</v>
      </c>
      <c r="M66" s="39">
        <v>-5.2999999999999999E-2</v>
      </c>
      <c r="S66" s="39" t="s">
        <v>1394</v>
      </c>
      <c r="T66" s="39">
        <v>0.24</v>
      </c>
      <c r="AA66" s="39" t="s">
        <v>1368</v>
      </c>
      <c r="AB66" s="39">
        <v>-8.2000000000000003E-2</v>
      </c>
      <c r="AC66" s="39" t="s">
        <v>1490</v>
      </c>
      <c r="AD66" s="39">
        <v>-8.0000000000000002E-3</v>
      </c>
      <c r="AJ66" s="39" t="s">
        <v>1126</v>
      </c>
      <c r="AK66" s="39">
        <v>0.17699999999999999</v>
      </c>
    </row>
    <row r="67" spans="2:37">
      <c r="B67" s="39" t="s">
        <v>1220</v>
      </c>
      <c r="C67" s="39">
        <v>0.39800000000000002</v>
      </c>
      <c r="J67" s="39" t="s">
        <v>1161</v>
      </c>
      <c r="K67" s="39">
        <v>-0.114</v>
      </c>
      <c r="L67" s="39" t="s">
        <v>1416</v>
      </c>
      <c r="M67" s="39">
        <v>-5.8999999999999997E-2</v>
      </c>
      <c r="S67" s="39" t="s">
        <v>1485</v>
      </c>
      <c r="T67" s="39">
        <v>0.23699999999999999</v>
      </c>
      <c r="AA67" s="39" t="s">
        <v>1305</v>
      </c>
      <c r="AB67" s="39">
        <v>-8.4000000000000005E-2</v>
      </c>
      <c r="AC67" s="39" t="s">
        <v>1522</v>
      </c>
      <c r="AD67" s="39">
        <v>-2.4E-2</v>
      </c>
      <c r="AJ67" s="39" t="s">
        <v>1468</v>
      </c>
      <c r="AK67" s="39">
        <v>0.17599999999999999</v>
      </c>
    </row>
    <row r="68" spans="2:37">
      <c r="B68" s="39" t="s">
        <v>1224</v>
      </c>
      <c r="C68" s="39">
        <v>0.39100000000000001</v>
      </c>
      <c r="J68" s="39" t="s">
        <v>1463</v>
      </c>
      <c r="K68" s="39">
        <v>-0.151</v>
      </c>
      <c r="L68" s="39" t="s">
        <v>1421</v>
      </c>
      <c r="M68" s="39">
        <v>-6.4000000000000001E-2</v>
      </c>
      <c r="S68" s="39" t="s">
        <v>1227</v>
      </c>
      <c r="T68" s="39">
        <v>0.23499999999999999</v>
      </c>
      <c r="AA68" s="39" t="s">
        <v>1161</v>
      </c>
      <c r="AB68" s="39">
        <v>-0.11600000000000001</v>
      </c>
      <c r="AC68" s="39" t="s">
        <v>1531</v>
      </c>
      <c r="AD68" s="39">
        <v>-4.1000000000000002E-2</v>
      </c>
      <c r="AJ68" s="39" t="s">
        <v>1190</v>
      </c>
      <c r="AK68" s="39">
        <v>0.17299999999999999</v>
      </c>
    </row>
    <row r="69" spans="2:37">
      <c r="B69" s="39" t="s">
        <v>1225</v>
      </c>
      <c r="C69" s="39">
        <v>0.39</v>
      </c>
      <c r="J69" s="39" t="s">
        <v>1121</v>
      </c>
      <c r="K69" s="39">
        <v>-0.151</v>
      </c>
      <c r="L69" s="39" t="s">
        <v>1428</v>
      </c>
      <c r="M69" s="39">
        <v>-7.4999999999999997E-2</v>
      </c>
      <c r="S69" s="39" t="s">
        <v>1567</v>
      </c>
      <c r="T69" s="39">
        <v>0.22700000000000001</v>
      </c>
      <c r="AA69" s="39" t="s">
        <v>1229</v>
      </c>
      <c r="AB69" s="39">
        <v>-0.123</v>
      </c>
      <c r="AC69" s="39" t="s">
        <v>1204</v>
      </c>
      <c r="AD69" s="39">
        <v>-4.8000000000000001E-2</v>
      </c>
      <c r="AJ69" s="39" t="s">
        <v>1256</v>
      </c>
      <c r="AK69" s="39">
        <v>0.17100000000000001</v>
      </c>
    </row>
    <row r="70" spans="2:37">
      <c r="B70" s="39" t="s">
        <v>1226</v>
      </c>
      <c r="C70" s="39">
        <v>0.38600000000000001</v>
      </c>
      <c r="J70" s="39" t="s">
        <v>1466</v>
      </c>
      <c r="K70" s="39">
        <v>-0.16200000000000001</v>
      </c>
      <c r="L70" s="39" t="s">
        <v>1432</v>
      </c>
      <c r="M70" s="39">
        <v>-8.3000000000000004E-2</v>
      </c>
      <c r="S70" s="39" t="s">
        <v>1180</v>
      </c>
      <c r="T70" s="39">
        <v>0.22500000000000001</v>
      </c>
      <c r="AA70" s="39" t="s">
        <v>1162</v>
      </c>
      <c r="AB70" s="39">
        <v>-0.126</v>
      </c>
      <c r="AC70" s="39" t="s">
        <v>1565</v>
      </c>
      <c r="AD70" s="39">
        <v>-4.9000000000000002E-2</v>
      </c>
      <c r="AJ70" s="39" t="s">
        <v>1295</v>
      </c>
      <c r="AK70" s="39">
        <v>0.16800000000000001</v>
      </c>
    </row>
    <row r="71" spans="2:37">
      <c r="B71" s="39" t="s">
        <v>1227</v>
      </c>
      <c r="C71" s="39">
        <v>0.38500000000000001</v>
      </c>
      <c r="J71" s="39" t="s">
        <v>1469</v>
      </c>
      <c r="K71" s="39">
        <v>-0.17</v>
      </c>
      <c r="L71" s="39" t="s">
        <v>1441</v>
      </c>
      <c r="M71" s="39">
        <v>-0.10100000000000001</v>
      </c>
      <c r="S71" s="39" t="s">
        <v>1220</v>
      </c>
      <c r="T71" s="39">
        <v>0.223</v>
      </c>
      <c r="AA71" s="39" t="s">
        <v>1283</v>
      </c>
      <c r="AB71" s="39">
        <v>-0.153</v>
      </c>
      <c r="AC71" s="39" t="s">
        <v>1257</v>
      </c>
      <c r="AD71" s="39">
        <v>-6.2E-2</v>
      </c>
      <c r="AJ71" s="39" t="s">
        <v>1121</v>
      </c>
      <c r="AK71" s="39">
        <v>0.16400000000000001</v>
      </c>
    </row>
    <row r="72" spans="2:37">
      <c r="B72" s="39" t="s">
        <v>1228</v>
      </c>
      <c r="C72" s="39">
        <v>0.38400000000000001</v>
      </c>
      <c r="J72" s="39" t="s">
        <v>1162</v>
      </c>
      <c r="K72" s="39">
        <v>-0.187</v>
      </c>
      <c r="L72" s="39" t="s">
        <v>1445</v>
      </c>
      <c r="M72" s="39">
        <v>-0.108</v>
      </c>
      <c r="S72" s="39" t="s">
        <v>1264</v>
      </c>
      <c r="T72" s="39">
        <v>0.221</v>
      </c>
      <c r="AA72" s="39" t="s">
        <v>1469</v>
      </c>
      <c r="AB72" s="39">
        <v>-0.17</v>
      </c>
      <c r="AC72" s="39" t="s">
        <v>1413</v>
      </c>
      <c r="AD72" s="39">
        <v>-6.9000000000000006E-2</v>
      </c>
      <c r="AJ72" s="39" t="s">
        <v>1431</v>
      </c>
      <c r="AK72" s="39">
        <v>0.16200000000000001</v>
      </c>
    </row>
    <row r="73" spans="2:37">
      <c r="B73" s="39" t="s">
        <v>1231</v>
      </c>
      <c r="C73" s="39">
        <v>0.38100000000000001</v>
      </c>
      <c r="J73" s="39" t="s">
        <v>1492</v>
      </c>
      <c r="K73" s="39">
        <v>-0.223</v>
      </c>
      <c r="L73" s="39" t="s">
        <v>1451</v>
      </c>
      <c r="M73" s="39">
        <v>-0.121</v>
      </c>
      <c r="S73" s="39" t="s">
        <v>1354</v>
      </c>
      <c r="T73" s="39">
        <v>0.22</v>
      </c>
      <c r="AA73" s="39" t="s">
        <v>1135</v>
      </c>
      <c r="AB73" s="39">
        <v>-0.187</v>
      </c>
      <c r="AC73" s="39" t="s">
        <v>1279</v>
      </c>
      <c r="AD73" s="39">
        <v>-9.8000000000000004E-2</v>
      </c>
      <c r="AJ73" s="39" t="s">
        <v>1354</v>
      </c>
      <c r="AK73" s="39">
        <v>0.159</v>
      </c>
    </row>
    <row r="74" spans="2:37">
      <c r="B74" s="39" t="s">
        <v>1232</v>
      </c>
      <c r="C74" s="39">
        <v>0.379</v>
      </c>
      <c r="J74" s="39" t="s">
        <v>1500</v>
      </c>
      <c r="K74" s="39">
        <v>-0.245</v>
      </c>
      <c r="L74" s="39" t="s">
        <v>1472</v>
      </c>
      <c r="M74" s="39">
        <v>-0.17599999999999999</v>
      </c>
      <c r="S74" s="39" t="s">
        <v>1083</v>
      </c>
      <c r="T74" s="39">
        <v>0.216</v>
      </c>
      <c r="AA74" s="39" t="s">
        <v>1501</v>
      </c>
      <c r="AB74" s="39">
        <v>-0.2</v>
      </c>
      <c r="AC74" s="39" t="s">
        <v>1441</v>
      </c>
      <c r="AD74" s="39">
        <v>-0.104</v>
      </c>
      <c r="AJ74" s="39" t="s">
        <v>1375</v>
      </c>
      <c r="AK74" s="39">
        <v>0.158</v>
      </c>
    </row>
    <row r="75" spans="2:37">
      <c r="B75" s="39" t="s">
        <v>1077</v>
      </c>
      <c r="C75" s="39">
        <v>0.377</v>
      </c>
      <c r="J75" s="39" t="s">
        <v>1501</v>
      </c>
      <c r="K75" s="39">
        <v>-0.245</v>
      </c>
      <c r="L75" s="39" t="s">
        <v>1487</v>
      </c>
      <c r="M75" s="39">
        <v>-0.215</v>
      </c>
      <c r="S75" s="39" t="s">
        <v>1188</v>
      </c>
      <c r="T75" s="39">
        <v>0.215</v>
      </c>
      <c r="AA75" s="39" t="s">
        <v>1353</v>
      </c>
      <c r="AB75" s="39">
        <v>-0.20499999999999999</v>
      </c>
      <c r="AC75" s="39" t="s">
        <v>1266</v>
      </c>
      <c r="AD75" s="39">
        <v>-0.126</v>
      </c>
      <c r="AJ75" s="39" t="s">
        <v>1473</v>
      </c>
      <c r="AK75" s="39">
        <v>0.154</v>
      </c>
    </row>
    <row r="76" spans="2:37">
      <c r="B76" s="39" t="s">
        <v>1233</v>
      </c>
      <c r="C76" s="39">
        <v>0.371</v>
      </c>
      <c r="J76" s="39" t="s">
        <v>1511</v>
      </c>
      <c r="K76" s="39">
        <v>-0.26500000000000001</v>
      </c>
      <c r="L76" s="39" t="s">
        <v>1490</v>
      </c>
      <c r="M76" s="39">
        <v>-0.221</v>
      </c>
      <c r="S76" s="39" t="s">
        <v>1379</v>
      </c>
      <c r="T76" s="39">
        <v>0.215</v>
      </c>
      <c r="AA76" s="39" t="s">
        <v>1252</v>
      </c>
      <c r="AB76" s="39">
        <v>-0.23599999999999999</v>
      </c>
      <c r="AC76" s="39" t="s">
        <v>1510</v>
      </c>
      <c r="AD76" s="39">
        <v>-0.126</v>
      </c>
      <c r="AJ76" s="39" t="s">
        <v>1306</v>
      </c>
      <c r="AK76" s="39">
        <v>0.152</v>
      </c>
    </row>
    <row r="77" spans="2:37">
      <c r="B77" s="39" t="s">
        <v>1234</v>
      </c>
      <c r="C77" s="39">
        <v>0.36499999999999999</v>
      </c>
      <c r="J77" s="39" t="s">
        <v>1519</v>
      </c>
      <c r="K77" s="39">
        <v>-0.29799999999999999</v>
      </c>
      <c r="L77" s="39" t="s">
        <v>1498</v>
      </c>
      <c r="M77" s="39">
        <v>-0.24399999999999999</v>
      </c>
      <c r="S77" s="39" t="s">
        <v>1466</v>
      </c>
      <c r="T77" s="39">
        <v>0.215</v>
      </c>
      <c r="AA77" s="39" t="s">
        <v>1347</v>
      </c>
      <c r="AB77" s="39">
        <v>-0.28000000000000003</v>
      </c>
      <c r="AC77" s="39" t="s">
        <v>1421</v>
      </c>
      <c r="AD77" s="39">
        <v>-0.13200000000000001</v>
      </c>
      <c r="AJ77" s="39" t="s">
        <v>1518</v>
      </c>
      <c r="AK77" s="39">
        <v>0.14799999999999999</v>
      </c>
    </row>
    <row r="78" spans="2:37">
      <c r="B78" s="39" t="s">
        <v>1100</v>
      </c>
      <c r="C78" s="39">
        <v>0.36099999999999999</v>
      </c>
      <c r="J78" s="39" t="s">
        <v>1540</v>
      </c>
      <c r="K78" s="39">
        <v>-0.36899999999999999</v>
      </c>
      <c r="L78" s="39" t="s">
        <v>1503</v>
      </c>
      <c r="M78" s="39">
        <v>-0.255</v>
      </c>
      <c r="S78" s="39" t="s">
        <v>1183</v>
      </c>
      <c r="T78" s="39">
        <v>0.21299999999999999</v>
      </c>
      <c r="AA78" s="39" t="s">
        <v>1164</v>
      </c>
      <c r="AB78" s="39">
        <v>-0.316</v>
      </c>
      <c r="AC78" s="39" t="s">
        <v>1381</v>
      </c>
      <c r="AD78" s="39">
        <v>-0.13300000000000001</v>
      </c>
      <c r="AJ78" s="39" t="s">
        <v>1438</v>
      </c>
      <c r="AK78" s="39">
        <v>0.14299999999999999</v>
      </c>
    </row>
    <row r="79" spans="2:37">
      <c r="B79" s="39" t="s">
        <v>1236</v>
      </c>
      <c r="C79" s="39">
        <v>0.35399999999999998</v>
      </c>
      <c r="J79" s="39" t="s">
        <v>1550</v>
      </c>
      <c r="K79" s="39">
        <v>-0.39600000000000002</v>
      </c>
      <c r="L79" s="39" t="s">
        <v>1510</v>
      </c>
      <c r="M79" s="39">
        <v>-0.26500000000000001</v>
      </c>
      <c r="S79" s="39" t="s">
        <v>1084</v>
      </c>
      <c r="T79" s="39">
        <v>0.21099999999999999</v>
      </c>
      <c r="AA79" s="39" t="s">
        <v>1409</v>
      </c>
      <c r="AB79" s="39">
        <v>-0.32500000000000001</v>
      </c>
      <c r="AC79" s="39" t="s">
        <v>1487</v>
      </c>
      <c r="AD79" s="39">
        <v>-0.153</v>
      </c>
      <c r="AJ79" s="39" t="s">
        <v>1481</v>
      </c>
      <c r="AK79" s="39">
        <v>0.14099999999999999</v>
      </c>
    </row>
    <row r="80" spans="2:37">
      <c r="B80" s="39" t="s">
        <v>1238</v>
      </c>
      <c r="C80" s="39">
        <v>0.35299999999999998</v>
      </c>
      <c r="J80" s="39" t="s">
        <v>1571</v>
      </c>
      <c r="K80" s="39">
        <v>-0.59</v>
      </c>
      <c r="L80" s="39" t="s">
        <v>1509</v>
      </c>
      <c r="M80" s="39">
        <v>-0.26500000000000001</v>
      </c>
      <c r="S80" s="39" t="s">
        <v>1155</v>
      </c>
      <c r="T80" s="39">
        <v>0.21099999999999999</v>
      </c>
      <c r="AA80" s="41" t="s">
        <v>1360</v>
      </c>
      <c r="AB80" s="41">
        <v>-0.34200000000000003</v>
      </c>
      <c r="AC80" s="39" t="s">
        <v>1432</v>
      </c>
      <c r="AD80" s="39">
        <v>-0.154</v>
      </c>
      <c r="AJ80" s="39" t="s">
        <v>1506</v>
      </c>
      <c r="AK80" s="39">
        <v>0.13800000000000001</v>
      </c>
    </row>
    <row r="81" spans="2:37">
      <c r="B81" s="39" t="s">
        <v>1237</v>
      </c>
      <c r="C81" s="39">
        <v>0.35299999999999998</v>
      </c>
      <c r="J81" s="41" t="s">
        <v>1572</v>
      </c>
      <c r="K81" s="41">
        <v>-0.627</v>
      </c>
      <c r="L81" s="39" t="s">
        <v>1165</v>
      </c>
      <c r="M81" s="39">
        <v>-0.27800000000000002</v>
      </c>
      <c r="S81" s="39" t="s">
        <v>1420</v>
      </c>
      <c r="T81" s="39">
        <v>0.20799999999999999</v>
      </c>
      <c r="AC81" s="39" t="s">
        <v>1163</v>
      </c>
      <c r="AD81" s="39">
        <v>-0.156</v>
      </c>
      <c r="AJ81" s="39" t="s">
        <v>1094</v>
      </c>
      <c r="AK81" s="39">
        <v>0.13500000000000001</v>
      </c>
    </row>
    <row r="82" spans="2:37">
      <c r="B82" s="39" t="s">
        <v>1240</v>
      </c>
      <c r="C82" s="39">
        <v>0.34899999999999998</v>
      </c>
      <c r="L82" s="39" t="s">
        <v>1515</v>
      </c>
      <c r="M82" s="39">
        <v>-0.28499999999999998</v>
      </c>
      <c r="S82" s="39" t="s">
        <v>1290</v>
      </c>
      <c r="T82" s="39">
        <v>0.20699999999999999</v>
      </c>
      <c r="AC82" s="39" t="s">
        <v>1297</v>
      </c>
      <c r="AD82" s="39">
        <v>-0.16500000000000001</v>
      </c>
      <c r="AJ82" s="39" t="s">
        <v>1414</v>
      </c>
      <c r="AK82" s="39">
        <v>0.13300000000000001</v>
      </c>
    </row>
    <row r="83" spans="2:37">
      <c r="B83" s="39" t="s">
        <v>1241</v>
      </c>
      <c r="C83" s="39">
        <v>0.34399999999999997</v>
      </c>
      <c r="L83" s="39" t="s">
        <v>1522</v>
      </c>
      <c r="M83" s="39">
        <v>-0.308</v>
      </c>
      <c r="S83" s="39" t="s">
        <v>1562</v>
      </c>
      <c r="T83" s="39">
        <v>0.20599999999999999</v>
      </c>
      <c r="AC83" s="39" t="s">
        <v>1498</v>
      </c>
      <c r="AD83" s="39">
        <v>-0.17100000000000001</v>
      </c>
      <c r="AJ83" s="39" t="s">
        <v>1147</v>
      </c>
      <c r="AK83" s="39">
        <v>0.13</v>
      </c>
    </row>
    <row r="84" spans="2:37">
      <c r="B84" s="39" t="s">
        <v>1115</v>
      </c>
      <c r="C84" s="39">
        <v>0.34100000000000003</v>
      </c>
      <c r="L84" s="39" t="s">
        <v>1531</v>
      </c>
      <c r="M84" s="39">
        <v>-0.32800000000000001</v>
      </c>
      <c r="S84" s="39" t="s">
        <v>1423</v>
      </c>
      <c r="T84" s="39">
        <v>0.20200000000000001</v>
      </c>
      <c r="AC84" s="39" t="s">
        <v>1303</v>
      </c>
      <c r="AD84" s="39">
        <v>-0.18</v>
      </c>
      <c r="AJ84" s="39" t="s">
        <v>1146</v>
      </c>
      <c r="AK84" s="39">
        <v>0.128</v>
      </c>
    </row>
    <row r="85" spans="2:37">
      <c r="B85" s="39" t="s">
        <v>1243</v>
      </c>
      <c r="C85" s="39">
        <v>0.32900000000000001</v>
      </c>
      <c r="L85" s="39" t="s">
        <v>1543</v>
      </c>
      <c r="M85" s="39">
        <v>-0.379</v>
      </c>
      <c r="S85" s="39" t="s">
        <v>1341</v>
      </c>
      <c r="T85" s="39">
        <v>0.2</v>
      </c>
      <c r="AC85" s="39" t="s">
        <v>1364</v>
      </c>
      <c r="AD85" s="39">
        <v>-0.21099999999999999</v>
      </c>
      <c r="AJ85" s="39" t="s">
        <v>1467</v>
      </c>
      <c r="AK85" s="39">
        <v>0.125</v>
      </c>
    </row>
    <row r="86" spans="2:37">
      <c r="B86" s="39" t="s">
        <v>1076</v>
      </c>
      <c r="C86" s="39">
        <v>0.32500000000000001</v>
      </c>
      <c r="L86" s="39" t="s">
        <v>1163</v>
      </c>
      <c r="M86" s="39">
        <v>-0.38100000000000001</v>
      </c>
      <c r="S86" s="39" t="s">
        <v>1390</v>
      </c>
      <c r="T86" s="39">
        <v>0.19900000000000001</v>
      </c>
      <c r="AC86" s="39" t="s">
        <v>1561</v>
      </c>
      <c r="AD86" s="39">
        <v>-0.218</v>
      </c>
      <c r="AJ86" s="39" t="s">
        <v>1424</v>
      </c>
      <c r="AK86" s="39">
        <v>0.11700000000000001</v>
      </c>
    </row>
    <row r="87" spans="2:37">
      <c r="B87" s="39" t="s">
        <v>1141</v>
      </c>
      <c r="C87" s="39">
        <v>0.32200000000000001</v>
      </c>
      <c r="L87" s="39" t="s">
        <v>1545</v>
      </c>
      <c r="M87" s="39">
        <v>-0.38200000000000001</v>
      </c>
      <c r="S87" s="39" t="s">
        <v>1333</v>
      </c>
      <c r="T87" s="39">
        <v>0.19700000000000001</v>
      </c>
      <c r="AC87" s="39" t="s">
        <v>1143</v>
      </c>
      <c r="AD87" s="39">
        <v>-0.27100000000000002</v>
      </c>
      <c r="AJ87" s="39" t="s">
        <v>1248</v>
      </c>
      <c r="AK87" s="39">
        <v>0.11600000000000001</v>
      </c>
    </row>
    <row r="88" spans="2:37">
      <c r="B88" s="39" t="s">
        <v>1246</v>
      </c>
      <c r="C88" s="39">
        <v>0.31900000000000001</v>
      </c>
      <c r="L88" s="39" t="s">
        <v>1548</v>
      </c>
      <c r="M88" s="39">
        <v>-0.38600000000000001</v>
      </c>
      <c r="S88" s="39" t="s">
        <v>1542</v>
      </c>
      <c r="T88" s="39">
        <v>0.193</v>
      </c>
      <c r="AC88" s="39" t="s">
        <v>1318</v>
      </c>
      <c r="AD88" s="39">
        <v>-0.317</v>
      </c>
      <c r="AJ88" s="39" t="s">
        <v>1095</v>
      </c>
      <c r="AK88" s="39">
        <v>0.114</v>
      </c>
    </row>
    <row r="89" spans="2:37">
      <c r="B89" s="39" t="s">
        <v>1247</v>
      </c>
      <c r="C89" s="39">
        <v>0.316</v>
      </c>
      <c r="L89" s="39" t="s">
        <v>1154</v>
      </c>
      <c r="M89" s="39">
        <v>-0.42199999999999999</v>
      </c>
      <c r="S89" s="39" t="s">
        <v>1086</v>
      </c>
      <c r="T89" s="39">
        <v>0.192</v>
      </c>
      <c r="AC89" s="39" t="s">
        <v>1358</v>
      </c>
      <c r="AD89" s="39">
        <v>-0.34300000000000003</v>
      </c>
      <c r="AJ89" s="39" t="s">
        <v>1272</v>
      </c>
      <c r="AK89" s="39">
        <v>0.112</v>
      </c>
    </row>
    <row r="90" spans="2:37">
      <c r="B90" s="39" t="s">
        <v>1248</v>
      </c>
      <c r="C90" s="39">
        <v>0.313</v>
      </c>
      <c r="L90" s="39" t="s">
        <v>1561</v>
      </c>
      <c r="M90" s="39">
        <v>-0.441</v>
      </c>
      <c r="S90" s="39" t="s">
        <v>1259</v>
      </c>
      <c r="T90" s="39">
        <v>0.17899999999999999</v>
      </c>
      <c r="AC90" s="39" t="s">
        <v>1509</v>
      </c>
      <c r="AD90" s="39">
        <v>-0.44500000000000001</v>
      </c>
      <c r="AJ90" s="39" t="s">
        <v>1127</v>
      </c>
      <c r="AK90" s="39">
        <v>0.106</v>
      </c>
    </row>
    <row r="91" spans="2:37">
      <c r="B91" s="39" t="s">
        <v>1249</v>
      </c>
      <c r="C91" s="39">
        <v>0.311</v>
      </c>
      <c r="L91" s="41" t="s">
        <v>1565</v>
      </c>
      <c r="M91" s="41">
        <v>-0.47899999999999998</v>
      </c>
      <c r="S91" s="39" t="s">
        <v>1440</v>
      </c>
      <c r="T91" s="39">
        <v>0.17699999999999999</v>
      </c>
      <c r="AC91" s="41" t="s">
        <v>1165</v>
      </c>
      <c r="AD91" s="41">
        <v>-0.46700000000000003</v>
      </c>
      <c r="AJ91" s="39" t="s">
        <v>1449</v>
      </c>
      <c r="AK91" s="39">
        <v>0.105</v>
      </c>
    </row>
    <row r="92" spans="2:37">
      <c r="B92" s="39" t="s">
        <v>1251</v>
      </c>
      <c r="C92" s="39">
        <v>0.309</v>
      </c>
      <c r="S92" s="39" t="s">
        <v>1494</v>
      </c>
      <c r="T92" s="39">
        <v>0.17399999999999999</v>
      </c>
      <c r="AJ92" s="39" t="s">
        <v>1558</v>
      </c>
      <c r="AK92" s="39">
        <v>0.105</v>
      </c>
    </row>
    <row r="93" spans="2:37">
      <c r="B93" s="39" t="s">
        <v>1253</v>
      </c>
      <c r="C93" s="39">
        <v>0.308</v>
      </c>
      <c r="S93" s="39" t="s">
        <v>1263</v>
      </c>
      <c r="T93" s="39">
        <v>0.17</v>
      </c>
      <c r="AJ93" s="39" t="s">
        <v>1076</v>
      </c>
      <c r="AK93" s="39">
        <v>9.9000000000000005E-2</v>
      </c>
    </row>
    <row r="94" spans="2:37">
      <c r="B94" s="39" t="s">
        <v>1256</v>
      </c>
      <c r="C94" s="39">
        <v>0.30099999999999999</v>
      </c>
      <c r="S94" s="39" t="s">
        <v>1237</v>
      </c>
      <c r="T94" s="39">
        <v>0.16600000000000001</v>
      </c>
      <c r="AJ94" s="39" t="s">
        <v>1458</v>
      </c>
      <c r="AK94" s="39">
        <v>9.7000000000000003E-2</v>
      </c>
    </row>
    <row r="95" spans="2:37">
      <c r="B95" s="39" t="s">
        <v>1259</v>
      </c>
      <c r="C95" s="39">
        <v>0.29899999999999999</v>
      </c>
      <c r="S95" s="39" t="s">
        <v>1089</v>
      </c>
      <c r="T95" s="39">
        <v>0.16600000000000001</v>
      </c>
      <c r="AJ95" s="39" t="s">
        <v>1145</v>
      </c>
      <c r="AK95" s="39">
        <v>9.2999999999999999E-2</v>
      </c>
    </row>
    <row r="96" spans="2:37">
      <c r="B96" s="39" t="s">
        <v>1260</v>
      </c>
      <c r="C96" s="39">
        <v>0.29799999999999999</v>
      </c>
      <c r="S96" s="39" t="s">
        <v>1209</v>
      </c>
      <c r="T96" s="39">
        <v>0.16400000000000001</v>
      </c>
      <c r="AJ96" s="39" t="s">
        <v>1457</v>
      </c>
      <c r="AK96" s="39">
        <v>9.1999999999999998E-2</v>
      </c>
    </row>
    <row r="97" spans="2:37">
      <c r="B97" s="39" t="s">
        <v>1146</v>
      </c>
      <c r="C97" s="39">
        <v>0.29599999999999999</v>
      </c>
      <c r="S97" s="39" t="s">
        <v>1449</v>
      </c>
      <c r="T97" s="39">
        <v>0.16400000000000001</v>
      </c>
      <c r="AJ97" s="39" t="s">
        <v>1102</v>
      </c>
      <c r="AK97" s="39">
        <v>0.09</v>
      </c>
    </row>
    <row r="98" spans="2:37">
      <c r="B98" s="39" t="s">
        <v>1263</v>
      </c>
      <c r="C98" s="39">
        <v>0.29299999999999998</v>
      </c>
      <c r="S98" s="39" t="s">
        <v>1090</v>
      </c>
      <c r="T98" s="39">
        <v>0.16300000000000001</v>
      </c>
      <c r="AJ98" s="39" t="s">
        <v>1205</v>
      </c>
      <c r="AK98" s="39">
        <v>8.8999999999999996E-2</v>
      </c>
    </row>
    <row r="99" spans="2:37">
      <c r="B99" s="39" t="s">
        <v>1264</v>
      </c>
      <c r="C99" s="39">
        <v>0.28999999999999998</v>
      </c>
      <c r="S99" s="39" t="s">
        <v>1091</v>
      </c>
      <c r="T99" s="39">
        <v>0.16200000000000001</v>
      </c>
      <c r="AJ99" s="39" t="s">
        <v>1562</v>
      </c>
      <c r="AK99" s="39">
        <v>8.8999999999999996E-2</v>
      </c>
    </row>
    <row r="100" spans="2:37">
      <c r="B100" s="39" t="s">
        <v>1267</v>
      </c>
      <c r="C100" s="39">
        <v>0.28499999999999998</v>
      </c>
      <c r="S100" s="39" t="s">
        <v>1191</v>
      </c>
      <c r="T100" s="39">
        <v>0.159</v>
      </c>
      <c r="AJ100" s="39" t="s">
        <v>1362</v>
      </c>
      <c r="AK100" s="39">
        <v>8.8999999999999996E-2</v>
      </c>
    </row>
    <row r="101" spans="2:37">
      <c r="B101" s="39" t="s">
        <v>1268</v>
      </c>
      <c r="C101" s="39">
        <v>0.28399999999999997</v>
      </c>
      <c r="S101" s="39" t="s">
        <v>1187</v>
      </c>
      <c r="T101" s="39">
        <v>0.157</v>
      </c>
      <c r="AJ101" s="39" t="s">
        <v>1454</v>
      </c>
      <c r="AK101" s="39">
        <v>8.8999999999999996E-2</v>
      </c>
    </row>
    <row r="102" spans="2:37">
      <c r="B102" s="39" t="s">
        <v>1269</v>
      </c>
      <c r="C102" s="39">
        <v>0.28199999999999997</v>
      </c>
      <c r="S102" s="39" t="s">
        <v>1404</v>
      </c>
      <c r="T102" s="39">
        <v>0.157</v>
      </c>
      <c r="AJ102" s="39" t="s">
        <v>1344</v>
      </c>
      <c r="AK102" s="39">
        <v>8.5000000000000006E-2</v>
      </c>
    </row>
    <row r="103" spans="2:37">
      <c r="B103" s="39" t="s">
        <v>1136</v>
      </c>
      <c r="C103" s="39">
        <v>0.27900000000000003</v>
      </c>
      <c r="S103" s="39" t="s">
        <v>1442</v>
      </c>
      <c r="T103" s="39">
        <v>0.155</v>
      </c>
      <c r="AJ103" s="39" t="s">
        <v>1144</v>
      </c>
      <c r="AK103" s="39">
        <v>8.2000000000000003E-2</v>
      </c>
    </row>
    <row r="104" spans="2:37">
      <c r="B104" s="39" t="s">
        <v>1272</v>
      </c>
      <c r="C104" s="39">
        <v>0.27100000000000002</v>
      </c>
      <c r="S104" s="39" t="s">
        <v>1489</v>
      </c>
      <c r="T104" s="39">
        <v>0.154</v>
      </c>
      <c r="AJ104" s="39" t="s">
        <v>1494</v>
      </c>
      <c r="AK104" s="39">
        <v>0.08</v>
      </c>
    </row>
    <row r="105" spans="2:37">
      <c r="B105" s="39" t="s">
        <v>1133</v>
      </c>
      <c r="C105" s="39">
        <v>0.26700000000000002</v>
      </c>
      <c r="S105" s="39" t="s">
        <v>1563</v>
      </c>
      <c r="T105" s="39">
        <v>0.153</v>
      </c>
      <c r="AJ105" s="39" t="s">
        <v>1164</v>
      </c>
      <c r="AK105" s="39">
        <v>0.08</v>
      </c>
    </row>
    <row r="106" spans="2:37">
      <c r="B106" s="39" t="s">
        <v>1273</v>
      </c>
      <c r="C106" s="39">
        <v>0.249</v>
      </c>
      <c r="S106" s="39" t="s">
        <v>1573</v>
      </c>
      <c r="T106" s="39">
        <v>0.153</v>
      </c>
      <c r="AJ106" s="39" t="s">
        <v>1335</v>
      </c>
      <c r="AK106" s="39">
        <v>7.8E-2</v>
      </c>
    </row>
    <row r="107" spans="2:37">
      <c r="B107" s="39" t="s">
        <v>1274</v>
      </c>
      <c r="C107" s="39">
        <v>0.247</v>
      </c>
      <c r="S107" s="39" t="s">
        <v>1356</v>
      </c>
      <c r="T107" s="39">
        <v>0.15</v>
      </c>
      <c r="AJ107" s="39" t="s">
        <v>1466</v>
      </c>
      <c r="AK107" s="39">
        <v>7.3999999999999996E-2</v>
      </c>
    </row>
    <row r="108" spans="2:37">
      <c r="B108" s="39" t="s">
        <v>1276</v>
      </c>
      <c r="C108" s="39">
        <v>0.24</v>
      </c>
      <c r="S108" s="39" t="s">
        <v>1473</v>
      </c>
      <c r="T108" s="39">
        <v>0.14599999999999999</v>
      </c>
      <c r="AJ108" s="39" t="s">
        <v>1371</v>
      </c>
      <c r="AK108" s="39">
        <v>7.1999999999999995E-2</v>
      </c>
    </row>
    <row r="109" spans="2:37">
      <c r="B109" s="39" t="s">
        <v>1277</v>
      </c>
      <c r="C109" s="39">
        <v>0.24</v>
      </c>
      <c r="S109" s="39" t="s">
        <v>1274</v>
      </c>
      <c r="T109" s="39">
        <v>0.14399999999999999</v>
      </c>
      <c r="AJ109" s="39" t="s">
        <v>1189</v>
      </c>
      <c r="AK109" s="39">
        <v>6.9000000000000006E-2</v>
      </c>
    </row>
    <row r="110" spans="2:37">
      <c r="B110" s="39" t="s">
        <v>1280</v>
      </c>
      <c r="C110" s="39">
        <v>0.23499999999999999</v>
      </c>
      <c r="S110" s="39" t="s">
        <v>1458</v>
      </c>
      <c r="T110" s="39">
        <v>0.14399999999999999</v>
      </c>
      <c r="AJ110" s="39" t="s">
        <v>1402</v>
      </c>
      <c r="AK110" s="39">
        <v>6.8000000000000005E-2</v>
      </c>
    </row>
    <row r="111" spans="2:37">
      <c r="B111" s="39" t="s">
        <v>1084</v>
      </c>
      <c r="C111" s="39">
        <v>0.23300000000000001</v>
      </c>
      <c r="S111" s="39" t="s">
        <v>1156</v>
      </c>
      <c r="T111" s="39">
        <v>0.14199999999999999</v>
      </c>
      <c r="AJ111" s="39" t="s">
        <v>1281</v>
      </c>
      <c r="AK111" s="39">
        <v>5.1999999999999998E-2</v>
      </c>
    </row>
    <row r="112" spans="2:37">
      <c r="B112" s="39" t="s">
        <v>1281</v>
      </c>
      <c r="C112" s="39">
        <v>0.23300000000000001</v>
      </c>
      <c r="S112" s="39" t="s">
        <v>1539</v>
      </c>
      <c r="T112" s="39">
        <v>0.14199999999999999</v>
      </c>
      <c r="AJ112" s="39" t="s">
        <v>1525</v>
      </c>
      <c r="AK112" s="39">
        <v>4.4999999999999998E-2</v>
      </c>
    </row>
    <row r="113" spans="2:37">
      <c r="B113" s="39" t="s">
        <v>1282</v>
      </c>
      <c r="C113" s="39">
        <v>0.23200000000000001</v>
      </c>
      <c r="S113" s="39" t="s">
        <v>1332</v>
      </c>
      <c r="T113" s="39">
        <v>0.13800000000000001</v>
      </c>
      <c r="AJ113" s="39" t="s">
        <v>1140</v>
      </c>
      <c r="AK113" s="39">
        <v>4.3999999999999997E-2</v>
      </c>
    </row>
    <row r="114" spans="2:37">
      <c r="B114" s="39" t="s">
        <v>1285</v>
      </c>
      <c r="C114" s="39">
        <v>0.23100000000000001</v>
      </c>
      <c r="S114" s="39" t="s">
        <v>1335</v>
      </c>
      <c r="T114" s="39">
        <v>0.13700000000000001</v>
      </c>
      <c r="AJ114" s="39" t="s">
        <v>1504</v>
      </c>
      <c r="AK114" s="39">
        <v>4.2999999999999997E-2</v>
      </c>
    </row>
    <row r="115" spans="2:37">
      <c r="B115" s="39" t="s">
        <v>1287</v>
      </c>
      <c r="C115" s="39">
        <v>0.22800000000000001</v>
      </c>
      <c r="S115" s="39" t="s">
        <v>1362</v>
      </c>
      <c r="T115" s="39">
        <v>0.13</v>
      </c>
      <c r="AJ115" s="39" t="s">
        <v>1237</v>
      </c>
      <c r="AK115" s="39">
        <v>3.4000000000000002E-2</v>
      </c>
    </row>
    <row r="116" spans="2:37">
      <c r="B116" s="39" t="s">
        <v>1288</v>
      </c>
      <c r="C116" s="39">
        <v>0.22700000000000001</v>
      </c>
      <c r="S116" s="39" t="s">
        <v>1455</v>
      </c>
      <c r="T116" s="39">
        <v>0.13</v>
      </c>
      <c r="AJ116" s="39" t="s">
        <v>1450</v>
      </c>
      <c r="AK116" s="39">
        <v>0.03</v>
      </c>
    </row>
    <row r="117" spans="2:37">
      <c r="B117" s="39" t="s">
        <v>1290</v>
      </c>
      <c r="C117" s="39">
        <v>0.223</v>
      </c>
      <c r="S117" s="39" t="s">
        <v>1273</v>
      </c>
      <c r="T117" s="39">
        <v>0.128</v>
      </c>
      <c r="AJ117" s="39" t="s">
        <v>1433</v>
      </c>
      <c r="AK117" s="39">
        <v>2.9000000000000001E-2</v>
      </c>
    </row>
    <row r="118" spans="2:37">
      <c r="B118" s="39" t="s">
        <v>1292</v>
      </c>
      <c r="C118" s="39">
        <v>0.217</v>
      </c>
      <c r="S118" s="39" t="s">
        <v>1093</v>
      </c>
      <c r="T118" s="39">
        <v>0.127</v>
      </c>
      <c r="AJ118" s="39" t="s">
        <v>1299</v>
      </c>
      <c r="AK118" s="39">
        <v>2.5999999999999999E-2</v>
      </c>
    </row>
    <row r="119" spans="2:37">
      <c r="B119" s="39" t="s">
        <v>1293</v>
      </c>
      <c r="C119" s="39">
        <v>0.21099999999999999</v>
      </c>
      <c r="S119" s="39" t="s">
        <v>1094</v>
      </c>
      <c r="T119" s="39">
        <v>0.12</v>
      </c>
      <c r="AJ119" s="39" t="s">
        <v>1324</v>
      </c>
      <c r="AK119" s="39">
        <v>2.3E-2</v>
      </c>
    </row>
    <row r="120" spans="2:37">
      <c r="B120" s="39" t="s">
        <v>1295</v>
      </c>
      <c r="C120" s="39">
        <v>0.20799999999999999</v>
      </c>
      <c r="S120" s="39" t="s">
        <v>1179</v>
      </c>
      <c r="T120" s="39">
        <v>0.11600000000000001</v>
      </c>
      <c r="AJ120" s="39" t="s">
        <v>1392</v>
      </c>
      <c r="AK120" s="39">
        <v>1.9E-2</v>
      </c>
    </row>
    <row r="121" spans="2:37">
      <c r="B121" s="39" t="s">
        <v>1296</v>
      </c>
      <c r="C121" s="39">
        <v>0.20399999999999999</v>
      </c>
      <c r="S121" s="39" t="s">
        <v>1189</v>
      </c>
      <c r="T121" s="39">
        <v>0.115</v>
      </c>
      <c r="AJ121" s="39" t="s">
        <v>1263</v>
      </c>
      <c r="AK121" s="39">
        <v>1.7999999999999999E-2</v>
      </c>
    </row>
    <row r="122" spans="2:37">
      <c r="B122" s="39" t="s">
        <v>1120</v>
      </c>
      <c r="C122" s="39">
        <v>0.19800000000000001</v>
      </c>
      <c r="S122" s="39" t="s">
        <v>1272</v>
      </c>
      <c r="T122" s="39">
        <v>0.115</v>
      </c>
      <c r="AJ122" s="39" t="s">
        <v>1325</v>
      </c>
      <c r="AK122" s="39">
        <v>1.7999999999999999E-2</v>
      </c>
    </row>
    <row r="123" spans="2:37">
      <c r="B123" s="39" t="s">
        <v>1108</v>
      </c>
      <c r="C123" s="39">
        <v>0.19400000000000001</v>
      </c>
      <c r="S123" s="39" t="s">
        <v>1246</v>
      </c>
      <c r="T123" s="39">
        <v>0.114</v>
      </c>
      <c r="AJ123" s="39" t="s">
        <v>1374</v>
      </c>
      <c r="AK123" s="39">
        <v>1.4999999999999999E-2</v>
      </c>
    </row>
    <row r="124" spans="2:37">
      <c r="B124" s="39" t="s">
        <v>1127</v>
      </c>
      <c r="C124" s="39">
        <v>0.19400000000000001</v>
      </c>
      <c r="S124" s="39" t="s">
        <v>1095</v>
      </c>
      <c r="T124" s="39">
        <v>0.114</v>
      </c>
      <c r="AJ124" s="39" t="s">
        <v>1370</v>
      </c>
      <c r="AK124" s="39">
        <v>6.0000000000000001E-3</v>
      </c>
    </row>
    <row r="125" spans="2:37">
      <c r="B125" s="39" t="s">
        <v>1118</v>
      </c>
      <c r="C125" s="39">
        <v>0.192</v>
      </c>
      <c r="S125" s="39" t="s">
        <v>1480</v>
      </c>
      <c r="T125" s="39">
        <v>0.111</v>
      </c>
      <c r="AJ125" s="39" t="s">
        <v>1334</v>
      </c>
      <c r="AK125" s="39">
        <v>5.0000000000000001E-3</v>
      </c>
    </row>
    <row r="126" spans="2:37">
      <c r="B126" s="39" t="s">
        <v>1299</v>
      </c>
      <c r="C126" s="39">
        <v>0.19</v>
      </c>
      <c r="S126" s="39" t="s">
        <v>1513</v>
      </c>
      <c r="T126" s="39">
        <v>0.108</v>
      </c>
      <c r="AJ126" s="39" t="s">
        <v>1341</v>
      </c>
      <c r="AK126" s="39">
        <v>4.0000000000000001E-3</v>
      </c>
    </row>
    <row r="127" spans="2:37">
      <c r="B127" s="39" t="s">
        <v>1106</v>
      </c>
      <c r="C127" s="39">
        <v>0.188</v>
      </c>
      <c r="S127" s="39" t="s">
        <v>1253</v>
      </c>
      <c r="T127" s="39">
        <v>0.107</v>
      </c>
      <c r="AJ127" s="39" t="s">
        <v>1215</v>
      </c>
      <c r="AK127" s="39">
        <v>2E-3</v>
      </c>
    </row>
    <row r="128" spans="2:37">
      <c r="B128" s="39" t="s">
        <v>1124</v>
      </c>
      <c r="C128" s="39">
        <v>0.182</v>
      </c>
      <c r="S128" s="39" t="s">
        <v>1195</v>
      </c>
      <c r="T128" s="39">
        <v>0.104</v>
      </c>
      <c r="AJ128" s="39" t="s">
        <v>1385</v>
      </c>
      <c r="AK128" s="39">
        <v>-1E-3</v>
      </c>
    </row>
    <row r="129" spans="2:37">
      <c r="B129" s="39" t="s">
        <v>1304</v>
      </c>
      <c r="C129" s="39">
        <v>0.18099999999999999</v>
      </c>
      <c r="S129" s="39" t="s">
        <v>1433</v>
      </c>
      <c r="T129" s="39">
        <v>0.104</v>
      </c>
      <c r="AJ129" s="39" t="s">
        <v>1236</v>
      </c>
      <c r="AK129" s="39">
        <v>-2E-3</v>
      </c>
    </row>
    <row r="130" spans="2:37">
      <c r="B130" s="39" t="s">
        <v>1122</v>
      </c>
      <c r="C130" s="39">
        <v>0.18099999999999999</v>
      </c>
      <c r="S130" s="39" t="s">
        <v>1559</v>
      </c>
      <c r="T130" s="39">
        <v>0.104</v>
      </c>
      <c r="AJ130" s="39" t="s">
        <v>1537</v>
      </c>
      <c r="AK130" s="39">
        <v>-3.0000000000000001E-3</v>
      </c>
    </row>
    <row r="131" spans="2:37">
      <c r="B131" s="39" t="s">
        <v>1098</v>
      </c>
      <c r="C131" s="39">
        <v>0.18099999999999999</v>
      </c>
      <c r="S131" s="39" t="s">
        <v>1547</v>
      </c>
      <c r="T131" s="39">
        <v>0.10299999999999999</v>
      </c>
      <c r="AJ131" s="39" t="s">
        <v>1378</v>
      </c>
      <c r="AK131" s="39">
        <v>-5.0000000000000001E-3</v>
      </c>
    </row>
    <row r="132" spans="2:37">
      <c r="B132" s="39" t="s">
        <v>1306</v>
      </c>
      <c r="C132" s="39">
        <v>0.17499999999999999</v>
      </c>
      <c r="S132" s="39" t="s">
        <v>1566</v>
      </c>
      <c r="T132" s="39">
        <v>9.9000000000000005E-2</v>
      </c>
      <c r="AJ132" s="39" t="s">
        <v>1202</v>
      </c>
      <c r="AK132" s="39">
        <v>-6.0000000000000001E-3</v>
      </c>
    </row>
    <row r="133" spans="2:37">
      <c r="B133" s="39" t="s">
        <v>1309</v>
      </c>
      <c r="C133" s="39">
        <v>0.16700000000000001</v>
      </c>
      <c r="S133" s="39" t="s">
        <v>1422</v>
      </c>
      <c r="T133" s="39">
        <v>9.8000000000000004E-2</v>
      </c>
      <c r="AJ133" s="39" t="s">
        <v>1356</v>
      </c>
      <c r="AK133" s="39">
        <v>-8.0000000000000002E-3</v>
      </c>
    </row>
    <row r="134" spans="2:37">
      <c r="B134" s="39" t="s">
        <v>1312</v>
      </c>
      <c r="C134" s="39">
        <v>0.16600000000000001</v>
      </c>
      <c r="S134" s="39" t="s">
        <v>1251</v>
      </c>
      <c r="T134" s="39">
        <v>9.7000000000000003E-2</v>
      </c>
      <c r="AJ134" s="39" t="s">
        <v>1523</v>
      </c>
      <c r="AK134" s="39">
        <v>-0.01</v>
      </c>
    </row>
    <row r="135" spans="2:37">
      <c r="B135" s="39" t="s">
        <v>1311</v>
      </c>
      <c r="C135" s="39">
        <v>0.16600000000000001</v>
      </c>
      <c r="S135" s="39" t="s">
        <v>1096</v>
      </c>
      <c r="T135" s="39">
        <v>9.5000000000000001E-2</v>
      </c>
      <c r="AJ135" s="39" t="s">
        <v>1404</v>
      </c>
      <c r="AK135" s="39">
        <v>-1.0999999999999999E-2</v>
      </c>
    </row>
    <row r="136" spans="2:37">
      <c r="B136" s="39" t="s">
        <v>1310</v>
      </c>
      <c r="C136" s="39">
        <v>0.16600000000000001</v>
      </c>
      <c r="S136" s="39" t="s">
        <v>1207</v>
      </c>
      <c r="T136" s="39">
        <v>9.4E-2</v>
      </c>
      <c r="AJ136" s="39" t="s">
        <v>1384</v>
      </c>
      <c r="AK136" s="39">
        <v>-1.6E-2</v>
      </c>
    </row>
    <row r="137" spans="2:37">
      <c r="B137" s="39" t="s">
        <v>1313</v>
      </c>
      <c r="C137" s="39">
        <v>0.161</v>
      </c>
      <c r="S137" s="39" t="s">
        <v>1097</v>
      </c>
      <c r="T137" s="39">
        <v>9.2999999999999999E-2</v>
      </c>
      <c r="AJ137" s="39" t="s">
        <v>1327</v>
      </c>
      <c r="AK137" s="39">
        <v>-2.1999999999999999E-2</v>
      </c>
    </row>
    <row r="138" spans="2:37">
      <c r="B138" s="39" t="s">
        <v>1314</v>
      </c>
      <c r="C138" s="39">
        <v>0.16</v>
      </c>
      <c r="S138" s="39" t="s">
        <v>1359</v>
      </c>
      <c r="T138" s="39">
        <v>9.2999999999999999E-2</v>
      </c>
      <c r="AJ138" s="39" t="s">
        <v>1484</v>
      </c>
      <c r="AK138" s="39">
        <v>-2.3E-2</v>
      </c>
    </row>
    <row r="139" spans="2:37">
      <c r="B139" s="39" t="s">
        <v>1316</v>
      </c>
      <c r="C139" s="39">
        <v>0.157</v>
      </c>
      <c r="S139" s="39" t="s">
        <v>1553</v>
      </c>
      <c r="T139" s="39">
        <v>0.09</v>
      </c>
      <c r="AJ139" s="39" t="s">
        <v>1342</v>
      </c>
      <c r="AK139" s="39">
        <v>-2.4E-2</v>
      </c>
    </row>
    <row r="140" spans="2:37">
      <c r="B140" s="39" t="s">
        <v>1317</v>
      </c>
      <c r="C140" s="39">
        <v>0.157</v>
      </c>
      <c r="S140" s="39" t="s">
        <v>1468</v>
      </c>
      <c r="T140" s="39">
        <v>8.6999999999999994E-2</v>
      </c>
      <c r="AJ140" s="39" t="s">
        <v>1508</v>
      </c>
      <c r="AK140" s="39">
        <v>-3.3000000000000002E-2</v>
      </c>
    </row>
    <row r="141" spans="2:37">
      <c r="B141" s="39" t="s">
        <v>1319</v>
      </c>
      <c r="C141" s="39">
        <v>0.154</v>
      </c>
      <c r="S141" s="39" t="s">
        <v>1098</v>
      </c>
      <c r="T141" s="39">
        <v>8.5999999999999993E-2</v>
      </c>
      <c r="AJ141" s="39" t="s">
        <v>1247</v>
      </c>
      <c r="AK141" s="39">
        <v>-3.5999999999999997E-2</v>
      </c>
    </row>
    <row r="142" spans="2:37">
      <c r="B142" s="39" t="s">
        <v>1320</v>
      </c>
      <c r="C142" s="39">
        <v>0.152</v>
      </c>
      <c r="S142" s="39" t="s">
        <v>1507</v>
      </c>
      <c r="T142" s="39">
        <v>8.5000000000000006E-2</v>
      </c>
      <c r="AJ142" s="39" t="s">
        <v>1141</v>
      </c>
      <c r="AK142" s="39">
        <v>-3.9E-2</v>
      </c>
    </row>
    <row r="143" spans="2:37">
      <c r="B143" s="39" t="s">
        <v>1323</v>
      </c>
      <c r="C143" s="39">
        <v>0.14499999999999999</v>
      </c>
      <c r="S143" s="39" t="s">
        <v>1177</v>
      </c>
      <c r="T143" s="39">
        <v>8.4000000000000005E-2</v>
      </c>
      <c r="AJ143" s="39" t="s">
        <v>1184</v>
      </c>
      <c r="AK143" s="39">
        <v>-4.2999999999999997E-2</v>
      </c>
    </row>
    <row r="144" spans="2:37">
      <c r="B144" s="39" t="s">
        <v>1324</v>
      </c>
      <c r="C144" s="39">
        <v>0.14099999999999999</v>
      </c>
      <c r="S144" s="39" t="s">
        <v>1194</v>
      </c>
      <c r="T144" s="39">
        <v>8.3000000000000004E-2</v>
      </c>
      <c r="AJ144" s="39" t="s">
        <v>1366</v>
      </c>
      <c r="AK144" s="39">
        <v>-4.3999999999999997E-2</v>
      </c>
    </row>
    <row r="145" spans="2:37">
      <c r="B145" s="39" t="s">
        <v>1325</v>
      </c>
      <c r="C145" s="39">
        <v>0.14099999999999999</v>
      </c>
      <c r="S145" s="39" t="s">
        <v>1238</v>
      </c>
      <c r="T145" s="39">
        <v>8.2000000000000003E-2</v>
      </c>
      <c r="AJ145" s="39" t="s">
        <v>1220</v>
      </c>
      <c r="AK145" s="39">
        <v>-4.5999999999999999E-2</v>
      </c>
    </row>
    <row r="146" spans="2:37">
      <c r="B146" s="39" t="s">
        <v>1326</v>
      </c>
      <c r="C146" s="39">
        <v>0.13500000000000001</v>
      </c>
      <c r="S146" s="39" t="s">
        <v>1516</v>
      </c>
      <c r="T146" s="39">
        <v>7.9000000000000001E-2</v>
      </c>
      <c r="AJ146" s="39" t="s">
        <v>1336</v>
      </c>
      <c r="AK146" s="39">
        <v>-0.05</v>
      </c>
    </row>
    <row r="147" spans="2:37">
      <c r="B147" s="39" t="s">
        <v>1327</v>
      </c>
      <c r="C147" s="39">
        <v>0.13400000000000001</v>
      </c>
      <c r="S147" s="39" t="s">
        <v>1240</v>
      </c>
      <c r="T147" s="39">
        <v>7.8E-2</v>
      </c>
      <c r="AJ147" s="39" t="s">
        <v>1332</v>
      </c>
      <c r="AK147" s="39">
        <v>-6.4000000000000001E-2</v>
      </c>
    </row>
    <row r="148" spans="2:37">
      <c r="B148" s="39" t="s">
        <v>1328</v>
      </c>
      <c r="C148" s="39">
        <v>0.13300000000000001</v>
      </c>
      <c r="S148" s="39" t="s">
        <v>1099</v>
      </c>
      <c r="T148" s="39">
        <v>7.5999999999999998E-2</v>
      </c>
      <c r="AJ148" s="39" t="s">
        <v>1551</v>
      </c>
      <c r="AK148" s="39">
        <v>-6.5000000000000002E-2</v>
      </c>
    </row>
    <row r="149" spans="2:37">
      <c r="B149" s="39" t="s">
        <v>1110</v>
      </c>
      <c r="C149" s="39">
        <v>0.13200000000000001</v>
      </c>
      <c r="S149" s="39" t="s">
        <v>1386</v>
      </c>
      <c r="T149" s="39">
        <v>7.2999999999999995E-2</v>
      </c>
      <c r="AJ149" s="39" t="s">
        <v>1461</v>
      </c>
      <c r="AK149" s="39">
        <v>-6.6000000000000003E-2</v>
      </c>
    </row>
    <row r="150" spans="2:37">
      <c r="B150" s="39" t="s">
        <v>1332</v>
      </c>
      <c r="C150" s="39">
        <v>0.13</v>
      </c>
      <c r="S150" s="39" t="s">
        <v>1100</v>
      </c>
      <c r="T150" s="39">
        <v>7.0999999999999994E-2</v>
      </c>
      <c r="AJ150" s="39" t="s">
        <v>1435</v>
      </c>
      <c r="AK150" s="39">
        <v>-6.8000000000000005E-2</v>
      </c>
    </row>
    <row r="151" spans="2:37">
      <c r="B151" s="39" t="s">
        <v>1333</v>
      </c>
      <c r="C151" s="39">
        <v>0.13</v>
      </c>
      <c r="S151" s="39" t="s">
        <v>1443</v>
      </c>
      <c r="T151" s="39">
        <v>7.0999999999999994E-2</v>
      </c>
      <c r="AJ151" s="39" t="s">
        <v>1420</v>
      </c>
      <c r="AK151" s="39">
        <v>-7.0000000000000007E-2</v>
      </c>
    </row>
    <row r="152" spans="2:37">
      <c r="B152" s="39" t="s">
        <v>1331</v>
      </c>
      <c r="C152" s="39">
        <v>0.13</v>
      </c>
      <c r="S152" s="39" t="s">
        <v>1393</v>
      </c>
      <c r="T152" s="39">
        <v>7.0000000000000007E-2</v>
      </c>
      <c r="AJ152" s="39" t="s">
        <v>1493</v>
      </c>
      <c r="AK152" s="39">
        <v>-7.8E-2</v>
      </c>
    </row>
    <row r="153" spans="2:37">
      <c r="B153" s="39" t="s">
        <v>1335</v>
      </c>
      <c r="C153" s="39">
        <v>0.129</v>
      </c>
      <c r="S153" s="39" t="s">
        <v>1491</v>
      </c>
      <c r="T153" s="39">
        <v>7.0000000000000007E-2</v>
      </c>
      <c r="AJ153" s="39" t="s">
        <v>1328</v>
      </c>
      <c r="AK153" s="39">
        <v>-7.9000000000000001E-2</v>
      </c>
    </row>
    <row r="154" spans="2:37">
      <c r="B154" s="39" t="s">
        <v>1336</v>
      </c>
      <c r="C154" s="39">
        <v>0.129</v>
      </c>
      <c r="S154" s="39" t="s">
        <v>1496</v>
      </c>
      <c r="T154" s="39">
        <v>7.0000000000000007E-2</v>
      </c>
      <c r="AJ154" s="39" t="s">
        <v>1276</v>
      </c>
      <c r="AK154" s="39">
        <v>-0.08</v>
      </c>
    </row>
    <row r="155" spans="2:37">
      <c r="B155" s="39" t="s">
        <v>1334</v>
      </c>
      <c r="C155" s="39">
        <v>0.129</v>
      </c>
      <c r="S155" s="39" t="s">
        <v>1276</v>
      </c>
      <c r="T155" s="39">
        <v>6.9000000000000006E-2</v>
      </c>
      <c r="AJ155" s="39" t="s">
        <v>1546</v>
      </c>
      <c r="AK155" s="39">
        <v>-8.7999999999999995E-2</v>
      </c>
    </row>
    <row r="156" spans="2:37">
      <c r="B156" s="39" t="s">
        <v>1338</v>
      </c>
      <c r="C156" s="39">
        <v>0.11899999999999999</v>
      </c>
      <c r="S156" s="39" t="s">
        <v>1292</v>
      </c>
      <c r="T156" s="39">
        <v>6.7000000000000004E-2</v>
      </c>
      <c r="AJ156" s="39" t="s">
        <v>1443</v>
      </c>
      <c r="AK156" s="39">
        <v>-9.1999999999999998E-2</v>
      </c>
    </row>
    <row r="157" spans="2:37">
      <c r="B157" s="39" t="s">
        <v>1340</v>
      </c>
      <c r="C157" s="39">
        <v>0.106</v>
      </c>
      <c r="S157" s="39" t="s">
        <v>1375</v>
      </c>
      <c r="T157" s="39">
        <v>6.7000000000000004E-2</v>
      </c>
      <c r="AJ157" s="39" t="s">
        <v>1180</v>
      </c>
      <c r="AK157" s="39">
        <v>-9.2999999999999999E-2</v>
      </c>
    </row>
    <row r="158" spans="2:37">
      <c r="B158" s="39" t="s">
        <v>1341</v>
      </c>
      <c r="C158" s="39">
        <v>0.105</v>
      </c>
      <c r="S158" s="39" t="s">
        <v>1493</v>
      </c>
      <c r="T158" s="39">
        <v>6.4000000000000001E-2</v>
      </c>
      <c r="AJ158" s="39" t="s">
        <v>1210</v>
      </c>
      <c r="AK158" s="39">
        <v>-9.5000000000000001E-2</v>
      </c>
    </row>
    <row r="159" spans="2:37">
      <c r="B159" s="39" t="s">
        <v>1342</v>
      </c>
      <c r="C159" s="39">
        <v>0.104</v>
      </c>
      <c r="S159" s="39" t="s">
        <v>1200</v>
      </c>
      <c r="T159" s="39">
        <v>6.3E-2</v>
      </c>
      <c r="AJ159" s="39" t="s">
        <v>1541</v>
      </c>
      <c r="AK159" s="39">
        <v>-9.5000000000000001E-2</v>
      </c>
    </row>
    <row r="160" spans="2:37">
      <c r="B160" s="39" t="s">
        <v>1343</v>
      </c>
      <c r="C160" s="39">
        <v>0.10299999999999999</v>
      </c>
      <c r="S160" s="39" t="s">
        <v>1536</v>
      </c>
      <c r="T160" s="39">
        <v>6.3E-2</v>
      </c>
      <c r="AJ160" s="39" t="s">
        <v>1135</v>
      </c>
      <c r="AK160" s="39">
        <v>-9.9000000000000005E-2</v>
      </c>
    </row>
    <row r="161" spans="2:37">
      <c r="B161" s="39" t="s">
        <v>1344</v>
      </c>
      <c r="C161" s="39">
        <v>9.9000000000000005E-2</v>
      </c>
      <c r="S161" s="39" t="s">
        <v>1552</v>
      </c>
      <c r="T161" s="39">
        <v>6.0999999999999999E-2</v>
      </c>
      <c r="AJ161" s="39" t="s">
        <v>1277</v>
      </c>
      <c r="AK161" s="39">
        <v>-9.9000000000000005E-2</v>
      </c>
    </row>
    <row r="162" spans="2:37">
      <c r="B162" s="39" t="s">
        <v>1160</v>
      </c>
      <c r="C162" s="39">
        <v>9.9000000000000005E-2</v>
      </c>
      <c r="S162" s="39" t="s">
        <v>1101</v>
      </c>
      <c r="T162" s="39">
        <v>0.06</v>
      </c>
      <c r="AJ162" s="39" t="s">
        <v>1207</v>
      </c>
      <c r="AK162" s="39">
        <v>-0.10299999999999999</v>
      </c>
    </row>
    <row r="163" spans="2:37">
      <c r="B163" s="39" t="s">
        <v>1135</v>
      </c>
      <c r="C163" s="39">
        <v>9.6000000000000002E-2</v>
      </c>
      <c r="S163" s="39" t="s">
        <v>1435</v>
      </c>
      <c r="T163" s="39">
        <v>5.8000000000000003E-2</v>
      </c>
      <c r="AJ163" s="39" t="s">
        <v>1268</v>
      </c>
      <c r="AK163" s="39">
        <v>-0.105</v>
      </c>
    </row>
    <row r="164" spans="2:37">
      <c r="B164" s="39" t="s">
        <v>1112</v>
      </c>
      <c r="C164" s="39">
        <v>9.5000000000000001E-2</v>
      </c>
      <c r="S164" s="39" t="s">
        <v>1323</v>
      </c>
      <c r="T164" s="39">
        <v>5.7000000000000002E-2</v>
      </c>
      <c r="AJ164" s="39" t="s">
        <v>1388</v>
      </c>
      <c r="AK164" s="39">
        <v>-0.109</v>
      </c>
    </row>
    <row r="165" spans="2:37">
      <c r="B165" s="39" t="s">
        <v>1089</v>
      </c>
      <c r="C165" s="39">
        <v>9.4E-2</v>
      </c>
      <c r="S165" s="39" t="s">
        <v>1175</v>
      </c>
      <c r="T165" s="39">
        <v>5.6000000000000001E-2</v>
      </c>
      <c r="AJ165" s="39" t="s">
        <v>1120</v>
      </c>
      <c r="AK165" s="39">
        <v>-0.112</v>
      </c>
    </row>
    <row r="166" spans="2:37">
      <c r="B166" s="39" t="s">
        <v>1086</v>
      </c>
      <c r="C166" s="39">
        <v>8.8999999999999996E-2</v>
      </c>
      <c r="S166" s="39" t="s">
        <v>1236</v>
      </c>
      <c r="T166" s="39">
        <v>5.6000000000000001E-2</v>
      </c>
      <c r="AJ166" s="39" t="s">
        <v>1089</v>
      </c>
      <c r="AK166" s="39">
        <v>-0.113</v>
      </c>
    </row>
    <row r="167" spans="2:37">
      <c r="B167" s="39" t="s">
        <v>1349</v>
      </c>
      <c r="C167" s="39">
        <v>8.6999999999999994E-2</v>
      </c>
      <c r="S167" s="39" t="s">
        <v>1557</v>
      </c>
      <c r="T167" s="39">
        <v>5.6000000000000001E-2</v>
      </c>
      <c r="AJ167" s="39" t="s">
        <v>1326</v>
      </c>
      <c r="AK167" s="39">
        <v>-0.114</v>
      </c>
    </row>
    <row r="168" spans="2:37">
      <c r="B168" s="39" t="s">
        <v>1348</v>
      </c>
      <c r="C168" s="39">
        <v>8.6999999999999994E-2</v>
      </c>
      <c r="S168" s="39" t="s">
        <v>1256</v>
      </c>
      <c r="T168" s="39">
        <v>5.2999999999999999E-2</v>
      </c>
      <c r="AJ168" s="39" t="s">
        <v>1072</v>
      </c>
      <c r="AK168" s="39">
        <v>-0.12</v>
      </c>
    </row>
    <row r="169" spans="2:37">
      <c r="B169" s="39" t="s">
        <v>1351</v>
      </c>
      <c r="C169" s="39">
        <v>8.5000000000000006E-2</v>
      </c>
      <c r="S169" s="39" t="s">
        <v>1495</v>
      </c>
      <c r="T169" s="39">
        <v>5.2999999999999999E-2</v>
      </c>
      <c r="AJ169" s="39" t="s">
        <v>1353</v>
      </c>
      <c r="AK169" s="39">
        <v>-0.12</v>
      </c>
    </row>
    <row r="170" spans="2:37">
      <c r="B170" s="39" t="s">
        <v>1150</v>
      </c>
      <c r="C170" s="39">
        <v>8.3000000000000004E-2</v>
      </c>
      <c r="S170" s="39" t="s">
        <v>1217</v>
      </c>
      <c r="T170" s="39">
        <v>5.1999999999999998E-2</v>
      </c>
      <c r="AJ170" s="39" t="s">
        <v>1380</v>
      </c>
      <c r="AK170" s="39">
        <v>-0.121</v>
      </c>
    </row>
    <row r="171" spans="2:37">
      <c r="B171" s="39" t="s">
        <v>1353</v>
      </c>
      <c r="C171" s="39">
        <v>7.8E-2</v>
      </c>
      <c r="S171" s="39" t="s">
        <v>1102</v>
      </c>
      <c r="T171" s="39">
        <v>5.0999999999999997E-2</v>
      </c>
      <c r="AJ171" s="39" t="s">
        <v>1179</v>
      </c>
      <c r="AK171" s="39">
        <v>-0.124</v>
      </c>
    </row>
    <row r="172" spans="2:37">
      <c r="B172" s="39" t="s">
        <v>1354</v>
      </c>
      <c r="C172" s="39">
        <v>7.8E-2</v>
      </c>
      <c r="S172" s="39" t="s">
        <v>1103</v>
      </c>
      <c r="T172" s="39">
        <v>4.9000000000000002E-2</v>
      </c>
      <c r="AJ172" s="39" t="s">
        <v>1249</v>
      </c>
      <c r="AK172" s="39">
        <v>-0.124</v>
      </c>
    </row>
    <row r="173" spans="2:37">
      <c r="B173" s="39" t="s">
        <v>1355</v>
      </c>
      <c r="C173" s="39">
        <v>7.3999999999999996E-2</v>
      </c>
      <c r="S173" s="39" t="s">
        <v>1159</v>
      </c>
      <c r="T173" s="39">
        <v>4.7E-2</v>
      </c>
      <c r="AJ173" s="39" t="s">
        <v>1310</v>
      </c>
      <c r="AK173" s="39">
        <v>-0.125</v>
      </c>
    </row>
    <row r="174" spans="2:37">
      <c r="B174" s="39" t="s">
        <v>1356</v>
      </c>
      <c r="C174" s="39">
        <v>7.3999999999999996E-2</v>
      </c>
      <c r="S174" s="39" t="s">
        <v>1105</v>
      </c>
      <c r="T174" s="39">
        <v>4.7E-2</v>
      </c>
      <c r="AJ174" s="39" t="s">
        <v>1142</v>
      </c>
      <c r="AK174" s="39">
        <v>-0.126</v>
      </c>
    </row>
    <row r="175" spans="2:37">
      <c r="B175" s="39" t="s">
        <v>1359</v>
      </c>
      <c r="C175" s="39">
        <v>6.9000000000000006E-2</v>
      </c>
      <c r="S175" s="39" t="s">
        <v>1104</v>
      </c>
      <c r="T175" s="39">
        <v>4.7E-2</v>
      </c>
      <c r="AJ175" s="39" t="s">
        <v>1214</v>
      </c>
      <c r="AK175" s="39">
        <v>-0.127</v>
      </c>
    </row>
    <row r="176" spans="2:37">
      <c r="B176" s="39" t="s">
        <v>1099</v>
      </c>
      <c r="C176" s="39">
        <v>6.8000000000000005E-2</v>
      </c>
      <c r="S176" s="39" t="s">
        <v>1518</v>
      </c>
      <c r="T176" s="39">
        <v>4.5999999999999999E-2</v>
      </c>
      <c r="AJ176" s="39" t="s">
        <v>1203</v>
      </c>
      <c r="AK176" s="39">
        <v>-0.13200000000000001</v>
      </c>
    </row>
    <row r="177" spans="2:37">
      <c r="B177" s="39" t="s">
        <v>1134</v>
      </c>
      <c r="C177" s="39">
        <v>6.5000000000000002E-2</v>
      </c>
      <c r="S177" s="39" t="s">
        <v>1222</v>
      </c>
      <c r="T177" s="39">
        <v>4.2999999999999997E-2</v>
      </c>
      <c r="AJ177" s="39" t="s">
        <v>1287</v>
      </c>
      <c r="AK177" s="39">
        <v>-0.13300000000000001</v>
      </c>
    </row>
    <row r="178" spans="2:37">
      <c r="B178" s="39" t="s">
        <v>1362</v>
      </c>
      <c r="C178" s="39">
        <v>6.2E-2</v>
      </c>
      <c r="S178" s="39" t="s">
        <v>1106</v>
      </c>
      <c r="T178" s="39">
        <v>4.2999999999999997E-2</v>
      </c>
      <c r="AJ178" s="39" t="s">
        <v>1292</v>
      </c>
      <c r="AK178" s="39">
        <v>-0.153</v>
      </c>
    </row>
    <row r="179" spans="2:37">
      <c r="B179" s="39" t="s">
        <v>1366</v>
      </c>
      <c r="C179" s="39">
        <v>5.3999999999999999E-2</v>
      </c>
      <c r="S179" s="39" t="s">
        <v>1450</v>
      </c>
      <c r="T179" s="39">
        <v>4.2999999999999997E-2</v>
      </c>
      <c r="AJ179" s="39" t="s">
        <v>1285</v>
      </c>
      <c r="AK179" s="39">
        <v>-0.16</v>
      </c>
    </row>
    <row r="180" spans="2:37">
      <c r="B180" s="39" t="s">
        <v>1367</v>
      </c>
      <c r="C180" s="39">
        <v>5.2999999999999999E-2</v>
      </c>
      <c r="S180" s="39" t="s">
        <v>1231</v>
      </c>
      <c r="T180" s="39">
        <v>4.2000000000000003E-2</v>
      </c>
      <c r="AJ180" s="39" t="s">
        <v>1426</v>
      </c>
      <c r="AK180" s="39">
        <v>-0.161</v>
      </c>
    </row>
    <row r="181" spans="2:37">
      <c r="B181" s="39" t="s">
        <v>1370</v>
      </c>
      <c r="C181" s="39">
        <v>4.2000000000000003E-2</v>
      </c>
      <c r="S181" s="39" t="s">
        <v>1160</v>
      </c>
      <c r="T181" s="39">
        <v>4.2000000000000003E-2</v>
      </c>
      <c r="AJ181" s="39" t="s">
        <v>1130</v>
      </c>
      <c r="AK181" s="39">
        <v>-0.16400000000000001</v>
      </c>
    </row>
    <row r="182" spans="2:37">
      <c r="B182" s="39" t="s">
        <v>1371</v>
      </c>
      <c r="C182" s="39">
        <v>3.5999999999999997E-2</v>
      </c>
      <c r="S182" s="39" t="s">
        <v>1108</v>
      </c>
      <c r="T182" s="39">
        <v>3.5999999999999997E-2</v>
      </c>
      <c r="AJ182" s="39" t="s">
        <v>1105</v>
      </c>
      <c r="AK182" s="39">
        <v>-0.16600000000000001</v>
      </c>
    </row>
    <row r="183" spans="2:37">
      <c r="B183" s="39" t="s">
        <v>1372</v>
      </c>
      <c r="C183" s="39">
        <v>3.4000000000000002E-2</v>
      </c>
      <c r="S183" s="39" t="s">
        <v>1331</v>
      </c>
      <c r="T183" s="39">
        <v>3.5999999999999997E-2</v>
      </c>
      <c r="AJ183" s="39" t="s">
        <v>1497</v>
      </c>
      <c r="AK183" s="39">
        <v>-0.16600000000000001</v>
      </c>
    </row>
    <row r="184" spans="2:37">
      <c r="B184" s="39" t="s">
        <v>1374</v>
      </c>
      <c r="C184" s="39">
        <v>3.3000000000000002E-2</v>
      </c>
      <c r="S184" s="39" t="s">
        <v>1551</v>
      </c>
      <c r="T184" s="39">
        <v>3.2000000000000001E-2</v>
      </c>
      <c r="AJ184" s="39" t="s">
        <v>1463</v>
      </c>
      <c r="AK184" s="39">
        <v>-0.16900000000000001</v>
      </c>
    </row>
    <row r="185" spans="2:37">
      <c r="B185" s="39" t="s">
        <v>1375</v>
      </c>
      <c r="C185" s="39">
        <v>3.3000000000000002E-2</v>
      </c>
      <c r="S185" s="39" t="s">
        <v>1109</v>
      </c>
      <c r="T185" s="39">
        <v>2.9000000000000001E-2</v>
      </c>
      <c r="AJ185" s="39" t="s">
        <v>1430</v>
      </c>
      <c r="AK185" s="39">
        <v>-0.17899999999999999</v>
      </c>
    </row>
    <row r="186" spans="2:37">
      <c r="B186" s="39" t="s">
        <v>1081</v>
      </c>
      <c r="C186" s="39">
        <v>3.3000000000000002E-2</v>
      </c>
      <c r="S186" s="39" t="s">
        <v>1228</v>
      </c>
      <c r="T186" s="39">
        <v>2.8000000000000001E-2</v>
      </c>
      <c r="AJ186" s="39" t="s">
        <v>1173</v>
      </c>
      <c r="AK186" s="39">
        <v>-0.182</v>
      </c>
    </row>
    <row r="187" spans="2:37">
      <c r="B187" s="39" t="s">
        <v>1164</v>
      </c>
      <c r="C187" s="39">
        <v>3.1E-2</v>
      </c>
      <c r="S187" s="39" t="s">
        <v>1532</v>
      </c>
      <c r="T187" s="39">
        <v>2.7E-2</v>
      </c>
      <c r="AJ187" s="39" t="s">
        <v>1186</v>
      </c>
      <c r="AK187" s="39">
        <v>-0.189</v>
      </c>
    </row>
    <row r="188" spans="2:37">
      <c r="B188" s="39" t="s">
        <v>1377</v>
      </c>
      <c r="C188" s="39">
        <v>2.9000000000000001E-2</v>
      </c>
      <c r="S188" s="39" t="s">
        <v>1504</v>
      </c>
      <c r="T188" s="39">
        <v>2.5999999999999999E-2</v>
      </c>
      <c r="AJ188" s="39" t="s">
        <v>1082</v>
      </c>
      <c r="AK188" s="39">
        <v>-0.193</v>
      </c>
    </row>
    <row r="189" spans="2:37">
      <c r="B189" s="39" t="s">
        <v>1145</v>
      </c>
      <c r="C189" s="39">
        <v>2.9000000000000001E-2</v>
      </c>
      <c r="S189" s="39" t="s">
        <v>1406</v>
      </c>
      <c r="T189" s="39">
        <v>2.1999999999999999E-2</v>
      </c>
      <c r="AJ189" s="39" t="s">
        <v>1100</v>
      </c>
      <c r="AK189" s="39">
        <v>-0.19400000000000001</v>
      </c>
    </row>
    <row r="190" spans="2:37">
      <c r="B190" s="39" t="s">
        <v>1378</v>
      </c>
      <c r="C190" s="39">
        <v>2.4E-2</v>
      </c>
      <c r="S190" s="39" t="s">
        <v>1523</v>
      </c>
      <c r="T190" s="39">
        <v>2.1000000000000001E-2</v>
      </c>
      <c r="AJ190" s="39" t="s">
        <v>1273</v>
      </c>
      <c r="AK190" s="39">
        <v>-0.19500000000000001</v>
      </c>
    </row>
    <row r="191" spans="2:37">
      <c r="B191" s="39" t="s">
        <v>1379</v>
      </c>
      <c r="C191" s="39">
        <v>2.1999999999999999E-2</v>
      </c>
      <c r="S191" s="39" t="s">
        <v>1389</v>
      </c>
      <c r="T191" s="39">
        <v>0.02</v>
      </c>
      <c r="AJ191" s="39" t="s">
        <v>1379</v>
      </c>
      <c r="AK191" s="39">
        <v>-0.19700000000000001</v>
      </c>
    </row>
    <row r="192" spans="2:37">
      <c r="B192" s="39" t="s">
        <v>1102</v>
      </c>
      <c r="C192" s="39">
        <v>0.02</v>
      </c>
      <c r="S192" s="39" t="s">
        <v>1366</v>
      </c>
      <c r="T192" s="39">
        <v>1.9E-2</v>
      </c>
      <c r="AJ192" s="39" t="s">
        <v>1259</v>
      </c>
      <c r="AK192" s="39">
        <v>-0.19800000000000001</v>
      </c>
    </row>
    <row r="193" spans="2:37">
      <c r="B193" s="39" t="s">
        <v>1380</v>
      </c>
      <c r="C193" s="39">
        <v>1.7999999999999999E-2</v>
      </c>
      <c r="S193" s="39" t="s">
        <v>1479</v>
      </c>
      <c r="T193" s="39">
        <v>1.9E-2</v>
      </c>
      <c r="AJ193" s="39" t="s">
        <v>1125</v>
      </c>
      <c r="AK193" s="39">
        <v>-0.2</v>
      </c>
    </row>
    <row r="194" spans="2:37">
      <c r="B194" s="39" t="s">
        <v>1132</v>
      </c>
      <c r="C194" s="39">
        <v>5.0000000000000001E-3</v>
      </c>
      <c r="S194" s="39" t="s">
        <v>1521</v>
      </c>
      <c r="T194" s="39">
        <v>1.6E-2</v>
      </c>
      <c r="AJ194" s="39" t="s">
        <v>1241</v>
      </c>
      <c r="AK194" s="39">
        <v>-0.20699999999999999</v>
      </c>
    </row>
    <row r="195" spans="2:37">
      <c r="B195" s="39" t="s">
        <v>1385</v>
      </c>
      <c r="C195" s="39">
        <v>4.0000000000000001E-3</v>
      </c>
      <c r="S195" s="39" t="s">
        <v>1206</v>
      </c>
      <c r="T195" s="39">
        <v>1.0999999999999999E-2</v>
      </c>
      <c r="AJ195" s="39" t="s">
        <v>1568</v>
      </c>
      <c r="AK195" s="39">
        <v>-0.20799999999999999</v>
      </c>
    </row>
    <row r="196" spans="2:37">
      <c r="B196" s="39" t="s">
        <v>1384</v>
      </c>
      <c r="C196" s="39">
        <v>4.0000000000000001E-3</v>
      </c>
      <c r="S196" s="39" t="s">
        <v>1288</v>
      </c>
      <c r="T196" s="39">
        <v>0.01</v>
      </c>
      <c r="AJ196" s="39" t="s">
        <v>1228</v>
      </c>
      <c r="AK196" s="39">
        <v>-0.21</v>
      </c>
    </row>
    <row r="197" spans="2:37">
      <c r="B197" s="39" t="s">
        <v>1386</v>
      </c>
      <c r="C197" s="39">
        <v>3.0000000000000001E-3</v>
      </c>
      <c r="S197" s="39" t="s">
        <v>1110</v>
      </c>
      <c r="T197" s="39">
        <v>8.9999999999999993E-3</v>
      </c>
      <c r="AJ197" s="39" t="s">
        <v>1213</v>
      </c>
      <c r="AK197" s="39">
        <v>-0.21199999999999999</v>
      </c>
    </row>
    <row r="198" spans="2:37">
      <c r="B198" s="39" t="s">
        <v>1387</v>
      </c>
      <c r="C198" s="39">
        <v>2E-3</v>
      </c>
      <c r="S198" s="39" t="s">
        <v>1314</v>
      </c>
      <c r="T198" s="39">
        <v>-1E-3</v>
      </c>
      <c r="AJ198" s="39" t="s">
        <v>1090</v>
      </c>
      <c r="AK198" s="39">
        <v>-0.214</v>
      </c>
    </row>
    <row r="199" spans="2:37">
      <c r="B199" s="39" t="s">
        <v>1388</v>
      </c>
      <c r="C199" s="39">
        <v>2E-3</v>
      </c>
      <c r="S199" s="39" t="s">
        <v>1326</v>
      </c>
      <c r="T199" s="39">
        <v>-1E-3</v>
      </c>
      <c r="AJ199" s="39" t="s">
        <v>1240</v>
      </c>
      <c r="AK199" s="39">
        <v>-0.214</v>
      </c>
    </row>
    <row r="200" spans="2:37">
      <c r="B200" s="39" t="s">
        <v>1390</v>
      </c>
      <c r="C200" s="39">
        <v>0</v>
      </c>
      <c r="S200" s="39" t="s">
        <v>1558</v>
      </c>
      <c r="T200" s="39">
        <v>-2E-3</v>
      </c>
      <c r="AJ200" s="39" t="s">
        <v>1160</v>
      </c>
      <c r="AK200" s="39">
        <v>-0.221</v>
      </c>
    </row>
    <row r="201" spans="2:37">
      <c r="B201" s="39" t="s">
        <v>1389</v>
      </c>
      <c r="C201" s="39">
        <v>0</v>
      </c>
      <c r="S201" s="39" t="s">
        <v>1462</v>
      </c>
      <c r="T201" s="39">
        <v>-4.0000000000000001E-3</v>
      </c>
      <c r="AJ201" s="39" t="s">
        <v>1311</v>
      </c>
      <c r="AK201" s="39">
        <v>-0.22600000000000001</v>
      </c>
    </row>
    <row r="202" spans="2:37">
      <c r="B202" s="39" t="s">
        <v>1393</v>
      </c>
      <c r="C202" s="39">
        <v>-8.0000000000000002E-3</v>
      </c>
      <c r="S202" s="39" t="s">
        <v>1471</v>
      </c>
      <c r="T202" s="39">
        <v>-5.0000000000000001E-3</v>
      </c>
      <c r="AJ202" s="39" t="s">
        <v>1218</v>
      </c>
      <c r="AK202" s="39">
        <v>-0.22900000000000001</v>
      </c>
    </row>
    <row r="203" spans="2:37">
      <c r="B203" s="39" t="s">
        <v>1392</v>
      </c>
      <c r="C203" s="39">
        <v>-8.0000000000000002E-3</v>
      </c>
      <c r="S203" s="39" t="s">
        <v>1112</v>
      </c>
      <c r="T203" s="39">
        <v>-8.0000000000000002E-3</v>
      </c>
      <c r="AJ203" s="39" t="s">
        <v>1103</v>
      </c>
      <c r="AK203" s="39">
        <v>-0.23799999999999999</v>
      </c>
    </row>
    <row r="204" spans="2:37">
      <c r="B204" s="39" t="s">
        <v>1394</v>
      </c>
      <c r="C204" s="39">
        <v>-0.01</v>
      </c>
      <c r="S204" s="39" t="s">
        <v>1459</v>
      </c>
      <c r="T204" s="39">
        <v>-8.9999999999999993E-3</v>
      </c>
      <c r="AJ204" s="39" t="s">
        <v>1372</v>
      </c>
      <c r="AK204" s="39">
        <v>-0.23899999999999999</v>
      </c>
    </row>
    <row r="205" spans="2:37">
      <c r="B205" s="39" t="s">
        <v>1094</v>
      </c>
      <c r="C205" s="39">
        <v>-1.0999999999999999E-2</v>
      </c>
      <c r="S205" s="39" t="s">
        <v>1285</v>
      </c>
      <c r="T205" s="39">
        <v>-0.01</v>
      </c>
      <c r="AJ205" s="39" t="s">
        <v>1106</v>
      </c>
      <c r="AK205" s="39">
        <v>-0.24399999999999999</v>
      </c>
    </row>
    <row r="206" spans="2:37">
      <c r="B206" s="39" t="s">
        <v>1395</v>
      </c>
      <c r="C206" s="39">
        <v>-1.7999999999999999E-2</v>
      </c>
      <c r="S206" s="39" t="s">
        <v>1342</v>
      </c>
      <c r="T206" s="39">
        <v>-1.2E-2</v>
      </c>
      <c r="AJ206" s="39" t="s">
        <v>1132</v>
      </c>
      <c r="AK206" s="39">
        <v>-0.251</v>
      </c>
    </row>
    <row r="207" spans="2:37">
      <c r="B207" s="39" t="s">
        <v>1396</v>
      </c>
      <c r="C207" s="39">
        <v>-1.9E-2</v>
      </c>
      <c r="S207" s="39" t="s">
        <v>1215</v>
      </c>
      <c r="T207" s="39">
        <v>-1.2999999999999999E-2</v>
      </c>
      <c r="AJ207" s="39" t="s">
        <v>1077</v>
      </c>
      <c r="AK207" s="39">
        <v>-0.253</v>
      </c>
    </row>
    <row r="208" spans="2:37">
      <c r="B208" s="39" t="s">
        <v>1397</v>
      </c>
      <c r="C208" s="39">
        <v>-2.7E-2</v>
      </c>
      <c r="S208" s="39" t="s">
        <v>1115</v>
      </c>
      <c r="T208" s="39">
        <v>-1.2999999999999999E-2</v>
      </c>
      <c r="AJ208" s="39" t="s">
        <v>1359</v>
      </c>
      <c r="AK208" s="39">
        <v>-0.255</v>
      </c>
    </row>
    <row r="209" spans="2:37">
      <c r="B209" s="39" t="s">
        <v>1398</v>
      </c>
      <c r="C209" s="39">
        <v>-2.9000000000000001E-2</v>
      </c>
      <c r="S209" s="39" t="s">
        <v>1281</v>
      </c>
      <c r="T209" s="39">
        <v>-1.2999999999999999E-2</v>
      </c>
      <c r="AJ209" s="39" t="s">
        <v>1269</v>
      </c>
      <c r="AK209" s="39">
        <v>-0.26200000000000001</v>
      </c>
    </row>
    <row r="210" spans="2:37">
      <c r="B210" s="39" t="s">
        <v>1399</v>
      </c>
      <c r="C210" s="39">
        <v>-2.9000000000000001E-2</v>
      </c>
      <c r="S210" s="39" t="s">
        <v>1116</v>
      </c>
      <c r="T210" s="39">
        <v>-1.6E-2</v>
      </c>
      <c r="AJ210" s="39" t="s">
        <v>1136</v>
      </c>
      <c r="AK210" s="39">
        <v>-0.26600000000000001</v>
      </c>
    </row>
    <row r="211" spans="2:37">
      <c r="B211" s="39" t="s">
        <v>1138</v>
      </c>
      <c r="C211" s="39">
        <v>-3.1E-2</v>
      </c>
      <c r="S211" s="39" t="s">
        <v>1461</v>
      </c>
      <c r="T211" s="39">
        <v>-1.6E-2</v>
      </c>
      <c r="AJ211" s="39" t="s">
        <v>1316</v>
      </c>
      <c r="AK211" s="39">
        <v>-0.27600000000000002</v>
      </c>
    </row>
    <row r="212" spans="2:37">
      <c r="B212" s="39" t="s">
        <v>1402</v>
      </c>
      <c r="C212" s="39">
        <v>-3.5999999999999997E-2</v>
      </c>
      <c r="S212" s="39" t="s">
        <v>1224</v>
      </c>
      <c r="T212" s="39">
        <v>-1.9E-2</v>
      </c>
      <c r="AJ212" s="39" t="s">
        <v>1233</v>
      </c>
      <c r="AK212" s="39">
        <v>-0.27900000000000003</v>
      </c>
    </row>
    <row r="213" spans="2:37">
      <c r="B213" s="39" t="s">
        <v>1404</v>
      </c>
      <c r="C213" s="39">
        <v>-3.7999999999999999E-2</v>
      </c>
      <c r="S213" s="39" t="s">
        <v>1310</v>
      </c>
      <c r="T213" s="39">
        <v>-2.1000000000000001E-2</v>
      </c>
      <c r="AJ213" s="39" t="s">
        <v>1434</v>
      </c>
      <c r="AK213" s="39">
        <v>-0.28000000000000003</v>
      </c>
    </row>
    <row r="214" spans="2:37">
      <c r="B214" s="39" t="s">
        <v>1406</v>
      </c>
      <c r="C214" s="39">
        <v>-0.04</v>
      </c>
      <c r="S214" s="39" t="s">
        <v>1453</v>
      </c>
      <c r="T214" s="39">
        <v>-2.1000000000000001E-2</v>
      </c>
      <c r="AJ214" s="39" t="s">
        <v>1396</v>
      </c>
      <c r="AK214" s="39">
        <v>-0.28399999999999997</v>
      </c>
    </row>
    <row r="215" spans="2:37">
      <c r="B215" s="39" t="s">
        <v>1407</v>
      </c>
      <c r="C215" s="39">
        <v>-4.2999999999999997E-2</v>
      </c>
      <c r="S215" s="39" t="s">
        <v>1287</v>
      </c>
      <c r="T215" s="39">
        <v>-2.5999999999999999E-2</v>
      </c>
      <c r="AJ215" s="39" t="s">
        <v>1081</v>
      </c>
      <c r="AK215" s="39">
        <v>-0.28599999999999998</v>
      </c>
    </row>
    <row r="216" spans="2:37">
      <c r="B216" s="39" t="s">
        <v>1408</v>
      </c>
      <c r="C216" s="39">
        <v>-4.2999999999999997E-2</v>
      </c>
      <c r="S216" s="39" t="s">
        <v>1118</v>
      </c>
      <c r="T216" s="39">
        <v>-2.5999999999999999E-2</v>
      </c>
      <c r="AJ216" s="39" t="s">
        <v>1351</v>
      </c>
      <c r="AK216" s="39">
        <v>-0.28999999999999998</v>
      </c>
    </row>
    <row r="217" spans="2:37">
      <c r="B217" s="39" t="s">
        <v>1142</v>
      </c>
      <c r="C217" s="39">
        <v>-4.3999999999999997E-2</v>
      </c>
      <c r="S217" s="39" t="s">
        <v>1525</v>
      </c>
      <c r="T217" s="39">
        <v>-2.8000000000000001E-2</v>
      </c>
      <c r="AJ217" s="39" t="s">
        <v>1398</v>
      </c>
      <c r="AK217" s="39">
        <v>-0.29799999999999999</v>
      </c>
    </row>
    <row r="218" spans="2:37">
      <c r="B218" s="39" t="s">
        <v>1410</v>
      </c>
      <c r="C218" s="39">
        <v>-0.05</v>
      </c>
      <c r="S218" s="39" t="s">
        <v>1119</v>
      </c>
      <c r="T218" s="39">
        <v>-0.03</v>
      </c>
      <c r="AJ218" s="39" t="s">
        <v>1159</v>
      </c>
      <c r="AK218" s="39">
        <v>-0.29899999999999999</v>
      </c>
    </row>
    <row r="219" spans="2:37">
      <c r="B219" s="39" t="s">
        <v>1411</v>
      </c>
      <c r="C219" s="39">
        <v>-0.05</v>
      </c>
      <c r="S219" s="39" t="s">
        <v>1325</v>
      </c>
      <c r="T219" s="39">
        <v>-0.03</v>
      </c>
      <c r="AJ219" s="39" t="s">
        <v>1232</v>
      </c>
      <c r="AK219" s="39">
        <v>-0.29899999999999999</v>
      </c>
    </row>
    <row r="220" spans="2:37">
      <c r="B220" s="39" t="s">
        <v>1412</v>
      </c>
      <c r="C220" s="39">
        <v>-5.1999999999999998E-2</v>
      </c>
      <c r="S220" s="39" t="s">
        <v>1120</v>
      </c>
      <c r="T220" s="39">
        <v>-3.5999999999999997E-2</v>
      </c>
      <c r="AJ220" s="39" t="s">
        <v>1471</v>
      </c>
      <c r="AK220" s="39">
        <v>-0.30499999999999999</v>
      </c>
    </row>
    <row r="221" spans="2:37">
      <c r="B221" s="39" t="s">
        <v>1414</v>
      </c>
      <c r="C221" s="39">
        <v>-5.6000000000000001E-2</v>
      </c>
      <c r="S221" s="39" t="s">
        <v>1474</v>
      </c>
      <c r="T221" s="39">
        <v>-3.9E-2</v>
      </c>
      <c r="AJ221" s="39" t="s">
        <v>1423</v>
      </c>
      <c r="AK221" s="39">
        <v>-0.30599999999999999</v>
      </c>
    </row>
    <row r="222" spans="2:37">
      <c r="B222" s="39" t="s">
        <v>1415</v>
      </c>
      <c r="C222" s="39">
        <v>-5.8000000000000003E-2</v>
      </c>
      <c r="S222" s="39" t="s">
        <v>1556</v>
      </c>
      <c r="T222" s="39">
        <v>-3.9E-2</v>
      </c>
      <c r="AJ222" s="39" t="s">
        <v>1397</v>
      </c>
      <c r="AK222" s="39">
        <v>-0.30599999999999999</v>
      </c>
    </row>
    <row r="223" spans="2:37">
      <c r="B223" s="39" t="s">
        <v>1420</v>
      </c>
      <c r="C223" s="39">
        <v>-6.3E-2</v>
      </c>
      <c r="S223" s="39" t="s">
        <v>1218</v>
      </c>
      <c r="T223" s="39">
        <v>-0.04</v>
      </c>
      <c r="AJ223" s="39" t="s">
        <v>1482</v>
      </c>
      <c r="AK223" s="39">
        <v>-0.309</v>
      </c>
    </row>
    <row r="224" spans="2:37">
      <c r="B224" s="39" t="s">
        <v>1422</v>
      </c>
      <c r="C224" s="39">
        <v>-6.5000000000000002E-2</v>
      </c>
      <c r="S224" s="39" t="s">
        <v>1484</v>
      </c>
      <c r="T224" s="39">
        <v>-4.3999999999999997E-2</v>
      </c>
      <c r="AJ224" s="39" t="s">
        <v>1104</v>
      </c>
      <c r="AK224" s="39">
        <v>-0.31900000000000001</v>
      </c>
    </row>
    <row r="225" spans="2:37">
      <c r="B225" s="39" t="s">
        <v>1423</v>
      </c>
      <c r="C225" s="39">
        <v>-6.6000000000000003E-2</v>
      </c>
      <c r="S225" s="39" t="s">
        <v>1426</v>
      </c>
      <c r="T225" s="39">
        <v>-4.5999999999999999E-2</v>
      </c>
      <c r="AJ225" s="39" t="s">
        <v>1333</v>
      </c>
      <c r="AK225" s="39">
        <v>-0.33900000000000002</v>
      </c>
    </row>
    <row r="226" spans="2:37">
      <c r="B226" s="39" t="s">
        <v>1424</v>
      </c>
      <c r="C226" s="39">
        <v>-6.8000000000000005E-2</v>
      </c>
      <c r="S226" s="39" t="s">
        <v>1121</v>
      </c>
      <c r="T226" s="39">
        <v>-4.5999999999999999E-2</v>
      </c>
      <c r="AJ226" s="39" t="s">
        <v>1091</v>
      </c>
      <c r="AK226" s="39">
        <v>-0.35</v>
      </c>
    </row>
    <row r="227" spans="2:37">
      <c r="B227" s="39" t="s">
        <v>1425</v>
      </c>
      <c r="C227" s="39">
        <v>-6.8000000000000005E-2</v>
      </c>
      <c r="S227" s="39" t="s">
        <v>1313</v>
      </c>
      <c r="T227" s="39">
        <v>-4.7E-2</v>
      </c>
      <c r="AJ227" s="39" t="s">
        <v>1348</v>
      </c>
      <c r="AK227" s="39">
        <v>-0.35199999999999998</v>
      </c>
    </row>
    <row r="228" spans="2:37">
      <c r="B228" s="39" t="s">
        <v>1426</v>
      </c>
      <c r="C228" s="39">
        <v>-6.9000000000000006E-2</v>
      </c>
      <c r="S228" s="39" t="s">
        <v>1463</v>
      </c>
      <c r="T228" s="39">
        <v>-4.7E-2</v>
      </c>
      <c r="AJ228" s="39" t="s">
        <v>1389</v>
      </c>
      <c r="AK228" s="39">
        <v>-0.35299999999999998</v>
      </c>
    </row>
    <row r="229" spans="2:37">
      <c r="B229" s="39" t="s">
        <v>1104</v>
      </c>
      <c r="C229" s="39">
        <v>-7.5999999999999998E-2</v>
      </c>
      <c r="S229" s="39" t="s">
        <v>1414</v>
      </c>
      <c r="T229" s="39">
        <v>-4.8000000000000001E-2</v>
      </c>
      <c r="AJ229" s="39" t="s">
        <v>1093</v>
      </c>
      <c r="AK229" s="39">
        <v>-0.35599999999999998</v>
      </c>
    </row>
    <row r="230" spans="2:37">
      <c r="B230" s="39" t="s">
        <v>1430</v>
      </c>
      <c r="C230" s="39">
        <v>-7.5999999999999998E-2</v>
      </c>
      <c r="S230" s="39" t="s">
        <v>1247</v>
      </c>
      <c r="T230" s="39">
        <v>-4.9000000000000002E-2</v>
      </c>
      <c r="AJ230" s="39" t="s">
        <v>1200</v>
      </c>
      <c r="AK230" s="39">
        <v>-0.36599999999999999</v>
      </c>
    </row>
    <row r="231" spans="2:37">
      <c r="B231" s="39" t="s">
        <v>1429</v>
      </c>
      <c r="C231" s="39">
        <v>-7.5999999999999998E-2</v>
      </c>
      <c r="S231" s="39" t="s">
        <v>1378</v>
      </c>
      <c r="T231" s="39">
        <v>-4.9000000000000002E-2</v>
      </c>
      <c r="AJ231" s="39" t="s">
        <v>1246</v>
      </c>
      <c r="AK231" s="39">
        <v>-0.39</v>
      </c>
    </row>
    <row r="232" spans="2:37">
      <c r="B232" s="39" t="s">
        <v>1431</v>
      </c>
      <c r="C232" s="39">
        <v>-8.3000000000000004E-2</v>
      </c>
      <c r="S232" s="39" t="s">
        <v>1122</v>
      </c>
      <c r="T232" s="39">
        <v>-0.05</v>
      </c>
      <c r="AJ232" s="39" t="s">
        <v>1071</v>
      </c>
      <c r="AK232" s="39">
        <v>-0.40799999999999997</v>
      </c>
    </row>
    <row r="233" spans="2:37">
      <c r="B233" s="39" t="s">
        <v>1433</v>
      </c>
      <c r="C233" s="39">
        <v>-8.5000000000000006E-2</v>
      </c>
      <c r="S233" s="39" t="s">
        <v>1309</v>
      </c>
      <c r="T233" s="39">
        <v>-5.0999999999999997E-2</v>
      </c>
      <c r="AJ233" s="39" t="s">
        <v>1217</v>
      </c>
      <c r="AK233" s="39">
        <v>-0.42899999999999999</v>
      </c>
    </row>
    <row r="234" spans="2:37">
      <c r="B234" s="39" t="s">
        <v>1434</v>
      </c>
      <c r="C234" s="39">
        <v>-8.8999999999999996E-2</v>
      </c>
      <c r="S234" s="39" t="s">
        <v>1425</v>
      </c>
      <c r="T234" s="39">
        <v>-5.1999999999999998E-2</v>
      </c>
      <c r="AJ234" s="39" t="s">
        <v>1075</v>
      </c>
      <c r="AK234" s="39">
        <v>-0.46600000000000003</v>
      </c>
    </row>
    <row r="235" spans="2:37">
      <c r="B235" s="39" t="s">
        <v>1435</v>
      </c>
      <c r="C235" s="39">
        <v>-0.09</v>
      </c>
      <c r="S235" s="39" t="s">
        <v>1533</v>
      </c>
      <c r="T235" s="39">
        <v>-5.3999999999999999E-2</v>
      </c>
      <c r="AJ235" s="39" t="s">
        <v>1198</v>
      </c>
      <c r="AK235" s="39">
        <v>-0.47599999999999998</v>
      </c>
    </row>
    <row r="236" spans="2:37">
      <c r="B236" s="39" t="s">
        <v>1083</v>
      </c>
      <c r="C236" s="39">
        <v>-9.2999999999999999E-2</v>
      </c>
      <c r="S236" s="39" t="s">
        <v>1299</v>
      </c>
      <c r="T236" s="39">
        <v>-5.5E-2</v>
      </c>
      <c r="AJ236" s="39" t="s">
        <v>1124</v>
      </c>
      <c r="AK236" s="39">
        <v>-0.48199999999999998</v>
      </c>
    </row>
    <row r="237" spans="2:37">
      <c r="B237" s="39" t="s">
        <v>1436</v>
      </c>
      <c r="C237" s="39">
        <v>-9.5000000000000001E-2</v>
      </c>
      <c r="S237" s="39" t="s">
        <v>1384</v>
      </c>
      <c r="T237" s="39">
        <v>-5.7000000000000002E-2</v>
      </c>
      <c r="AJ237" s="39" t="s">
        <v>1317</v>
      </c>
      <c r="AK237" s="39">
        <v>-0.48499999999999999</v>
      </c>
    </row>
    <row r="238" spans="2:37">
      <c r="B238" s="39" t="s">
        <v>1437</v>
      </c>
      <c r="C238" s="39">
        <v>-9.5000000000000001E-2</v>
      </c>
      <c r="S238" s="39" t="s">
        <v>1166</v>
      </c>
      <c r="T238" s="39">
        <v>-6.0999999999999999E-2</v>
      </c>
      <c r="AJ238" s="41" t="s">
        <v>1227</v>
      </c>
      <c r="AK238" s="41">
        <v>-0.54500000000000004</v>
      </c>
    </row>
    <row r="239" spans="2:37">
      <c r="B239" s="39" t="s">
        <v>1438</v>
      </c>
      <c r="C239" s="39">
        <v>-9.8000000000000004E-2</v>
      </c>
      <c r="S239" s="39" t="s">
        <v>1529</v>
      </c>
      <c r="T239" s="39">
        <v>-6.3E-2</v>
      </c>
    </row>
    <row r="240" spans="2:37">
      <c r="B240" s="39" t="s">
        <v>1439</v>
      </c>
      <c r="C240" s="39">
        <v>-9.9000000000000005E-2</v>
      </c>
      <c r="S240" s="39" t="s">
        <v>1560</v>
      </c>
      <c r="T240" s="39">
        <v>-6.4000000000000001E-2</v>
      </c>
    </row>
    <row r="241" spans="2:20">
      <c r="B241" s="39" t="s">
        <v>1440</v>
      </c>
      <c r="C241" s="39">
        <v>-0.1</v>
      </c>
      <c r="S241" s="39" t="s">
        <v>1210</v>
      </c>
      <c r="T241" s="39">
        <v>-6.5000000000000002E-2</v>
      </c>
    </row>
    <row r="242" spans="2:20">
      <c r="B242" s="39" t="s">
        <v>1442</v>
      </c>
      <c r="C242" s="39">
        <v>-0.104</v>
      </c>
      <c r="S242" s="39" t="s">
        <v>1124</v>
      </c>
      <c r="T242" s="39">
        <v>-6.6000000000000003E-2</v>
      </c>
    </row>
    <row r="243" spans="2:20">
      <c r="B243" s="39" t="s">
        <v>1443</v>
      </c>
      <c r="C243" s="39">
        <v>-0.105</v>
      </c>
      <c r="S243" s="39" t="s">
        <v>1349</v>
      </c>
      <c r="T243" s="39">
        <v>-6.8000000000000005E-2</v>
      </c>
    </row>
    <row r="244" spans="2:20">
      <c r="B244" s="39" t="s">
        <v>1446</v>
      </c>
      <c r="C244" s="39">
        <v>-0.108</v>
      </c>
      <c r="S244" s="39" t="s">
        <v>1452</v>
      </c>
      <c r="T244" s="39">
        <v>-6.8000000000000005E-2</v>
      </c>
    </row>
    <row r="245" spans="2:20">
      <c r="B245" s="39" t="s">
        <v>1449</v>
      </c>
      <c r="C245" s="39">
        <v>-0.114</v>
      </c>
      <c r="S245" s="39" t="s">
        <v>1173</v>
      </c>
      <c r="T245" s="39">
        <v>-7.0999999999999994E-2</v>
      </c>
    </row>
    <row r="246" spans="2:20">
      <c r="B246" s="39" t="s">
        <v>1450</v>
      </c>
      <c r="C246" s="39">
        <v>-0.115</v>
      </c>
      <c r="S246" s="39" t="s">
        <v>1125</v>
      </c>
      <c r="T246" s="39">
        <v>-7.3999999999999996E-2</v>
      </c>
    </row>
    <row r="247" spans="2:20">
      <c r="B247" s="39" t="s">
        <v>1453</v>
      </c>
      <c r="C247" s="39">
        <v>-0.122</v>
      </c>
      <c r="S247" s="39" t="s">
        <v>1549</v>
      </c>
      <c r="T247" s="39">
        <v>-7.3999999999999996E-2</v>
      </c>
    </row>
    <row r="248" spans="2:20">
      <c r="B248" s="39" t="s">
        <v>1452</v>
      </c>
      <c r="C248" s="39">
        <v>-0.122</v>
      </c>
      <c r="S248" s="39" t="s">
        <v>1232</v>
      </c>
      <c r="T248" s="39">
        <v>-7.8E-2</v>
      </c>
    </row>
    <row r="249" spans="2:20">
      <c r="B249" s="39" t="s">
        <v>1454</v>
      </c>
      <c r="C249" s="39">
        <v>-0.125</v>
      </c>
      <c r="S249" s="39" t="s">
        <v>1367</v>
      </c>
      <c r="T249" s="39">
        <v>-0.08</v>
      </c>
    </row>
    <row r="250" spans="2:20">
      <c r="B250" s="39" t="s">
        <v>1455</v>
      </c>
      <c r="C250" s="39">
        <v>-0.126</v>
      </c>
      <c r="S250" s="39" t="s">
        <v>1126</v>
      </c>
      <c r="T250" s="39">
        <v>-8.4000000000000005E-2</v>
      </c>
    </row>
    <row r="251" spans="2:20">
      <c r="B251" s="39" t="s">
        <v>1457</v>
      </c>
      <c r="C251" s="39">
        <v>-0.13900000000000001</v>
      </c>
      <c r="S251" s="39" t="s">
        <v>1457</v>
      </c>
      <c r="T251" s="39">
        <v>-8.5000000000000006E-2</v>
      </c>
    </row>
    <row r="252" spans="2:20">
      <c r="B252" s="39" t="s">
        <v>1458</v>
      </c>
      <c r="C252" s="39">
        <v>-0.14000000000000001</v>
      </c>
      <c r="S252" s="39" t="s">
        <v>1517</v>
      </c>
      <c r="T252" s="39">
        <v>-8.5000000000000006E-2</v>
      </c>
    </row>
    <row r="253" spans="2:20">
      <c r="B253" s="39" t="s">
        <v>1459</v>
      </c>
      <c r="C253" s="39">
        <v>-0.14000000000000001</v>
      </c>
      <c r="S253" s="39" t="s">
        <v>1439</v>
      </c>
      <c r="T253" s="39">
        <v>-9.5000000000000001E-2</v>
      </c>
    </row>
    <row r="254" spans="2:20">
      <c r="B254" s="39" t="s">
        <v>1460</v>
      </c>
      <c r="C254" s="39">
        <v>-0.14399999999999999</v>
      </c>
      <c r="S254" s="39" t="s">
        <v>1324</v>
      </c>
      <c r="T254" s="39">
        <v>-9.6000000000000002E-2</v>
      </c>
    </row>
    <row r="255" spans="2:20">
      <c r="B255" s="39" t="s">
        <v>1461</v>
      </c>
      <c r="C255" s="39">
        <v>-0.14799999999999999</v>
      </c>
      <c r="S255" s="39" t="s">
        <v>1385</v>
      </c>
      <c r="T255" s="39">
        <v>-9.8000000000000004E-2</v>
      </c>
    </row>
    <row r="256" spans="2:20">
      <c r="B256" s="39" t="s">
        <v>1462</v>
      </c>
      <c r="C256" s="39">
        <v>-0.14899999999999999</v>
      </c>
      <c r="S256" s="39" t="s">
        <v>1304</v>
      </c>
      <c r="T256" s="39">
        <v>-0.10199999999999999</v>
      </c>
    </row>
    <row r="257" spans="2:20">
      <c r="B257" s="39" t="s">
        <v>1463</v>
      </c>
      <c r="C257" s="39">
        <v>-0.151</v>
      </c>
      <c r="S257" s="39" t="s">
        <v>1355</v>
      </c>
      <c r="T257" s="39">
        <v>-0.104</v>
      </c>
    </row>
    <row r="258" spans="2:20">
      <c r="B258" s="39" t="s">
        <v>1121</v>
      </c>
      <c r="C258" s="39">
        <v>-0.151</v>
      </c>
      <c r="S258" s="39" t="s">
        <v>1127</v>
      </c>
      <c r="T258" s="39">
        <v>-0.105</v>
      </c>
    </row>
    <row r="259" spans="2:20">
      <c r="B259" s="39" t="s">
        <v>1464</v>
      </c>
      <c r="C259" s="39">
        <v>-0.154</v>
      </c>
      <c r="S259" s="39" t="s">
        <v>1184</v>
      </c>
      <c r="T259" s="39">
        <v>-0.108</v>
      </c>
    </row>
    <row r="260" spans="2:20">
      <c r="B260" s="39" t="s">
        <v>1153</v>
      </c>
      <c r="C260" s="39">
        <v>-0.154</v>
      </c>
      <c r="S260" s="39" t="s">
        <v>1568</v>
      </c>
      <c r="T260" s="39">
        <v>-0.111</v>
      </c>
    </row>
    <row r="261" spans="2:20">
      <c r="B261" s="39" t="s">
        <v>1144</v>
      </c>
      <c r="C261" s="39">
        <v>-0.161</v>
      </c>
      <c r="S261" s="39" t="s">
        <v>1336</v>
      </c>
      <c r="T261" s="39">
        <v>-0.114</v>
      </c>
    </row>
    <row r="262" spans="2:20">
      <c r="B262" s="39" t="s">
        <v>1466</v>
      </c>
      <c r="C262" s="39">
        <v>-0.16200000000000001</v>
      </c>
      <c r="S262" s="39" t="s">
        <v>1530</v>
      </c>
      <c r="T262" s="39">
        <v>-0.11600000000000001</v>
      </c>
    </row>
    <row r="263" spans="2:20">
      <c r="B263" s="39" t="s">
        <v>1467</v>
      </c>
      <c r="C263" s="39">
        <v>-0.16400000000000001</v>
      </c>
      <c r="S263" s="39" t="s">
        <v>1312</v>
      </c>
      <c r="T263" s="39">
        <v>-0.11899999999999999</v>
      </c>
    </row>
    <row r="264" spans="2:20">
      <c r="B264" s="39" t="s">
        <v>1468</v>
      </c>
      <c r="C264" s="39">
        <v>-0.16500000000000001</v>
      </c>
      <c r="S264" s="39" t="s">
        <v>1340</v>
      </c>
      <c r="T264" s="39">
        <v>-0.12</v>
      </c>
    </row>
    <row r="265" spans="2:20">
      <c r="B265" s="39" t="s">
        <v>1470</v>
      </c>
      <c r="C265" s="39">
        <v>-0.17100000000000001</v>
      </c>
      <c r="S265" s="39" t="s">
        <v>1482</v>
      </c>
      <c r="T265" s="39">
        <v>-0.12</v>
      </c>
    </row>
    <row r="266" spans="2:20">
      <c r="B266" s="39" t="s">
        <v>1471</v>
      </c>
      <c r="C266" s="39">
        <v>-0.17499999999999999</v>
      </c>
      <c r="S266" s="39" t="s">
        <v>1467</v>
      </c>
      <c r="T266" s="39">
        <v>-0.122</v>
      </c>
    </row>
    <row r="267" spans="2:20">
      <c r="B267" s="39" t="s">
        <v>1473</v>
      </c>
      <c r="C267" s="39">
        <v>-0.17699999999999999</v>
      </c>
      <c r="S267" s="39" t="s">
        <v>1488</v>
      </c>
      <c r="T267" s="39">
        <v>-0.123</v>
      </c>
    </row>
    <row r="268" spans="2:20">
      <c r="B268" s="39" t="s">
        <v>1474</v>
      </c>
      <c r="C268" s="39">
        <v>-0.17799999999999999</v>
      </c>
      <c r="S268" s="39" t="s">
        <v>1497</v>
      </c>
      <c r="T268" s="39">
        <v>-0.124</v>
      </c>
    </row>
    <row r="269" spans="2:20">
      <c r="B269" s="39" t="s">
        <v>1476</v>
      </c>
      <c r="C269" s="39">
        <v>-0.18099999999999999</v>
      </c>
      <c r="S269" s="39" t="s">
        <v>1537</v>
      </c>
      <c r="T269" s="39">
        <v>-0.125</v>
      </c>
    </row>
    <row r="270" spans="2:20">
      <c r="B270" s="39" t="s">
        <v>1477</v>
      </c>
      <c r="C270" s="39">
        <v>-0.182</v>
      </c>
      <c r="S270" s="39" t="s">
        <v>1372</v>
      </c>
      <c r="T270" s="39">
        <v>-0.128</v>
      </c>
    </row>
    <row r="271" spans="2:20">
      <c r="B271" s="39" t="s">
        <v>1478</v>
      </c>
      <c r="C271" s="39">
        <v>-0.188</v>
      </c>
      <c r="S271" s="39" t="s">
        <v>1395</v>
      </c>
      <c r="T271" s="39">
        <v>-0.13</v>
      </c>
    </row>
    <row r="272" spans="2:20">
      <c r="B272" s="39" t="s">
        <v>1131</v>
      </c>
      <c r="C272" s="39">
        <v>-0.189</v>
      </c>
      <c r="S272" s="39" t="s">
        <v>1130</v>
      </c>
      <c r="T272" s="39">
        <v>-0.13100000000000001</v>
      </c>
    </row>
    <row r="273" spans="2:20">
      <c r="B273" s="39" t="s">
        <v>1479</v>
      </c>
      <c r="C273" s="39">
        <v>-0.189</v>
      </c>
      <c r="S273" s="39" t="s">
        <v>1431</v>
      </c>
      <c r="T273" s="39">
        <v>-0.13200000000000001</v>
      </c>
    </row>
    <row r="274" spans="2:20">
      <c r="B274" s="39" t="s">
        <v>1480</v>
      </c>
      <c r="C274" s="39">
        <v>-0.19</v>
      </c>
      <c r="S274" s="39" t="s">
        <v>1203</v>
      </c>
      <c r="T274" s="39">
        <v>-0.13600000000000001</v>
      </c>
    </row>
    <row r="275" spans="2:20">
      <c r="B275" s="39" t="s">
        <v>1126</v>
      </c>
      <c r="C275" s="39">
        <v>-0.192</v>
      </c>
      <c r="S275" s="39" t="s">
        <v>1338</v>
      </c>
      <c r="T275" s="39">
        <v>-0.13800000000000001</v>
      </c>
    </row>
    <row r="276" spans="2:20">
      <c r="B276" s="39" t="s">
        <v>1139</v>
      </c>
      <c r="C276" s="39">
        <v>-0.192</v>
      </c>
      <c r="S276" s="39" t="s">
        <v>1131</v>
      </c>
      <c r="T276" s="39">
        <v>-0.13800000000000001</v>
      </c>
    </row>
    <row r="277" spans="2:20">
      <c r="B277" s="39" t="s">
        <v>1481</v>
      </c>
      <c r="C277" s="39">
        <v>-0.193</v>
      </c>
      <c r="S277" s="39" t="s">
        <v>1172</v>
      </c>
      <c r="T277" s="39">
        <v>-0.14099999999999999</v>
      </c>
    </row>
    <row r="278" spans="2:20">
      <c r="B278" s="39" t="s">
        <v>1482</v>
      </c>
      <c r="C278" s="39">
        <v>-0.19900000000000001</v>
      </c>
      <c r="S278" s="39" t="s">
        <v>1226</v>
      </c>
      <c r="T278" s="39">
        <v>-0.14199999999999999</v>
      </c>
    </row>
    <row r="279" spans="2:20">
      <c r="B279" s="39" t="s">
        <v>1484</v>
      </c>
      <c r="C279" s="39">
        <v>-0.20200000000000001</v>
      </c>
      <c r="S279" s="39" t="s">
        <v>1505</v>
      </c>
      <c r="T279" s="39">
        <v>-0.14199999999999999</v>
      </c>
    </row>
    <row r="280" spans="2:20">
      <c r="B280" s="39" t="s">
        <v>1485</v>
      </c>
      <c r="C280" s="39">
        <v>-0.20599999999999999</v>
      </c>
      <c r="S280" s="39" t="s">
        <v>1132</v>
      </c>
      <c r="T280" s="39">
        <v>-0.14499999999999999</v>
      </c>
    </row>
    <row r="281" spans="2:20">
      <c r="B281" s="39" t="s">
        <v>1080</v>
      </c>
      <c r="C281" s="39">
        <v>-0.20899999999999999</v>
      </c>
      <c r="S281" s="39" t="s">
        <v>1133</v>
      </c>
      <c r="T281" s="39">
        <v>-0.154</v>
      </c>
    </row>
    <row r="282" spans="2:20">
      <c r="B282" s="39" t="s">
        <v>1486</v>
      </c>
      <c r="C282" s="39">
        <v>-0.21099999999999999</v>
      </c>
      <c r="S282" s="39" t="s">
        <v>1260</v>
      </c>
      <c r="T282" s="39">
        <v>-0.156</v>
      </c>
    </row>
    <row r="283" spans="2:20">
      <c r="B283" s="39" t="s">
        <v>1488</v>
      </c>
      <c r="C283" s="39">
        <v>-0.217</v>
      </c>
      <c r="S283" s="39" t="s">
        <v>1351</v>
      </c>
      <c r="T283" s="39">
        <v>-0.157</v>
      </c>
    </row>
    <row r="284" spans="2:20">
      <c r="B284" s="39" t="s">
        <v>1491</v>
      </c>
      <c r="C284" s="39">
        <v>-0.221</v>
      </c>
      <c r="S284" s="39" t="s">
        <v>1371</v>
      </c>
      <c r="T284" s="39">
        <v>-0.158</v>
      </c>
    </row>
    <row r="285" spans="2:20">
      <c r="B285" s="39" t="s">
        <v>1489</v>
      </c>
      <c r="C285" s="39">
        <v>-0.221</v>
      </c>
      <c r="S285" s="39" t="s">
        <v>1134</v>
      </c>
      <c r="T285" s="39">
        <v>-0.16300000000000001</v>
      </c>
    </row>
    <row r="286" spans="2:20">
      <c r="B286" s="39" t="s">
        <v>1137</v>
      </c>
      <c r="C286" s="39">
        <v>-0.22500000000000001</v>
      </c>
      <c r="S286" s="39" t="s">
        <v>1434</v>
      </c>
      <c r="T286" s="39">
        <v>-0.16300000000000001</v>
      </c>
    </row>
    <row r="287" spans="2:20">
      <c r="B287" s="39" t="s">
        <v>1493</v>
      </c>
      <c r="C287" s="39">
        <v>-0.22600000000000001</v>
      </c>
      <c r="S287" s="39" t="s">
        <v>1343</v>
      </c>
      <c r="T287" s="39">
        <v>-0.16900000000000001</v>
      </c>
    </row>
    <row r="288" spans="2:20">
      <c r="B288" s="39" t="s">
        <v>1101</v>
      </c>
      <c r="C288" s="39">
        <v>-0.22600000000000001</v>
      </c>
      <c r="S288" s="39" t="s">
        <v>1410</v>
      </c>
      <c r="T288" s="39">
        <v>-0.16900000000000001</v>
      </c>
    </row>
    <row r="289" spans="2:20">
      <c r="B289" s="39" t="s">
        <v>1494</v>
      </c>
      <c r="C289" s="39">
        <v>-0.22900000000000001</v>
      </c>
      <c r="S289" s="39" t="s">
        <v>1546</v>
      </c>
      <c r="T289" s="39">
        <v>-0.17199999999999999</v>
      </c>
    </row>
    <row r="290" spans="2:20">
      <c r="B290" s="39" t="s">
        <v>1495</v>
      </c>
      <c r="C290" s="39">
        <v>-0.23599999999999999</v>
      </c>
      <c r="S290" s="39" t="s">
        <v>1476</v>
      </c>
      <c r="T290" s="39">
        <v>-0.17599999999999999</v>
      </c>
    </row>
    <row r="291" spans="2:20">
      <c r="B291" s="39" t="s">
        <v>1496</v>
      </c>
      <c r="C291" s="39">
        <v>-0.24299999999999999</v>
      </c>
      <c r="S291" s="39" t="s">
        <v>1478</v>
      </c>
      <c r="T291" s="39">
        <v>-0.182</v>
      </c>
    </row>
    <row r="292" spans="2:20">
      <c r="B292" s="39" t="s">
        <v>1497</v>
      </c>
      <c r="C292" s="39">
        <v>-0.24299999999999999</v>
      </c>
      <c r="S292" s="39" t="s">
        <v>1424</v>
      </c>
      <c r="T292" s="39">
        <v>-0.184</v>
      </c>
    </row>
    <row r="293" spans="2:20">
      <c r="B293" s="39" t="s">
        <v>1096</v>
      </c>
      <c r="C293" s="39">
        <v>-0.246</v>
      </c>
      <c r="S293" s="39" t="s">
        <v>1470</v>
      </c>
      <c r="T293" s="39">
        <v>-0.184</v>
      </c>
    </row>
    <row r="294" spans="2:20">
      <c r="B294" s="39" t="s">
        <v>1095</v>
      </c>
      <c r="C294" s="39">
        <v>-0.251</v>
      </c>
      <c r="S294" s="39" t="s">
        <v>1486</v>
      </c>
      <c r="T294" s="39">
        <v>-0.184</v>
      </c>
    </row>
    <row r="295" spans="2:20">
      <c r="B295" s="39" t="s">
        <v>1505</v>
      </c>
      <c r="C295" s="39">
        <v>-0.25900000000000001</v>
      </c>
      <c r="S295" s="39" t="s">
        <v>1554</v>
      </c>
      <c r="T295" s="39">
        <v>-0.184</v>
      </c>
    </row>
    <row r="296" spans="2:20">
      <c r="B296" s="39" t="s">
        <v>1504</v>
      </c>
      <c r="C296" s="39">
        <v>-0.25900000000000001</v>
      </c>
      <c r="S296" s="39" t="s">
        <v>1569</v>
      </c>
      <c r="T296" s="39">
        <v>-0.184</v>
      </c>
    </row>
    <row r="297" spans="2:20">
      <c r="B297" s="39" t="s">
        <v>1506</v>
      </c>
      <c r="C297" s="39">
        <v>-0.25900000000000001</v>
      </c>
      <c r="S297" s="39" t="s">
        <v>1135</v>
      </c>
      <c r="T297" s="39">
        <v>-0.187</v>
      </c>
    </row>
    <row r="298" spans="2:20">
      <c r="B298" s="39" t="s">
        <v>1508</v>
      </c>
      <c r="C298" s="39">
        <v>-0.26</v>
      </c>
      <c r="S298" s="39" t="s">
        <v>1508</v>
      </c>
      <c r="T298" s="39">
        <v>-0.187</v>
      </c>
    </row>
    <row r="299" spans="2:20">
      <c r="B299" s="39" t="s">
        <v>1507</v>
      </c>
      <c r="C299" s="39">
        <v>-0.26</v>
      </c>
      <c r="S299" s="39" t="s">
        <v>1481</v>
      </c>
      <c r="T299" s="39">
        <v>-0.188</v>
      </c>
    </row>
    <row r="300" spans="2:20">
      <c r="B300" s="39" t="s">
        <v>1513</v>
      </c>
      <c r="C300" s="39">
        <v>-0.27500000000000002</v>
      </c>
      <c r="S300" s="39" t="s">
        <v>1392</v>
      </c>
      <c r="T300" s="39">
        <v>-0.189</v>
      </c>
    </row>
    <row r="301" spans="2:20">
      <c r="B301" s="39" t="s">
        <v>1156</v>
      </c>
      <c r="C301" s="39">
        <v>-0.27700000000000002</v>
      </c>
      <c r="S301" s="39" t="s">
        <v>1136</v>
      </c>
      <c r="T301" s="39">
        <v>-0.19</v>
      </c>
    </row>
    <row r="302" spans="2:20">
      <c r="B302" s="39" t="s">
        <v>1516</v>
      </c>
      <c r="C302" s="39">
        <v>-0.28999999999999998</v>
      </c>
      <c r="S302" s="39" t="s">
        <v>1137</v>
      </c>
      <c r="T302" s="39">
        <v>-0.19</v>
      </c>
    </row>
    <row r="303" spans="2:20">
      <c r="B303" s="39" t="s">
        <v>1517</v>
      </c>
      <c r="C303" s="39">
        <v>-0.29499999999999998</v>
      </c>
      <c r="S303" s="39" t="s">
        <v>1446</v>
      </c>
      <c r="T303" s="39">
        <v>-0.19500000000000001</v>
      </c>
    </row>
    <row r="304" spans="2:20">
      <c r="B304" s="39" t="s">
        <v>1518</v>
      </c>
      <c r="C304" s="39">
        <v>-0.29599999999999999</v>
      </c>
      <c r="S304" s="39" t="s">
        <v>1464</v>
      </c>
      <c r="T304" s="39">
        <v>-0.19600000000000001</v>
      </c>
    </row>
    <row r="305" spans="2:20">
      <c r="B305" s="39" t="s">
        <v>1520</v>
      </c>
      <c r="C305" s="39">
        <v>-0.30199999999999999</v>
      </c>
      <c r="S305" s="39" t="s">
        <v>1267</v>
      </c>
      <c r="T305" s="39">
        <v>-0.19700000000000001</v>
      </c>
    </row>
    <row r="306" spans="2:20">
      <c r="B306" s="39" t="s">
        <v>1521</v>
      </c>
      <c r="C306" s="39">
        <v>-0.30299999999999999</v>
      </c>
      <c r="S306" s="39" t="s">
        <v>1280</v>
      </c>
      <c r="T306" s="39">
        <v>-0.19900000000000001</v>
      </c>
    </row>
    <row r="307" spans="2:20">
      <c r="B307" s="39" t="s">
        <v>1523</v>
      </c>
      <c r="C307" s="39">
        <v>-0.309</v>
      </c>
      <c r="S307" s="39" t="s">
        <v>1353</v>
      </c>
      <c r="T307" s="39">
        <v>-0.20499999999999999</v>
      </c>
    </row>
    <row r="308" spans="2:20">
      <c r="B308" s="39" t="s">
        <v>1147</v>
      </c>
      <c r="C308" s="39">
        <v>-0.309</v>
      </c>
      <c r="S308" s="39" t="s">
        <v>1138</v>
      </c>
      <c r="T308" s="39">
        <v>-0.20799999999999999</v>
      </c>
    </row>
    <row r="309" spans="2:20">
      <c r="B309" s="39" t="s">
        <v>1525</v>
      </c>
      <c r="C309" s="39">
        <v>-0.312</v>
      </c>
      <c r="S309" s="39" t="s">
        <v>1506</v>
      </c>
      <c r="T309" s="39">
        <v>-0.20799999999999999</v>
      </c>
    </row>
    <row r="310" spans="2:20">
      <c r="B310" s="39" t="s">
        <v>1526</v>
      </c>
      <c r="C310" s="39">
        <v>-0.315</v>
      </c>
      <c r="S310" s="39" t="s">
        <v>1454</v>
      </c>
      <c r="T310" s="39">
        <v>-0.20899999999999999</v>
      </c>
    </row>
    <row r="311" spans="2:20">
      <c r="B311" s="39" t="s">
        <v>1527</v>
      </c>
      <c r="C311" s="39">
        <v>-0.316</v>
      </c>
      <c r="S311" s="39" t="s">
        <v>1328</v>
      </c>
      <c r="T311" s="39">
        <v>-0.214</v>
      </c>
    </row>
    <row r="312" spans="2:20">
      <c r="B312" s="39" t="s">
        <v>1528</v>
      </c>
      <c r="C312" s="39">
        <v>-0.317</v>
      </c>
      <c r="S312" s="39" t="s">
        <v>1528</v>
      </c>
      <c r="T312" s="39">
        <v>-0.215</v>
      </c>
    </row>
    <row r="313" spans="2:20">
      <c r="B313" s="39" t="s">
        <v>1529</v>
      </c>
      <c r="C313" s="39">
        <v>-0.318</v>
      </c>
      <c r="S313" s="39" t="s">
        <v>1139</v>
      </c>
      <c r="T313" s="39">
        <v>-0.217</v>
      </c>
    </row>
    <row r="314" spans="2:20">
      <c r="B314" s="39" t="s">
        <v>1140</v>
      </c>
      <c r="C314" s="39">
        <v>-0.32</v>
      </c>
      <c r="S314" s="39" t="s">
        <v>1570</v>
      </c>
      <c r="T314" s="39">
        <v>-0.221</v>
      </c>
    </row>
    <row r="315" spans="2:20">
      <c r="B315" s="39" t="s">
        <v>1530</v>
      </c>
      <c r="C315" s="39">
        <v>-0.32300000000000001</v>
      </c>
      <c r="S315" s="39" t="s">
        <v>1348</v>
      </c>
      <c r="T315" s="39">
        <v>-0.22500000000000001</v>
      </c>
    </row>
    <row r="316" spans="2:20">
      <c r="B316" s="39" t="s">
        <v>1155</v>
      </c>
      <c r="C316" s="39">
        <v>-0.33700000000000002</v>
      </c>
      <c r="S316" s="39" t="s">
        <v>1429</v>
      </c>
      <c r="T316" s="39">
        <v>-0.22500000000000001</v>
      </c>
    </row>
    <row r="317" spans="2:20">
      <c r="B317" s="39" t="s">
        <v>1532</v>
      </c>
      <c r="C317" s="39">
        <v>-0.33900000000000002</v>
      </c>
      <c r="S317" s="39" t="s">
        <v>1520</v>
      </c>
      <c r="T317" s="39">
        <v>-0.22600000000000001</v>
      </c>
    </row>
    <row r="318" spans="2:20">
      <c r="B318" s="39" t="s">
        <v>1533</v>
      </c>
      <c r="C318" s="39">
        <v>-0.34200000000000003</v>
      </c>
      <c r="S318" s="39" t="s">
        <v>1387</v>
      </c>
      <c r="T318" s="39">
        <v>-0.22900000000000001</v>
      </c>
    </row>
    <row r="319" spans="2:20">
      <c r="B319" s="39" t="s">
        <v>1536</v>
      </c>
      <c r="C319" s="39">
        <v>-0.34699999999999998</v>
      </c>
      <c r="S319" s="39" t="s">
        <v>1277</v>
      </c>
      <c r="T319" s="39">
        <v>-0.24</v>
      </c>
    </row>
    <row r="320" spans="2:20">
      <c r="B320" s="39" t="s">
        <v>1537</v>
      </c>
      <c r="C320" s="39">
        <v>-0.35599999999999998</v>
      </c>
      <c r="S320" s="39" t="s">
        <v>1140</v>
      </c>
      <c r="T320" s="39">
        <v>-0.245</v>
      </c>
    </row>
    <row r="321" spans="2:20">
      <c r="B321" s="39" t="s">
        <v>1538</v>
      </c>
      <c r="C321" s="39">
        <v>-0.35699999999999998</v>
      </c>
      <c r="S321" s="39" t="s">
        <v>1141</v>
      </c>
      <c r="T321" s="39">
        <v>-0.246</v>
      </c>
    </row>
    <row r="322" spans="2:20">
      <c r="B322" s="39" t="s">
        <v>1539</v>
      </c>
      <c r="C322" s="39">
        <v>-0.36599999999999999</v>
      </c>
      <c r="S322" s="39" t="s">
        <v>1438</v>
      </c>
      <c r="T322" s="39">
        <v>-0.248</v>
      </c>
    </row>
    <row r="323" spans="2:20">
      <c r="B323" s="39" t="s">
        <v>1541</v>
      </c>
      <c r="C323" s="39">
        <v>-0.372</v>
      </c>
      <c r="S323" s="39" t="s">
        <v>1249</v>
      </c>
      <c r="T323" s="39">
        <v>-0.251</v>
      </c>
    </row>
    <row r="324" spans="2:20">
      <c r="B324" s="39" t="s">
        <v>1542</v>
      </c>
      <c r="C324" s="39">
        <v>-0.379</v>
      </c>
      <c r="S324" s="39" t="s">
        <v>1142</v>
      </c>
      <c r="T324" s="39">
        <v>-0.254</v>
      </c>
    </row>
    <row r="325" spans="2:20">
      <c r="B325" s="39" t="s">
        <v>1546</v>
      </c>
      <c r="C325" s="39">
        <v>-0.38200000000000001</v>
      </c>
      <c r="S325" s="39" t="s">
        <v>1527</v>
      </c>
      <c r="T325" s="39">
        <v>-0.25600000000000001</v>
      </c>
    </row>
    <row r="326" spans="2:20">
      <c r="B326" s="39" t="s">
        <v>1547</v>
      </c>
      <c r="C326" s="39">
        <v>-0.38300000000000001</v>
      </c>
      <c r="S326" s="39" t="s">
        <v>1402</v>
      </c>
      <c r="T326" s="39">
        <v>-0.28999999999999998</v>
      </c>
    </row>
    <row r="327" spans="2:20">
      <c r="B327" s="39" t="s">
        <v>1549</v>
      </c>
      <c r="C327" s="39">
        <v>-0.39500000000000002</v>
      </c>
      <c r="S327" s="39" t="s">
        <v>1412</v>
      </c>
      <c r="T327" s="39">
        <v>-0.29499999999999998</v>
      </c>
    </row>
    <row r="328" spans="2:20">
      <c r="B328" s="39" t="s">
        <v>1551</v>
      </c>
      <c r="C328" s="39">
        <v>-0.39700000000000002</v>
      </c>
      <c r="S328" s="39" t="s">
        <v>1541</v>
      </c>
      <c r="T328" s="39">
        <v>-0.29899999999999999</v>
      </c>
    </row>
    <row r="329" spans="2:20">
      <c r="B329" s="39" t="s">
        <v>1552</v>
      </c>
      <c r="C329" s="39">
        <v>-0.39800000000000002</v>
      </c>
      <c r="S329" s="39" t="s">
        <v>1311</v>
      </c>
      <c r="T329" s="39">
        <v>-0.3</v>
      </c>
    </row>
    <row r="330" spans="2:20">
      <c r="B330" s="39" t="s">
        <v>1553</v>
      </c>
      <c r="C330" s="39">
        <v>-0.39900000000000002</v>
      </c>
      <c r="S330" s="39" t="s">
        <v>1164</v>
      </c>
      <c r="T330" s="39">
        <v>-0.316</v>
      </c>
    </row>
    <row r="331" spans="2:20">
      <c r="B331" s="39" t="s">
        <v>1554</v>
      </c>
      <c r="C331" s="39">
        <v>-0.4</v>
      </c>
      <c r="S331" s="39" t="s">
        <v>1555</v>
      </c>
      <c r="T331" s="39">
        <v>-0.316</v>
      </c>
    </row>
    <row r="332" spans="2:20">
      <c r="B332" s="39" t="s">
        <v>1555</v>
      </c>
      <c r="C332" s="39">
        <v>-0.40300000000000002</v>
      </c>
      <c r="S332" s="39" t="s">
        <v>1190</v>
      </c>
      <c r="T332" s="39">
        <v>-0.32500000000000001</v>
      </c>
    </row>
    <row r="333" spans="2:20">
      <c r="B333" s="39" t="s">
        <v>1556</v>
      </c>
      <c r="C333" s="39">
        <v>-0.41799999999999998</v>
      </c>
      <c r="S333" s="39" t="s">
        <v>1334</v>
      </c>
      <c r="T333" s="39">
        <v>-0.33300000000000002</v>
      </c>
    </row>
    <row r="334" spans="2:20">
      <c r="B334" s="39" t="s">
        <v>1557</v>
      </c>
      <c r="C334" s="39">
        <v>-0.41899999999999998</v>
      </c>
      <c r="S334" s="39" t="s">
        <v>1144</v>
      </c>
      <c r="T334" s="39">
        <v>-0.33300000000000002</v>
      </c>
    </row>
    <row r="335" spans="2:20">
      <c r="B335" s="39" t="s">
        <v>1558</v>
      </c>
      <c r="C335" s="39">
        <v>-0.42</v>
      </c>
      <c r="S335" s="39" t="s">
        <v>1306</v>
      </c>
      <c r="T335" s="39">
        <v>-0.33400000000000002</v>
      </c>
    </row>
    <row r="336" spans="2:20">
      <c r="B336" s="39" t="s">
        <v>1559</v>
      </c>
      <c r="C336" s="39">
        <v>-0.42699999999999999</v>
      </c>
      <c r="S336" s="39" t="s">
        <v>1388</v>
      </c>
      <c r="T336" s="39">
        <v>-0.33900000000000002</v>
      </c>
    </row>
    <row r="337" spans="2:20">
      <c r="B337" s="39" t="s">
        <v>1560</v>
      </c>
      <c r="C337" s="39">
        <v>-0.43099999999999999</v>
      </c>
      <c r="S337" s="39" t="s">
        <v>1145</v>
      </c>
      <c r="T337" s="39">
        <v>-0.34499999999999997</v>
      </c>
    </row>
    <row r="338" spans="2:20">
      <c r="B338" s="39" t="s">
        <v>1562</v>
      </c>
      <c r="C338" s="39">
        <v>-0.45100000000000001</v>
      </c>
      <c r="S338" s="39" t="s">
        <v>1146</v>
      </c>
      <c r="T338" s="39">
        <v>-0.35099999999999998</v>
      </c>
    </row>
    <row r="339" spans="2:20">
      <c r="B339" s="39" t="s">
        <v>1563</v>
      </c>
      <c r="C339" s="39">
        <v>-0.46100000000000002</v>
      </c>
      <c r="S339" s="39" t="s">
        <v>1214</v>
      </c>
      <c r="T339" s="39">
        <v>-0.35399999999999998</v>
      </c>
    </row>
    <row r="340" spans="2:20">
      <c r="B340" s="39" t="s">
        <v>1566</v>
      </c>
      <c r="C340" s="39">
        <v>-0.48699999999999999</v>
      </c>
      <c r="S340" s="39" t="s">
        <v>1147</v>
      </c>
      <c r="T340" s="39">
        <v>-0.38100000000000001</v>
      </c>
    </row>
    <row r="341" spans="2:20">
      <c r="B341" s="39" t="s">
        <v>1567</v>
      </c>
      <c r="C341" s="39">
        <v>-0.48799999999999999</v>
      </c>
      <c r="S341" s="39" t="s">
        <v>1397</v>
      </c>
      <c r="T341" s="39">
        <v>-0.38500000000000001</v>
      </c>
    </row>
    <row r="342" spans="2:20">
      <c r="B342" s="39" t="s">
        <v>1568</v>
      </c>
      <c r="C342" s="39">
        <v>-0.503</v>
      </c>
      <c r="S342" s="39" t="s">
        <v>1344</v>
      </c>
      <c r="T342" s="39">
        <v>-0.40300000000000002</v>
      </c>
    </row>
    <row r="343" spans="2:20">
      <c r="B343" s="39" t="s">
        <v>1569</v>
      </c>
      <c r="C343" s="39">
        <v>-0.50800000000000001</v>
      </c>
      <c r="S343" s="39" t="s">
        <v>1319</v>
      </c>
      <c r="T343" s="39">
        <v>-0.44600000000000001</v>
      </c>
    </row>
    <row r="344" spans="2:20">
      <c r="B344" s="39" t="s">
        <v>1570</v>
      </c>
      <c r="C344" s="39">
        <v>-0.54500000000000004</v>
      </c>
      <c r="S344" s="39" t="s">
        <v>1437</v>
      </c>
      <c r="T344" s="39">
        <v>-0.46500000000000002</v>
      </c>
    </row>
    <row r="345" spans="2:20">
      <c r="B345" s="41" t="s">
        <v>1573</v>
      </c>
      <c r="C345" s="41">
        <v>-0.70499999999999996</v>
      </c>
      <c r="S345" s="41" t="s">
        <v>1399</v>
      </c>
      <c r="T345" s="41">
        <v>-0.57799999999999996</v>
      </c>
    </row>
  </sheetData>
  <mergeCells count="61">
    <mergeCell ref="A7:D7"/>
    <mergeCell ref="A8:D8"/>
    <mergeCell ref="A9:D9"/>
    <mergeCell ref="A10:D10"/>
    <mergeCell ref="E2:G2"/>
    <mergeCell ref="A3:D3"/>
    <mergeCell ref="A4:D4"/>
    <mergeCell ref="A5:D5"/>
    <mergeCell ref="A6:D6"/>
    <mergeCell ref="A11:D11"/>
    <mergeCell ref="B13:Q13"/>
    <mergeCell ref="S13:AH13"/>
    <mergeCell ref="AJ13:AY13"/>
    <mergeCell ref="B14:C14"/>
    <mergeCell ref="D14:E14"/>
    <mergeCell ref="F14:G14"/>
    <mergeCell ref="H14:I14"/>
    <mergeCell ref="J14:K14"/>
    <mergeCell ref="L14:M14"/>
    <mergeCell ref="N14:O14"/>
    <mergeCell ref="P14:Q14"/>
    <mergeCell ref="S14:T14"/>
    <mergeCell ref="U14:V14"/>
    <mergeCell ref="W14:X14"/>
    <mergeCell ref="Y14:Z14"/>
    <mergeCell ref="AA14:AB14"/>
    <mergeCell ref="AC14:AD14"/>
    <mergeCell ref="AE14:AF14"/>
    <mergeCell ref="AG14:AH14"/>
    <mergeCell ref="AJ14:AK14"/>
    <mergeCell ref="AL14:AM14"/>
    <mergeCell ref="AN14:AO14"/>
    <mergeCell ref="AP14:AQ14"/>
    <mergeCell ref="AR14:AS14"/>
    <mergeCell ref="AT14:AU14"/>
    <mergeCell ref="AV14:AW14"/>
    <mergeCell ref="AX14:AY14"/>
    <mergeCell ref="B15:C15"/>
    <mergeCell ref="D15:E15"/>
    <mergeCell ref="F15:G15"/>
    <mergeCell ref="H15:I15"/>
    <mergeCell ref="J15:K15"/>
    <mergeCell ref="L15:M15"/>
    <mergeCell ref="N15:O15"/>
    <mergeCell ref="P15:Q15"/>
    <mergeCell ref="S15:T15"/>
    <mergeCell ref="U15:V15"/>
    <mergeCell ref="W15:X15"/>
    <mergeCell ref="Y15:Z15"/>
    <mergeCell ref="AA15:AB15"/>
    <mergeCell ref="AC15:AD15"/>
    <mergeCell ref="AE15:AF15"/>
    <mergeCell ref="AG15:AH15"/>
    <mergeCell ref="AJ15:AK15"/>
    <mergeCell ref="AL15:AM15"/>
    <mergeCell ref="AN15:AO15"/>
    <mergeCell ref="AP15:AQ15"/>
    <mergeCell ref="AR15:AS15"/>
    <mergeCell ref="AT15:AU15"/>
    <mergeCell ref="AV15:AW15"/>
    <mergeCell ref="AX15:AY15"/>
  </mergeCells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073F0-F5F5-4DF8-BD3D-526EB446441E}">
  <dimension ref="A1:AS323"/>
  <sheetViews>
    <sheetView zoomScale="85" zoomScaleNormal="85" workbookViewId="0"/>
  </sheetViews>
  <sheetFormatPr defaultRowHeight="18.75"/>
  <sheetData>
    <row r="1" spans="1:45">
      <c r="A1" s="18" t="s">
        <v>2213</v>
      </c>
      <c r="B1" s="39"/>
      <c r="C1" s="39"/>
      <c r="D1" s="39"/>
      <c r="E1" s="39"/>
      <c r="F1" s="39"/>
      <c r="G1" s="39"/>
    </row>
    <row r="2" spans="1:45">
      <c r="A2" s="42"/>
      <c r="B2" s="42"/>
      <c r="C2" s="42"/>
      <c r="D2" s="42"/>
      <c r="E2" s="57" t="s">
        <v>1620</v>
      </c>
      <c r="F2" s="57"/>
      <c r="G2" s="57"/>
    </row>
    <row r="3" spans="1:45">
      <c r="A3" s="57"/>
      <c r="B3" s="57"/>
      <c r="C3" s="57"/>
      <c r="D3" s="57"/>
      <c r="E3" s="43" t="s">
        <v>722</v>
      </c>
      <c r="F3" s="43" t="s">
        <v>498</v>
      </c>
      <c r="G3" s="43" t="s">
        <v>949</v>
      </c>
    </row>
    <row r="4" spans="1:45">
      <c r="A4" s="61" t="s">
        <v>1600</v>
      </c>
      <c r="B4" s="61"/>
      <c r="C4" s="61"/>
      <c r="D4" s="61"/>
      <c r="E4" s="44">
        <v>0.27600000000000002</v>
      </c>
      <c r="F4" s="40">
        <v>-8.9999999999999993E-3</v>
      </c>
      <c r="G4" s="40">
        <v>-0.13200000000000001</v>
      </c>
    </row>
    <row r="5" spans="1:45">
      <c r="A5" s="59" t="s">
        <v>1890</v>
      </c>
      <c r="B5" s="59"/>
      <c r="C5" s="59"/>
      <c r="D5" s="59"/>
      <c r="E5" s="44">
        <f>MEDIAN(C16:C192)</f>
        <v>3.0000000000000001E-3</v>
      </c>
      <c r="F5" s="40">
        <f>MEDIAN(R16:R193)</f>
        <v>-4.5000000000000005E-3</v>
      </c>
      <c r="G5" s="40">
        <f>MEDIAN(AG16:AG140)</f>
        <v>2.3E-2</v>
      </c>
    </row>
    <row r="6" spans="1:45">
      <c r="A6" s="59" t="s">
        <v>1982</v>
      </c>
      <c r="B6" s="59"/>
      <c r="C6" s="59"/>
      <c r="D6" s="59"/>
      <c r="E6" s="44">
        <f>MEDIAN(E16:E119)</f>
        <v>-5.8999999999999997E-2</v>
      </c>
      <c r="F6" s="40">
        <f>MEDIAN(T16:T120)</f>
        <v>5.8000000000000003E-2</v>
      </c>
      <c r="G6" s="40">
        <f>MEDIAN(AI16:AI80)</f>
        <v>9.9000000000000005E-2</v>
      </c>
    </row>
    <row r="7" spans="1:45">
      <c r="A7" s="59" t="s">
        <v>1984</v>
      </c>
      <c r="B7" s="59"/>
      <c r="C7" s="59"/>
      <c r="D7" s="59"/>
      <c r="E7" s="44">
        <f>MEDIAN(G16:G25)</f>
        <v>0.188</v>
      </c>
      <c r="F7" s="40">
        <f>MEDIAN(V16:V25)</f>
        <v>6.0499999999999998E-2</v>
      </c>
      <c r="G7" s="40">
        <f>MEDIAN(AK16:AK21)</f>
        <v>-0.13300000000000001</v>
      </c>
    </row>
    <row r="8" spans="1:45">
      <c r="A8" s="59" t="s">
        <v>2152</v>
      </c>
      <c r="B8" s="59"/>
      <c r="C8" s="59"/>
      <c r="D8" s="59"/>
      <c r="E8" s="44">
        <f>MEDIAN(I16:I318)</f>
        <v>1.0999999999999999E-2</v>
      </c>
      <c r="F8" s="40">
        <f>MEDIAN(X16:X323)</f>
        <v>2.4500000000000001E-2</v>
      </c>
      <c r="G8" s="40">
        <f>MEDIAN(AM16:AM222)</f>
        <v>6.9000000000000006E-2</v>
      </c>
    </row>
    <row r="9" spans="1:45">
      <c r="A9" s="59" t="s">
        <v>2184</v>
      </c>
      <c r="B9" s="59"/>
      <c r="C9" s="59"/>
      <c r="D9" s="59"/>
      <c r="E9" s="44">
        <f>MEDIAN(K16:K50)</f>
        <v>1.7999999999999999E-2</v>
      </c>
      <c r="F9" s="40">
        <f>MEDIAN(Z16:Z51)</f>
        <v>0.124</v>
      </c>
      <c r="G9" s="40">
        <f>MEDIAN(AQ16:AQ31)</f>
        <v>8.0999999999999989E-2</v>
      </c>
    </row>
    <row r="10" spans="1:45">
      <c r="A10" s="59" t="s">
        <v>2197</v>
      </c>
      <c r="B10" s="59"/>
      <c r="C10" s="59"/>
      <c r="D10" s="59"/>
      <c r="E10" s="40">
        <f>MEDIAN(M16:M38)</f>
        <v>0.16400000000000001</v>
      </c>
      <c r="F10" s="40">
        <f>MEDIAN(AB16:AB38)</f>
        <v>9.8000000000000004E-2</v>
      </c>
      <c r="G10" s="40">
        <f>MEDIAN(AQ16:AQ31)</f>
        <v>8.0999999999999989E-2</v>
      </c>
    </row>
    <row r="11" spans="1:45">
      <c r="A11" s="53" t="s">
        <v>2199</v>
      </c>
      <c r="B11" s="53"/>
      <c r="C11" s="53"/>
      <c r="D11" s="53"/>
      <c r="E11" s="21">
        <f>MEDIAN(O16:O31)</f>
        <v>-0.1125</v>
      </c>
      <c r="F11" s="21">
        <f>MEDIAN(AD16:AD31)</f>
        <v>0.03</v>
      </c>
      <c r="G11" s="36">
        <f>MEDIAN(AS16:AS26)</f>
        <v>0.107</v>
      </c>
    </row>
    <row r="12" spans="1:45" ht="19.5" thickBot="1"/>
    <row r="13" spans="1:45" ht="19.5" thickBot="1">
      <c r="A13" s="39"/>
      <c r="B13" s="54" t="s">
        <v>722</v>
      </c>
      <c r="C13" s="55"/>
      <c r="D13" s="55"/>
      <c r="E13" s="55"/>
      <c r="F13" s="55"/>
      <c r="G13" s="55"/>
      <c r="H13" s="55"/>
      <c r="I13" s="55"/>
      <c r="J13" s="55"/>
      <c r="K13" s="55"/>
      <c r="L13" s="55"/>
      <c r="M13" s="55"/>
      <c r="N13" s="55"/>
      <c r="O13" s="56"/>
      <c r="Q13" s="54" t="s">
        <v>498</v>
      </c>
      <c r="R13" s="55"/>
      <c r="S13" s="55"/>
      <c r="T13" s="55"/>
      <c r="U13" s="55"/>
      <c r="V13" s="55"/>
      <c r="W13" s="55"/>
      <c r="X13" s="55"/>
      <c r="Y13" s="55"/>
      <c r="Z13" s="55"/>
      <c r="AA13" s="55"/>
      <c r="AB13" s="55"/>
      <c r="AC13" s="55"/>
      <c r="AD13" s="56"/>
      <c r="AF13" s="54" t="s">
        <v>949</v>
      </c>
      <c r="AG13" s="55"/>
      <c r="AH13" s="55"/>
      <c r="AI13" s="55"/>
      <c r="AJ13" s="55"/>
      <c r="AK13" s="55"/>
      <c r="AL13" s="55"/>
      <c r="AM13" s="55"/>
      <c r="AN13" s="55"/>
      <c r="AO13" s="55"/>
      <c r="AP13" s="55"/>
      <c r="AQ13" s="55"/>
      <c r="AR13" s="55"/>
      <c r="AS13" s="56"/>
    </row>
    <row r="14" spans="1:45" ht="48.75" customHeight="1">
      <c r="A14" s="20" t="s">
        <v>1618</v>
      </c>
      <c r="B14" s="51" t="s">
        <v>1890</v>
      </c>
      <c r="C14" s="51"/>
      <c r="D14" s="51" t="s">
        <v>1982</v>
      </c>
      <c r="E14" s="51"/>
      <c r="F14" s="60" t="s">
        <v>1984</v>
      </c>
      <c r="G14" s="60"/>
      <c r="H14" s="60" t="s">
        <v>2152</v>
      </c>
      <c r="I14" s="60"/>
      <c r="J14" s="60" t="s">
        <v>2184</v>
      </c>
      <c r="K14" s="60"/>
      <c r="L14" s="60" t="s">
        <v>2197</v>
      </c>
      <c r="M14" s="60"/>
      <c r="N14" s="51" t="s">
        <v>2199</v>
      </c>
      <c r="O14" s="51"/>
      <c r="Q14" s="51" t="s">
        <v>1890</v>
      </c>
      <c r="R14" s="51"/>
      <c r="S14" s="51" t="s">
        <v>1982</v>
      </c>
      <c r="T14" s="51"/>
      <c r="U14" s="51" t="s">
        <v>1984</v>
      </c>
      <c r="V14" s="51"/>
      <c r="W14" s="60" t="s">
        <v>2152</v>
      </c>
      <c r="X14" s="60"/>
      <c r="Y14" s="60" t="s">
        <v>2184</v>
      </c>
      <c r="Z14" s="60"/>
      <c r="AA14" s="60" t="s">
        <v>2197</v>
      </c>
      <c r="AB14" s="60"/>
      <c r="AC14" s="51" t="s">
        <v>2199</v>
      </c>
      <c r="AD14" s="51"/>
      <c r="AF14" s="51" t="s">
        <v>1890</v>
      </c>
      <c r="AG14" s="51"/>
      <c r="AH14" s="51" t="s">
        <v>1982</v>
      </c>
      <c r="AI14" s="51"/>
      <c r="AJ14" s="51" t="s">
        <v>1984</v>
      </c>
      <c r="AK14" s="51"/>
      <c r="AL14" s="60" t="s">
        <v>2152</v>
      </c>
      <c r="AM14" s="60"/>
      <c r="AN14" s="60" t="s">
        <v>2184</v>
      </c>
      <c r="AO14" s="60"/>
      <c r="AP14" s="60" t="s">
        <v>2197</v>
      </c>
      <c r="AQ14" s="60"/>
      <c r="AR14" s="51" t="s">
        <v>2199</v>
      </c>
      <c r="AS14" s="51"/>
    </row>
    <row r="15" spans="1:45" ht="48.75" customHeight="1">
      <c r="A15" s="20" t="s">
        <v>1619</v>
      </c>
      <c r="B15" s="52" t="s">
        <v>1887</v>
      </c>
      <c r="C15" s="52"/>
      <c r="D15" s="52" t="s">
        <v>1983</v>
      </c>
      <c r="E15" s="52"/>
      <c r="F15" s="52" t="s">
        <v>1985</v>
      </c>
      <c r="G15" s="52"/>
      <c r="H15" s="52" t="s">
        <v>2151</v>
      </c>
      <c r="I15" s="52"/>
      <c r="J15" s="52" t="s">
        <v>2185</v>
      </c>
      <c r="K15" s="52"/>
      <c r="L15" s="52" t="s">
        <v>2198</v>
      </c>
      <c r="M15" s="52"/>
      <c r="N15" s="52" t="s">
        <v>2200</v>
      </c>
      <c r="O15" s="52"/>
      <c r="Q15" s="52" t="s">
        <v>1887</v>
      </c>
      <c r="R15" s="52"/>
      <c r="S15" s="52" t="s">
        <v>1983</v>
      </c>
      <c r="T15" s="52"/>
      <c r="U15" s="52" t="s">
        <v>1985</v>
      </c>
      <c r="V15" s="52"/>
      <c r="W15" s="52" t="s">
        <v>2151</v>
      </c>
      <c r="X15" s="52"/>
      <c r="Y15" s="52" t="s">
        <v>2185</v>
      </c>
      <c r="Z15" s="52"/>
      <c r="AA15" s="52" t="s">
        <v>2198</v>
      </c>
      <c r="AB15" s="52"/>
      <c r="AC15" s="52" t="s">
        <v>2200</v>
      </c>
      <c r="AD15" s="52"/>
      <c r="AF15" s="52" t="s">
        <v>1887</v>
      </c>
      <c r="AG15" s="52"/>
      <c r="AH15" s="52" t="s">
        <v>1983</v>
      </c>
      <c r="AI15" s="52"/>
      <c r="AJ15" s="52" t="s">
        <v>1985</v>
      </c>
      <c r="AK15" s="52"/>
      <c r="AL15" s="52" t="s">
        <v>2151</v>
      </c>
      <c r="AM15" s="52"/>
      <c r="AN15" s="52" t="s">
        <v>2185</v>
      </c>
      <c r="AO15" s="52"/>
      <c r="AP15" s="52" t="s">
        <v>2198</v>
      </c>
      <c r="AQ15" s="52"/>
      <c r="AR15" s="52" t="s">
        <v>2200</v>
      </c>
      <c r="AS15" s="52"/>
    </row>
    <row r="16" spans="1:45">
      <c r="B16" s="37" t="s">
        <v>1883</v>
      </c>
      <c r="C16" s="37">
        <v>0.79600000000000004</v>
      </c>
      <c r="D16" s="37" t="s">
        <v>1967</v>
      </c>
      <c r="E16" s="37">
        <v>0.82</v>
      </c>
      <c r="F16" s="37" t="s">
        <v>1987</v>
      </c>
      <c r="G16" s="37">
        <v>0.55700000000000005</v>
      </c>
      <c r="H16" s="37" t="s">
        <v>1688</v>
      </c>
      <c r="I16" s="37">
        <v>0.72899999999999998</v>
      </c>
      <c r="J16" s="37" t="s">
        <v>2183</v>
      </c>
      <c r="K16" s="37">
        <v>0.47299999999999998</v>
      </c>
      <c r="L16" s="37" t="s">
        <v>1199</v>
      </c>
      <c r="M16" s="37">
        <v>0.47</v>
      </c>
      <c r="N16" s="37" t="s">
        <v>2205</v>
      </c>
      <c r="O16" s="37">
        <v>0.186</v>
      </c>
      <c r="Q16" s="37" t="s">
        <v>1827</v>
      </c>
      <c r="R16" s="37">
        <v>0.58899999999999997</v>
      </c>
      <c r="S16" s="37" t="s">
        <v>1926</v>
      </c>
      <c r="T16" s="42">
        <v>0.46400000000000002</v>
      </c>
      <c r="U16" s="37" t="s">
        <v>1752</v>
      </c>
      <c r="V16" s="37">
        <v>0.27900000000000003</v>
      </c>
      <c r="W16" s="37" t="s">
        <v>1751</v>
      </c>
      <c r="X16" s="37">
        <v>0.57399999999999995</v>
      </c>
      <c r="Y16" s="37" t="s">
        <v>2164</v>
      </c>
      <c r="Z16" s="37">
        <v>0.41899999999999998</v>
      </c>
      <c r="AA16" s="37" t="s">
        <v>2196</v>
      </c>
      <c r="AB16" s="37">
        <v>0.438</v>
      </c>
      <c r="AC16" s="37" t="s">
        <v>2204</v>
      </c>
      <c r="AD16" s="37">
        <v>0.25900000000000001</v>
      </c>
      <c r="AF16" s="37" t="s">
        <v>1885</v>
      </c>
      <c r="AG16" s="37">
        <v>0.71099999999999997</v>
      </c>
      <c r="AH16" s="37" t="s">
        <v>1915</v>
      </c>
      <c r="AI16" s="37">
        <v>0.52400000000000002</v>
      </c>
      <c r="AJ16" s="37" t="s">
        <v>1752</v>
      </c>
      <c r="AK16" s="37">
        <v>0.48799999999999999</v>
      </c>
      <c r="AL16" s="37" t="s">
        <v>1885</v>
      </c>
      <c r="AM16" s="37">
        <v>0.71099999999999997</v>
      </c>
      <c r="AN16" s="37" t="s">
        <v>2153</v>
      </c>
      <c r="AO16" s="37">
        <v>0.56100000000000005</v>
      </c>
      <c r="AP16" s="37" t="s">
        <v>1889</v>
      </c>
      <c r="AQ16" s="37">
        <v>0.38300000000000001</v>
      </c>
      <c r="AR16" s="37" t="s">
        <v>1805</v>
      </c>
      <c r="AS16" s="37">
        <v>0.43099999999999999</v>
      </c>
    </row>
    <row r="17" spans="2:45">
      <c r="B17" t="s">
        <v>1688</v>
      </c>
      <c r="C17">
        <v>0.72899999999999998</v>
      </c>
      <c r="D17" t="s">
        <v>1891</v>
      </c>
      <c r="E17">
        <v>0.65300000000000002</v>
      </c>
      <c r="F17" t="s">
        <v>1989</v>
      </c>
      <c r="G17">
        <v>0.497</v>
      </c>
      <c r="H17" t="s">
        <v>1168</v>
      </c>
      <c r="I17">
        <v>0.64100000000000001</v>
      </c>
      <c r="J17" t="s">
        <v>1199</v>
      </c>
      <c r="K17">
        <v>0.47</v>
      </c>
      <c r="L17" t="s">
        <v>2196</v>
      </c>
      <c r="M17">
        <v>0.40100000000000002</v>
      </c>
      <c r="N17" t="s">
        <v>2207</v>
      </c>
      <c r="O17">
        <v>9.2999999999999999E-2</v>
      </c>
      <c r="Q17" t="s">
        <v>1407</v>
      </c>
      <c r="R17">
        <v>0.57899999999999996</v>
      </c>
      <c r="S17" t="s">
        <v>1936</v>
      </c>
      <c r="T17" s="39">
        <v>0.436</v>
      </c>
      <c r="U17" t="s">
        <v>1988</v>
      </c>
      <c r="V17">
        <v>0.17399999999999999</v>
      </c>
      <c r="W17" t="s">
        <v>2106</v>
      </c>
      <c r="X17">
        <v>0.51400000000000001</v>
      </c>
      <c r="Y17" t="s">
        <v>2175</v>
      </c>
      <c r="Z17">
        <v>0.39500000000000002</v>
      </c>
      <c r="AA17" t="s">
        <v>1931</v>
      </c>
      <c r="AB17">
        <v>0.35599999999999998</v>
      </c>
      <c r="AC17" t="s">
        <v>1519</v>
      </c>
      <c r="AD17">
        <v>0.13100000000000001</v>
      </c>
      <c r="AF17" t="s">
        <v>1876</v>
      </c>
      <c r="AG17">
        <v>0.57899999999999996</v>
      </c>
      <c r="AH17" t="s">
        <v>1958</v>
      </c>
      <c r="AI17">
        <v>0.51700000000000002</v>
      </c>
      <c r="AJ17" t="s">
        <v>1971</v>
      </c>
      <c r="AK17">
        <v>0.36899999999999999</v>
      </c>
      <c r="AL17" t="s">
        <v>1718</v>
      </c>
      <c r="AM17">
        <v>0.52</v>
      </c>
      <c r="AN17" t="s">
        <v>2154</v>
      </c>
      <c r="AO17">
        <v>0.32300000000000001</v>
      </c>
      <c r="AP17" t="s">
        <v>1382</v>
      </c>
      <c r="AQ17">
        <v>0.33600000000000002</v>
      </c>
      <c r="AR17" t="s">
        <v>2042</v>
      </c>
      <c r="AS17">
        <v>0.38100000000000001</v>
      </c>
    </row>
    <row r="18" spans="2:45">
      <c r="B18" t="s">
        <v>1792</v>
      </c>
      <c r="C18">
        <v>0.58499999999999996</v>
      </c>
      <c r="D18" t="s">
        <v>1975</v>
      </c>
      <c r="E18">
        <v>0.60299999999999998</v>
      </c>
      <c r="F18" t="s">
        <v>1244</v>
      </c>
      <c r="G18">
        <v>0.32600000000000001</v>
      </c>
      <c r="H18" t="s">
        <v>1751</v>
      </c>
      <c r="I18">
        <v>0.64</v>
      </c>
      <c r="J18" t="s">
        <v>1097</v>
      </c>
      <c r="K18">
        <v>0.41899999999999998</v>
      </c>
      <c r="L18" t="s">
        <v>1151</v>
      </c>
      <c r="M18">
        <v>0.4</v>
      </c>
      <c r="N18" t="s">
        <v>2204</v>
      </c>
      <c r="O18">
        <v>2.1000000000000001E-2</v>
      </c>
      <c r="Q18" t="s">
        <v>1759</v>
      </c>
      <c r="R18">
        <v>0.47299999999999998</v>
      </c>
      <c r="S18" t="s">
        <v>1953</v>
      </c>
      <c r="T18" s="39">
        <v>0.41</v>
      </c>
      <c r="U18" t="s">
        <v>1855</v>
      </c>
      <c r="V18">
        <v>9.9000000000000005E-2</v>
      </c>
      <c r="W18" t="s">
        <v>2118</v>
      </c>
      <c r="X18">
        <v>0.48099999999999998</v>
      </c>
      <c r="Y18" t="s">
        <v>2183</v>
      </c>
      <c r="Z18">
        <v>0.34499999999999997</v>
      </c>
      <c r="AA18" t="s">
        <v>1293</v>
      </c>
      <c r="AB18">
        <v>0.34300000000000003</v>
      </c>
      <c r="AC18" t="s">
        <v>2206</v>
      </c>
      <c r="AD18">
        <v>0.125</v>
      </c>
      <c r="AF18" t="s">
        <v>1860</v>
      </c>
      <c r="AG18">
        <v>0.57199999999999995</v>
      </c>
      <c r="AH18" t="s">
        <v>1912</v>
      </c>
      <c r="AI18">
        <v>0.50600000000000001</v>
      </c>
      <c r="AJ18" t="s">
        <v>1989</v>
      </c>
      <c r="AK18">
        <v>-7.6999999999999999E-2</v>
      </c>
      <c r="AL18" t="s">
        <v>1689</v>
      </c>
      <c r="AM18">
        <v>0.51800000000000002</v>
      </c>
      <c r="AN18" t="s">
        <v>2155</v>
      </c>
      <c r="AO18">
        <v>0.315</v>
      </c>
      <c r="AP18" t="s">
        <v>1298</v>
      </c>
      <c r="AQ18">
        <v>0.27400000000000002</v>
      </c>
      <c r="AR18" t="s">
        <v>2044</v>
      </c>
      <c r="AS18">
        <v>0.35199999999999998</v>
      </c>
    </row>
    <row r="19" spans="2:45">
      <c r="B19" t="s">
        <v>1767</v>
      </c>
      <c r="C19">
        <v>0.54800000000000004</v>
      </c>
      <c r="D19" t="s">
        <v>1926</v>
      </c>
      <c r="E19">
        <v>0.53900000000000003</v>
      </c>
      <c r="F19" t="s">
        <v>1990</v>
      </c>
      <c r="G19">
        <v>0.22900000000000001</v>
      </c>
      <c r="H19" t="s">
        <v>2149</v>
      </c>
      <c r="I19">
        <v>0.56899999999999995</v>
      </c>
      <c r="J19" t="s">
        <v>2165</v>
      </c>
      <c r="K19">
        <v>0.38900000000000001</v>
      </c>
      <c r="L19" t="s">
        <v>2193</v>
      </c>
      <c r="M19">
        <v>0.35599999999999998</v>
      </c>
      <c r="N19" t="s">
        <v>2203</v>
      </c>
      <c r="O19">
        <v>0.02</v>
      </c>
      <c r="Q19" t="s">
        <v>1784</v>
      </c>
      <c r="R19">
        <v>0.46300000000000002</v>
      </c>
      <c r="S19" t="s">
        <v>1960</v>
      </c>
      <c r="T19" s="39">
        <v>0.4</v>
      </c>
      <c r="U19" t="s">
        <v>1244</v>
      </c>
      <c r="V19">
        <v>8.7999999999999995E-2</v>
      </c>
      <c r="W19" t="s">
        <v>2119</v>
      </c>
      <c r="X19">
        <v>0.45100000000000001</v>
      </c>
      <c r="Y19" t="s">
        <v>2173</v>
      </c>
      <c r="Z19">
        <v>0.33500000000000002</v>
      </c>
      <c r="AA19" t="s">
        <v>1298</v>
      </c>
      <c r="AB19">
        <v>0.313</v>
      </c>
      <c r="AC19" t="s">
        <v>1804</v>
      </c>
      <c r="AD19">
        <v>0.123</v>
      </c>
      <c r="AF19" t="s">
        <v>1836</v>
      </c>
      <c r="AG19">
        <v>0.53300000000000003</v>
      </c>
      <c r="AH19" t="s">
        <v>1752</v>
      </c>
      <c r="AI19">
        <v>0.48799999999999999</v>
      </c>
      <c r="AJ19" t="s">
        <v>1244</v>
      </c>
      <c r="AK19">
        <v>-0.189</v>
      </c>
      <c r="AL19" t="s">
        <v>1483</v>
      </c>
      <c r="AM19">
        <v>0.49299999999999999</v>
      </c>
      <c r="AN19" t="s">
        <v>2156</v>
      </c>
      <c r="AO19">
        <v>0.215</v>
      </c>
      <c r="AP19" t="s">
        <v>2052</v>
      </c>
      <c r="AQ19">
        <v>0.26500000000000001</v>
      </c>
      <c r="AR19" t="s">
        <v>2201</v>
      </c>
      <c r="AS19">
        <v>0.20699999999999999</v>
      </c>
    </row>
    <row r="20" spans="2:45">
      <c r="B20" t="s">
        <v>1787</v>
      </c>
      <c r="C20">
        <v>0.53500000000000003</v>
      </c>
      <c r="D20" t="s">
        <v>1904</v>
      </c>
      <c r="E20">
        <v>0.52100000000000002</v>
      </c>
      <c r="F20" t="s">
        <v>1986</v>
      </c>
      <c r="G20">
        <v>0.22700000000000001</v>
      </c>
      <c r="H20" t="s">
        <v>2150</v>
      </c>
      <c r="I20">
        <v>0.56299999999999994</v>
      </c>
      <c r="J20" t="s">
        <v>2163</v>
      </c>
      <c r="K20">
        <v>0.375</v>
      </c>
      <c r="L20" t="s">
        <v>1258</v>
      </c>
      <c r="M20">
        <v>0.29899999999999999</v>
      </c>
      <c r="N20" t="s">
        <v>1804</v>
      </c>
      <c r="O20">
        <v>1.7000000000000001E-2</v>
      </c>
      <c r="Q20" t="s">
        <v>1278</v>
      </c>
      <c r="R20">
        <v>0.45100000000000001</v>
      </c>
      <c r="S20" t="s">
        <v>1932</v>
      </c>
      <c r="T20" s="39">
        <v>0.39700000000000002</v>
      </c>
      <c r="U20" t="s">
        <v>1971</v>
      </c>
      <c r="V20">
        <v>6.2E-2</v>
      </c>
      <c r="W20" t="s">
        <v>2007</v>
      </c>
      <c r="X20">
        <v>0.435</v>
      </c>
      <c r="Y20" t="s">
        <v>2159</v>
      </c>
      <c r="Z20">
        <v>0.316</v>
      </c>
      <c r="AA20" t="s">
        <v>1151</v>
      </c>
      <c r="AB20">
        <v>0.29599999999999999</v>
      </c>
      <c r="AC20" t="s">
        <v>1805</v>
      </c>
      <c r="AD20">
        <v>7.2999999999999995E-2</v>
      </c>
      <c r="AF20" t="s">
        <v>1775</v>
      </c>
      <c r="AG20">
        <v>0.497</v>
      </c>
      <c r="AH20" t="s">
        <v>1921</v>
      </c>
      <c r="AI20">
        <v>0.46400000000000002</v>
      </c>
      <c r="AJ20" t="s">
        <v>1990</v>
      </c>
      <c r="AK20">
        <v>-0.30099999999999999</v>
      </c>
      <c r="AL20" t="s">
        <v>2040</v>
      </c>
      <c r="AM20">
        <v>0.48199999999999998</v>
      </c>
      <c r="AN20" t="s">
        <v>2157</v>
      </c>
      <c r="AO20">
        <v>0.188</v>
      </c>
      <c r="AP20" t="s">
        <v>1518</v>
      </c>
      <c r="AQ20">
        <v>0.14799999999999999</v>
      </c>
      <c r="AR20" t="s">
        <v>2059</v>
      </c>
      <c r="AS20">
        <v>0.20100000000000001</v>
      </c>
    </row>
    <row r="21" spans="2:45">
      <c r="B21" t="s">
        <v>1842</v>
      </c>
      <c r="C21">
        <v>0.504</v>
      </c>
      <c r="D21" t="s">
        <v>1969</v>
      </c>
      <c r="E21">
        <v>0.47099999999999997</v>
      </c>
      <c r="F21" t="s">
        <v>1988</v>
      </c>
      <c r="G21">
        <v>0.14899999999999999</v>
      </c>
      <c r="H21" t="s">
        <v>1709</v>
      </c>
      <c r="I21">
        <v>0.54900000000000004</v>
      </c>
      <c r="J21" t="s">
        <v>2180</v>
      </c>
      <c r="K21">
        <v>0.32600000000000001</v>
      </c>
      <c r="L21" t="s">
        <v>2190</v>
      </c>
      <c r="M21">
        <v>0.26500000000000001</v>
      </c>
      <c r="N21" t="s">
        <v>2208</v>
      </c>
      <c r="O21">
        <v>-2.7E-2</v>
      </c>
      <c r="Q21" t="s">
        <v>1815</v>
      </c>
      <c r="R21">
        <v>0.42799999999999999</v>
      </c>
      <c r="S21" t="s">
        <v>1897</v>
      </c>
      <c r="T21" s="39">
        <v>0.39200000000000002</v>
      </c>
      <c r="U21" t="s">
        <v>1987</v>
      </c>
      <c r="V21">
        <v>5.8999999999999997E-2</v>
      </c>
      <c r="W21" t="s">
        <v>2122</v>
      </c>
      <c r="X21">
        <v>0.432</v>
      </c>
      <c r="Y21" t="s">
        <v>2170</v>
      </c>
      <c r="Z21">
        <v>0.26300000000000001</v>
      </c>
      <c r="AA21" t="s">
        <v>1258</v>
      </c>
      <c r="AB21">
        <v>0.26800000000000002</v>
      </c>
      <c r="AC21" t="s">
        <v>2201</v>
      </c>
      <c r="AD21">
        <v>5.7000000000000002E-2</v>
      </c>
      <c r="AF21" t="s">
        <v>1752</v>
      </c>
      <c r="AG21">
        <v>0.48799999999999999</v>
      </c>
      <c r="AH21" t="s">
        <v>1902</v>
      </c>
      <c r="AI21">
        <v>0.44900000000000001</v>
      </c>
      <c r="AJ21" s="38" t="s">
        <v>1855</v>
      </c>
      <c r="AK21" s="38">
        <v>-0.35099999999999998</v>
      </c>
      <c r="AL21" t="s">
        <v>1991</v>
      </c>
      <c r="AM21">
        <v>0.48199999999999998</v>
      </c>
      <c r="AN21" t="s">
        <v>2158</v>
      </c>
      <c r="AO21">
        <v>0.15</v>
      </c>
      <c r="AP21" t="s">
        <v>1898</v>
      </c>
      <c r="AQ21">
        <v>0.128</v>
      </c>
      <c r="AR21" t="s">
        <v>2202</v>
      </c>
      <c r="AS21">
        <v>0.107</v>
      </c>
    </row>
    <row r="22" spans="2:45">
      <c r="B22" t="s">
        <v>1768</v>
      </c>
      <c r="C22">
        <v>0.48499999999999999</v>
      </c>
      <c r="D22" t="s">
        <v>1949</v>
      </c>
      <c r="E22">
        <v>0.46800000000000003</v>
      </c>
      <c r="F22" t="s">
        <v>1752</v>
      </c>
      <c r="G22">
        <v>1.2E-2</v>
      </c>
      <c r="H22" t="s">
        <v>1674</v>
      </c>
      <c r="I22">
        <v>0.52100000000000002</v>
      </c>
      <c r="J22" t="s">
        <v>2182</v>
      </c>
      <c r="K22">
        <v>0.32500000000000001</v>
      </c>
      <c r="L22" t="s">
        <v>2195</v>
      </c>
      <c r="M22">
        <v>0.25</v>
      </c>
      <c r="N22" t="s">
        <v>2042</v>
      </c>
      <c r="O22">
        <v>-6.7000000000000004E-2</v>
      </c>
      <c r="Q22" t="s">
        <v>1538</v>
      </c>
      <c r="R22">
        <v>0.42399999999999999</v>
      </c>
      <c r="S22" t="s">
        <v>1911</v>
      </c>
      <c r="T22" s="39">
        <v>0.38200000000000001</v>
      </c>
      <c r="U22" t="s">
        <v>1989</v>
      </c>
      <c r="V22">
        <v>3.6999999999999998E-2</v>
      </c>
      <c r="W22" t="s">
        <v>1691</v>
      </c>
      <c r="X22">
        <v>0.42599999999999999</v>
      </c>
      <c r="Y22" t="s">
        <v>2172</v>
      </c>
      <c r="Z22">
        <v>0.252</v>
      </c>
      <c r="AA22" t="s">
        <v>2190</v>
      </c>
      <c r="AB22">
        <v>0.19700000000000001</v>
      </c>
      <c r="AC22" t="s">
        <v>2202</v>
      </c>
      <c r="AD22">
        <v>4.1000000000000002E-2</v>
      </c>
      <c r="AF22" t="s">
        <v>1850</v>
      </c>
      <c r="AG22">
        <v>0.46700000000000003</v>
      </c>
      <c r="AH22" t="s">
        <v>1897</v>
      </c>
      <c r="AI22">
        <v>0.44700000000000001</v>
      </c>
      <c r="AL22" t="s">
        <v>1805</v>
      </c>
      <c r="AM22">
        <v>0.43099999999999999</v>
      </c>
      <c r="AN22" t="s">
        <v>2159</v>
      </c>
      <c r="AO22">
        <v>0.13600000000000001</v>
      </c>
      <c r="AP22" t="s">
        <v>1151</v>
      </c>
      <c r="AQ22">
        <v>8.7999999999999995E-2</v>
      </c>
      <c r="AR22" t="s">
        <v>2206</v>
      </c>
      <c r="AS22">
        <v>-1.2E-2</v>
      </c>
    </row>
    <row r="23" spans="2:45">
      <c r="B23" t="s">
        <v>1833</v>
      </c>
      <c r="C23">
        <v>0.46800000000000003</v>
      </c>
      <c r="D23" t="s">
        <v>1893</v>
      </c>
      <c r="E23">
        <v>0.46100000000000002</v>
      </c>
      <c r="F23" t="s">
        <v>1855</v>
      </c>
      <c r="G23">
        <v>-0.25800000000000001</v>
      </c>
      <c r="H23" t="s">
        <v>2090</v>
      </c>
      <c r="I23">
        <v>0.51600000000000001</v>
      </c>
      <c r="J23" t="s">
        <v>2168</v>
      </c>
      <c r="K23">
        <v>0.29699999999999999</v>
      </c>
      <c r="L23" t="s">
        <v>1293</v>
      </c>
      <c r="M23">
        <v>0.21099999999999999</v>
      </c>
      <c r="N23" t="s">
        <v>2202</v>
      </c>
      <c r="O23">
        <v>-8.8999999999999996E-2</v>
      </c>
      <c r="Q23" t="s">
        <v>1773</v>
      </c>
      <c r="R23">
        <v>0.38100000000000001</v>
      </c>
      <c r="S23" t="s">
        <v>1924</v>
      </c>
      <c r="T23" s="39">
        <v>0.379</v>
      </c>
      <c r="U23" t="s">
        <v>1990</v>
      </c>
      <c r="V23">
        <v>2.3E-2</v>
      </c>
      <c r="W23" t="s">
        <v>2087</v>
      </c>
      <c r="X23">
        <v>0.42199999999999999</v>
      </c>
      <c r="Y23" t="s">
        <v>2096</v>
      </c>
      <c r="Z23">
        <v>0.23699999999999999</v>
      </c>
      <c r="AA23" t="s">
        <v>2193</v>
      </c>
      <c r="AB23">
        <v>0.185</v>
      </c>
      <c r="AC23" t="s">
        <v>2205</v>
      </c>
      <c r="AD23">
        <v>3.3000000000000002E-2</v>
      </c>
      <c r="AF23" t="s">
        <v>1805</v>
      </c>
      <c r="AG23">
        <v>0.43099999999999999</v>
      </c>
      <c r="AH23" t="s">
        <v>1936</v>
      </c>
      <c r="AI23">
        <v>0.44700000000000001</v>
      </c>
      <c r="AL23" t="s">
        <v>1741</v>
      </c>
      <c r="AM23">
        <v>0.42599999999999999</v>
      </c>
      <c r="AN23" t="s">
        <v>1898</v>
      </c>
      <c r="AO23">
        <v>0.128</v>
      </c>
      <c r="AP23" t="s">
        <v>2186</v>
      </c>
      <c r="AQ23">
        <v>8.6999999999999994E-2</v>
      </c>
      <c r="AR23" t="s">
        <v>2207</v>
      </c>
      <c r="AS23">
        <v>-4.7E-2</v>
      </c>
    </row>
    <row r="24" spans="2:45">
      <c r="B24" t="s">
        <v>1779</v>
      </c>
      <c r="C24">
        <v>0.45</v>
      </c>
      <c r="D24" t="s">
        <v>1897</v>
      </c>
      <c r="E24">
        <v>0.44500000000000001</v>
      </c>
      <c r="F24" t="s">
        <v>1839</v>
      </c>
      <c r="G24">
        <v>-0.26700000000000002</v>
      </c>
      <c r="H24" t="s">
        <v>2139</v>
      </c>
      <c r="I24">
        <v>0.51300000000000001</v>
      </c>
      <c r="J24" t="s">
        <v>2155</v>
      </c>
      <c r="K24">
        <v>0.214</v>
      </c>
      <c r="L24" t="s">
        <v>2192</v>
      </c>
      <c r="M24">
        <v>0.192</v>
      </c>
      <c r="N24" t="s">
        <v>2059</v>
      </c>
      <c r="O24">
        <v>-0.13600000000000001</v>
      </c>
      <c r="Q24" t="s">
        <v>1811</v>
      </c>
      <c r="R24">
        <v>0.34100000000000003</v>
      </c>
      <c r="S24" t="s">
        <v>1931</v>
      </c>
      <c r="T24" s="39">
        <v>0.35599999999999998</v>
      </c>
      <c r="U24" t="s">
        <v>1839</v>
      </c>
      <c r="V24">
        <v>-3.9E-2</v>
      </c>
      <c r="W24" t="s">
        <v>1723</v>
      </c>
      <c r="X24">
        <v>0.41599999999999998</v>
      </c>
      <c r="Y24" t="s">
        <v>2171</v>
      </c>
      <c r="Z24">
        <v>0.23599999999999999</v>
      </c>
      <c r="AA24" t="s">
        <v>1382</v>
      </c>
      <c r="AB24">
        <v>0.16600000000000001</v>
      </c>
      <c r="AC24" t="s">
        <v>2018</v>
      </c>
      <c r="AD24">
        <v>2.7E-2</v>
      </c>
      <c r="AF24" t="s">
        <v>1789</v>
      </c>
      <c r="AG24">
        <v>0.372</v>
      </c>
      <c r="AH24" t="s">
        <v>1935</v>
      </c>
      <c r="AI24">
        <v>0.436</v>
      </c>
      <c r="AL24" t="s">
        <v>1488</v>
      </c>
      <c r="AM24">
        <v>0.42499999999999999</v>
      </c>
      <c r="AN24" t="s">
        <v>2160</v>
      </c>
      <c r="AO24">
        <v>9.9000000000000005E-2</v>
      </c>
      <c r="AP24" t="s">
        <v>2187</v>
      </c>
      <c r="AQ24">
        <v>7.4999999999999997E-2</v>
      </c>
      <c r="AR24" t="s">
        <v>2208</v>
      </c>
      <c r="AS24">
        <v>-5.3999999999999999E-2</v>
      </c>
    </row>
    <row r="25" spans="2:45">
      <c r="B25" t="s">
        <v>1208</v>
      </c>
      <c r="C25">
        <v>0.44500000000000001</v>
      </c>
      <c r="D25" t="s">
        <v>1908</v>
      </c>
      <c r="E25">
        <v>0.39600000000000002</v>
      </c>
      <c r="F25" s="38" t="s">
        <v>1971</v>
      </c>
      <c r="G25" s="38">
        <v>-0.43</v>
      </c>
      <c r="H25" t="s">
        <v>2141</v>
      </c>
      <c r="I25">
        <v>0.48799999999999999</v>
      </c>
      <c r="J25" t="s">
        <v>1692</v>
      </c>
      <c r="K25">
        <v>0.193</v>
      </c>
      <c r="L25" t="s">
        <v>1298</v>
      </c>
      <c r="M25">
        <v>0.191</v>
      </c>
      <c r="N25" t="s">
        <v>1805</v>
      </c>
      <c r="O25">
        <v>-0.23599999999999999</v>
      </c>
      <c r="Q25" t="s">
        <v>1774</v>
      </c>
      <c r="R25">
        <v>0.33900000000000002</v>
      </c>
      <c r="S25" t="s">
        <v>1914</v>
      </c>
      <c r="T25" s="39">
        <v>0.34399999999999997</v>
      </c>
      <c r="U25" s="38" t="s">
        <v>1986</v>
      </c>
      <c r="V25" s="38">
        <v>-0.26400000000000001</v>
      </c>
      <c r="W25" t="s">
        <v>2035</v>
      </c>
      <c r="X25">
        <v>0.40400000000000003</v>
      </c>
      <c r="Y25" t="s">
        <v>2157</v>
      </c>
      <c r="Z25">
        <v>0.22900000000000001</v>
      </c>
      <c r="AA25" t="s">
        <v>1199</v>
      </c>
      <c r="AB25">
        <v>0.10199999999999999</v>
      </c>
      <c r="AC25" t="s">
        <v>2207</v>
      </c>
      <c r="AD25">
        <v>2.5000000000000001E-2</v>
      </c>
      <c r="AF25" t="s">
        <v>1786</v>
      </c>
      <c r="AG25">
        <v>0.36499999999999999</v>
      </c>
      <c r="AH25" t="s">
        <v>1937</v>
      </c>
      <c r="AI25">
        <v>0.39700000000000002</v>
      </c>
      <c r="AL25" t="s">
        <v>2041</v>
      </c>
      <c r="AM25">
        <v>0.41399999999999998</v>
      </c>
      <c r="AN25" t="s">
        <v>2161</v>
      </c>
      <c r="AO25">
        <v>8.4000000000000005E-2</v>
      </c>
      <c r="AP25" t="s">
        <v>2188</v>
      </c>
      <c r="AQ25">
        <v>2.7E-2</v>
      </c>
      <c r="AR25" t="s">
        <v>1519</v>
      </c>
      <c r="AS25">
        <v>-9.8000000000000004E-2</v>
      </c>
    </row>
    <row r="26" spans="2:45">
      <c r="B26" t="s">
        <v>1755</v>
      </c>
      <c r="C26">
        <v>0.442</v>
      </c>
      <c r="D26" t="s">
        <v>1939</v>
      </c>
      <c r="E26">
        <v>0.377</v>
      </c>
      <c r="H26" t="s">
        <v>2104</v>
      </c>
      <c r="I26">
        <v>0.48</v>
      </c>
      <c r="J26" t="s">
        <v>2181</v>
      </c>
      <c r="K26">
        <v>0.17399999999999999</v>
      </c>
      <c r="L26" t="s">
        <v>2191</v>
      </c>
      <c r="M26">
        <v>0.186</v>
      </c>
      <c r="N26" t="s">
        <v>2018</v>
      </c>
      <c r="O26">
        <v>-0.23899999999999999</v>
      </c>
      <c r="Q26" t="s">
        <v>1771</v>
      </c>
      <c r="R26">
        <v>0.32700000000000001</v>
      </c>
      <c r="S26" t="s">
        <v>1957</v>
      </c>
      <c r="T26" s="39">
        <v>0.33700000000000002</v>
      </c>
      <c r="W26" t="s">
        <v>2097</v>
      </c>
      <c r="X26">
        <v>0.38800000000000001</v>
      </c>
      <c r="Y26" t="s">
        <v>2181</v>
      </c>
      <c r="Z26">
        <v>0.2</v>
      </c>
      <c r="AA26" t="s">
        <v>1898</v>
      </c>
      <c r="AB26">
        <v>9.9000000000000005E-2</v>
      </c>
      <c r="AC26" t="s">
        <v>2059</v>
      </c>
      <c r="AD26">
        <v>2.1999999999999999E-2</v>
      </c>
      <c r="AF26" t="s">
        <v>1808</v>
      </c>
      <c r="AG26">
        <v>0.35499999999999998</v>
      </c>
      <c r="AH26" t="s">
        <v>1952</v>
      </c>
      <c r="AI26">
        <v>0.38700000000000001</v>
      </c>
      <c r="AL26" t="s">
        <v>1992</v>
      </c>
      <c r="AM26">
        <v>0.40200000000000002</v>
      </c>
      <c r="AN26" t="s">
        <v>2162</v>
      </c>
      <c r="AO26">
        <v>4.3999999999999997E-2</v>
      </c>
      <c r="AP26" t="s">
        <v>1199</v>
      </c>
      <c r="AQ26">
        <v>-4.7E-2</v>
      </c>
      <c r="AR26" s="38" t="s">
        <v>1804</v>
      </c>
      <c r="AS26" s="38">
        <v>-0.111</v>
      </c>
    </row>
    <row r="27" spans="2:45">
      <c r="B27" t="s">
        <v>1157</v>
      </c>
      <c r="C27">
        <v>0.42699999999999999</v>
      </c>
      <c r="D27" t="s">
        <v>1910</v>
      </c>
      <c r="E27">
        <v>0.33100000000000002</v>
      </c>
      <c r="H27" t="s">
        <v>2133</v>
      </c>
      <c r="I27">
        <v>0.46899999999999997</v>
      </c>
      <c r="J27" t="s">
        <v>2179</v>
      </c>
      <c r="K27">
        <v>0.17199999999999999</v>
      </c>
      <c r="L27" t="s">
        <v>2187</v>
      </c>
      <c r="M27">
        <v>0.16400000000000001</v>
      </c>
      <c r="N27" t="s">
        <v>2112</v>
      </c>
      <c r="O27">
        <v>-0.25900000000000001</v>
      </c>
      <c r="Q27" t="s">
        <v>1837</v>
      </c>
      <c r="R27">
        <v>0.316</v>
      </c>
      <c r="S27" t="s">
        <v>1902</v>
      </c>
      <c r="T27" s="39">
        <v>0.33500000000000002</v>
      </c>
      <c r="W27" t="s">
        <v>2009</v>
      </c>
      <c r="X27">
        <v>0.378</v>
      </c>
      <c r="Y27" t="s">
        <v>2174</v>
      </c>
      <c r="Z27">
        <v>0.185</v>
      </c>
      <c r="AA27" t="s">
        <v>2034</v>
      </c>
      <c r="AB27">
        <v>9.8000000000000004E-2</v>
      </c>
      <c r="AC27" t="s">
        <v>2208</v>
      </c>
      <c r="AD27">
        <v>1.6E-2</v>
      </c>
      <c r="AF27" t="s">
        <v>1816</v>
      </c>
      <c r="AG27">
        <v>0.35499999999999998</v>
      </c>
      <c r="AH27" t="s">
        <v>1889</v>
      </c>
      <c r="AI27">
        <v>0.38300000000000001</v>
      </c>
      <c r="AL27" t="s">
        <v>1993</v>
      </c>
      <c r="AM27">
        <v>0.4</v>
      </c>
      <c r="AN27" t="s">
        <v>2163</v>
      </c>
      <c r="AO27">
        <v>3.9E-2</v>
      </c>
      <c r="AP27" t="s">
        <v>2194</v>
      </c>
      <c r="AQ27">
        <v>-4.9000000000000002E-2</v>
      </c>
    </row>
    <row r="28" spans="2:45">
      <c r="B28" t="s">
        <v>1780</v>
      </c>
      <c r="C28">
        <v>0.42399999999999999</v>
      </c>
      <c r="D28" t="s">
        <v>1944</v>
      </c>
      <c r="E28">
        <v>0.32700000000000001</v>
      </c>
      <c r="H28" t="s">
        <v>2029</v>
      </c>
      <c r="I28">
        <v>0.46300000000000002</v>
      </c>
      <c r="J28" t="s">
        <v>2177</v>
      </c>
      <c r="K28">
        <v>0.14399999999999999</v>
      </c>
      <c r="L28" t="s">
        <v>2194</v>
      </c>
      <c r="M28">
        <v>9.8000000000000004E-2</v>
      </c>
      <c r="N28" t="s">
        <v>2044</v>
      </c>
      <c r="O28">
        <v>-0.29699999999999999</v>
      </c>
      <c r="Q28" t="s">
        <v>1216</v>
      </c>
      <c r="R28">
        <v>0.311</v>
      </c>
      <c r="S28" t="s">
        <v>1904</v>
      </c>
      <c r="T28" s="39">
        <v>0.32800000000000001</v>
      </c>
      <c r="W28" t="s">
        <v>1168</v>
      </c>
      <c r="X28">
        <v>0.375</v>
      </c>
      <c r="Y28" t="s">
        <v>2162</v>
      </c>
      <c r="Z28">
        <v>0.17599999999999999</v>
      </c>
      <c r="AA28" t="s">
        <v>2188</v>
      </c>
      <c r="AB28">
        <v>7.2999999999999995E-2</v>
      </c>
      <c r="AC28" t="s">
        <v>2044</v>
      </c>
      <c r="AD28">
        <v>3.0000000000000001E-3</v>
      </c>
      <c r="AF28" t="s">
        <v>1774</v>
      </c>
      <c r="AG28">
        <v>0.35399999999999998</v>
      </c>
      <c r="AH28" t="s">
        <v>1535</v>
      </c>
      <c r="AI28">
        <v>0.379</v>
      </c>
      <c r="AL28" t="s">
        <v>1720</v>
      </c>
      <c r="AM28">
        <v>0.38600000000000001</v>
      </c>
      <c r="AN28" t="s">
        <v>2164</v>
      </c>
      <c r="AO28">
        <v>1.7000000000000001E-2</v>
      </c>
      <c r="AP28" t="s">
        <v>2195</v>
      </c>
      <c r="AQ28">
        <v>-0.158</v>
      </c>
    </row>
    <row r="29" spans="2:45">
      <c r="B29" t="s">
        <v>1851</v>
      </c>
      <c r="C29">
        <v>0.42199999999999999</v>
      </c>
      <c r="D29" t="s">
        <v>1960</v>
      </c>
      <c r="E29">
        <v>0.30499999999999999</v>
      </c>
      <c r="H29" t="s">
        <v>2097</v>
      </c>
      <c r="I29">
        <v>0.46</v>
      </c>
      <c r="J29" t="s">
        <v>2173</v>
      </c>
      <c r="K29">
        <v>0.13800000000000001</v>
      </c>
      <c r="L29" t="s">
        <v>2189</v>
      </c>
      <c r="M29">
        <v>8.5000000000000006E-2</v>
      </c>
      <c r="N29" t="s">
        <v>1519</v>
      </c>
      <c r="O29">
        <v>-0.29799999999999999</v>
      </c>
      <c r="Q29" t="s">
        <v>1758</v>
      </c>
      <c r="R29">
        <v>0.30599999999999999</v>
      </c>
      <c r="S29" t="s">
        <v>1940</v>
      </c>
      <c r="T29" s="39">
        <v>0.32700000000000001</v>
      </c>
      <c r="W29" t="s">
        <v>1994</v>
      </c>
      <c r="X29">
        <v>0.36899999999999999</v>
      </c>
      <c r="Y29" t="s">
        <v>2180</v>
      </c>
      <c r="Z29">
        <v>0.17499999999999999</v>
      </c>
      <c r="AA29" t="s">
        <v>2194</v>
      </c>
      <c r="AB29">
        <v>6.5000000000000002E-2</v>
      </c>
      <c r="AC29" t="s">
        <v>2203</v>
      </c>
      <c r="AD29">
        <v>-0.128</v>
      </c>
      <c r="AF29" t="s">
        <v>1837</v>
      </c>
      <c r="AG29">
        <v>0.33200000000000002</v>
      </c>
      <c r="AH29" t="s">
        <v>1971</v>
      </c>
      <c r="AI29">
        <v>0.36899999999999999</v>
      </c>
      <c r="AL29" t="s">
        <v>2042</v>
      </c>
      <c r="AM29">
        <v>0.38100000000000001</v>
      </c>
      <c r="AN29" t="s">
        <v>2165</v>
      </c>
      <c r="AO29">
        <v>2E-3</v>
      </c>
      <c r="AP29" t="s">
        <v>2034</v>
      </c>
      <c r="AQ29">
        <v>-0.20699999999999999</v>
      </c>
    </row>
    <row r="30" spans="2:45">
      <c r="B30" t="s">
        <v>1757</v>
      </c>
      <c r="C30">
        <v>0.41799999999999998</v>
      </c>
      <c r="D30" t="s">
        <v>1976</v>
      </c>
      <c r="E30">
        <v>0.30299999999999999</v>
      </c>
      <c r="H30" t="s">
        <v>1204</v>
      </c>
      <c r="I30">
        <v>0.45300000000000001</v>
      </c>
      <c r="J30" t="s">
        <v>2178</v>
      </c>
      <c r="K30">
        <v>5.3999999999999999E-2</v>
      </c>
      <c r="L30" t="s">
        <v>2188</v>
      </c>
      <c r="M30">
        <v>6.2E-2</v>
      </c>
      <c r="N30" t="s">
        <v>2201</v>
      </c>
      <c r="O30">
        <v>-0.35499999999999998</v>
      </c>
      <c r="Q30" t="s">
        <v>1321</v>
      </c>
      <c r="R30">
        <v>0.30499999999999999</v>
      </c>
      <c r="S30" t="s">
        <v>1891</v>
      </c>
      <c r="T30" s="39">
        <v>0.32300000000000001</v>
      </c>
      <c r="W30" t="s">
        <v>2016</v>
      </c>
      <c r="X30">
        <v>0.35199999999999998</v>
      </c>
      <c r="Y30" t="s">
        <v>2161</v>
      </c>
      <c r="Z30">
        <v>0.17199999999999999</v>
      </c>
      <c r="AA30" t="s">
        <v>1518</v>
      </c>
      <c r="AB30">
        <v>4.5999999999999999E-2</v>
      </c>
      <c r="AC30" t="s">
        <v>2042</v>
      </c>
      <c r="AD30">
        <v>-0.14099999999999999</v>
      </c>
      <c r="AF30" t="s">
        <v>1882</v>
      </c>
      <c r="AG30">
        <v>0.33</v>
      </c>
      <c r="AH30" t="s">
        <v>1918</v>
      </c>
      <c r="AI30">
        <v>0.35299999999999998</v>
      </c>
      <c r="AL30" t="s">
        <v>1971</v>
      </c>
      <c r="AM30">
        <v>0.36899999999999999</v>
      </c>
      <c r="AN30" t="s">
        <v>2177</v>
      </c>
      <c r="AO30">
        <v>-2.9000000000000001E-2</v>
      </c>
      <c r="AP30" t="s">
        <v>2196</v>
      </c>
      <c r="AQ30">
        <v>-0.24299999999999999</v>
      </c>
    </row>
    <row r="31" spans="2:45">
      <c r="B31" t="s">
        <v>1216</v>
      </c>
      <c r="C31">
        <v>0.41299999999999998</v>
      </c>
      <c r="D31" t="s">
        <v>1930</v>
      </c>
      <c r="E31">
        <v>0.29599999999999999</v>
      </c>
      <c r="H31" t="s">
        <v>2122</v>
      </c>
      <c r="I31">
        <v>0.45100000000000001</v>
      </c>
      <c r="J31" t="s">
        <v>2176</v>
      </c>
      <c r="K31">
        <v>5.3999999999999999E-2</v>
      </c>
      <c r="L31" t="s">
        <v>2186</v>
      </c>
      <c r="M31">
        <v>0.03</v>
      </c>
      <c r="N31" s="38" t="s">
        <v>2206</v>
      </c>
      <c r="O31" s="38">
        <v>-0.44</v>
      </c>
      <c r="Q31" t="s">
        <v>1851</v>
      </c>
      <c r="R31">
        <v>0.29399999999999998</v>
      </c>
      <c r="S31" t="s">
        <v>1919</v>
      </c>
      <c r="T31" s="39">
        <v>0.309</v>
      </c>
      <c r="W31" t="s">
        <v>1713</v>
      </c>
      <c r="X31">
        <v>0.35099999999999998</v>
      </c>
      <c r="Y31" t="s">
        <v>2176</v>
      </c>
      <c r="Z31">
        <v>0.154</v>
      </c>
      <c r="AA31" t="s">
        <v>2191</v>
      </c>
      <c r="AB31">
        <v>8.9999999999999993E-3</v>
      </c>
      <c r="AC31" s="38" t="s">
        <v>2112</v>
      </c>
      <c r="AD31" s="38">
        <v>-0.27600000000000002</v>
      </c>
      <c r="AF31" t="s">
        <v>1735</v>
      </c>
      <c r="AG31">
        <v>0.32600000000000001</v>
      </c>
      <c r="AH31" t="s">
        <v>1913</v>
      </c>
      <c r="AI31">
        <v>0.33700000000000002</v>
      </c>
      <c r="AL31" t="s">
        <v>1533</v>
      </c>
      <c r="AM31">
        <v>0.36199999999999999</v>
      </c>
      <c r="AN31" t="s">
        <v>2178</v>
      </c>
      <c r="AO31">
        <v>-3.5999999999999997E-2</v>
      </c>
      <c r="AP31" s="38" t="s">
        <v>1931</v>
      </c>
      <c r="AQ31" s="38">
        <v>-0.28699999999999998</v>
      </c>
    </row>
    <row r="32" spans="2:45">
      <c r="B32" t="s">
        <v>1728</v>
      </c>
      <c r="C32">
        <v>0.41299999999999998</v>
      </c>
      <c r="D32" t="s">
        <v>1937</v>
      </c>
      <c r="E32">
        <v>0.29099999999999998</v>
      </c>
      <c r="H32" t="s">
        <v>2037</v>
      </c>
      <c r="I32">
        <v>0.44700000000000001</v>
      </c>
      <c r="J32" t="s">
        <v>2153</v>
      </c>
      <c r="K32">
        <v>3.9E-2</v>
      </c>
      <c r="L32" t="s">
        <v>1382</v>
      </c>
      <c r="M32">
        <v>1.0999999999999999E-2</v>
      </c>
      <c r="Q32" t="s">
        <v>1761</v>
      </c>
      <c r="R32">
        <v>0.28599999999999998</v>
      </c>
      <c r="S32" t="s">
        <v>1900</v>
      </c>
      <c r="T32" s="39">
        <v>0.3</v>
      </c>
      <c r="W32" t="s">
        <v>2144</v>
      </c>
      <c r="X32">
        <v>0.34499999999999997</v>
      </c>
      <c r="Y32" t="s">
        <v>2182</v>
      </c>
      <c r="Z32">
        <v>0.14299999999999999</v>
      </c>
      <c r="AA32" t="s">
        <v>2192</v>
      </c>
      <c r="AB32">
        <v>-0.02</v>
      </c>
      <c r="AF32" t="s">
        <v>1778</v>
      </c>
      <c r="AG32">
        <v>0.315</v>
      </c>
      <c r="AH32" t="s">
        <v>1974</v>
      </c>
      <c r="AI32">
        <v>0.33600000000000002</v>
      </c>
      <c r="AL32" t="s">
        <v>1747</v>
      </c>
      <c r="AM32">
        <v>0.36099999999999999</v>
      </c>
      <c r="AN32" t="s">
        <v>2179</v>
      </c>
      <c r="AO32">
        <v>-3.7999999999999999E-2</v>
      </c>
    </row>
    <row r="33" spans="2:41">
      <c r="B33" t="s">
        <v>1773</v>
      </c>
      <c r="C33">
        <v>0.39300000000000002</v>
      </c>
      <c r="D33" t="s">
        <v>1920</v>
      </c>
      <c r="E33">
        <v>0.28399999999999997</v>
      </c>
      <c r="H33" t="s">
        <v>1208</v>
      </c>
      <c r="I33">
        <v>0.44500000000000001</v>
      </c>
      <c r="J33" t="s">
        <v>2158</v>
      </c>
      <c r="K33">
        <v>1.7999999999999999E-2</v>
      </c>
      <c r="L33" t="s">
        <v>1931</v>
      </c>
      <c r="M33">
        <v>-3.4000000000000002E-2</v>
      </c>
      <c r="Q33" t="s">
        <v>1875</v>
      </c>
      <c r="R33">
        <v>0.28299999999999997</v>
      </c>
      <c r="S33" t="s">
        <v>1752</v>
      </c>
      <c r="T33" s="39">
        <v>0.27900000000000003</v>
      </c>
      <c r="W33" t="s">
        <v>1811</v>
      </c>
      <c r="X33">
        <v>0.34100000000000003</v>
      </c>
      <c r="Y33" t="s">
        <v>2169</v>
      </c>
      <c r="Z33">
        <v>0.129</v>
      </c>
      <c r="AA33" t="s">
        <v>2187</v>
      </c>
      <c r="AB33">
        <v>-2.9000000000000001E-2</v>
      </c>
      <c r="AF33" t="s">
        <v>1321</v>
      </c>
      <c r="AG33">
        <v>0.313</v>
      </c>
      <c r="AH33" t="s">
        <v>1943</v>
      </c>
      <c r="AI33">
        <v>0.26100000000000001</v>
      </c>
      <c r="AL33" t="s">
        <v>2043</v>
      </c>
      <c r="AM33">
        <v>0.35499999999999998</v>
      </c>
      <c r="AN33" t="s">
        <v>1199</v>
      </c>
      <c r="AO33">
        <v>-4.7E-2</v>
      </c>
    </row>
    <row r="34" spans="2:41">
      <c r="B34" t="s">
        <v>1853</v>
      </c>
      <c r="C34">
        <v>0.39</v>
      </c>
      <c r="D34" t="s">
        <v>1911</v>
      </c>
      <c r="E34">
        <v>0.27100000000000002</v>
      </c>
      <c r="H34" t="s">
        <v>1712</v>
      </c>
      <c r="I34">
        <v>0.443</v>
      </c>
      <c r="J34" t="s">
        <v>2175</v>
      </c>
      <c r="K34">
        <v>-1.7000000000000001E-2</v>
      </c>
      <c r="L34" t="s">
        <v>1889</v>
      </c>
      <c r="M34">
        <v>-0.156</v>
      </c>
      <c r="Q34" t="s">
        <v>1752</v>
      </c>
      <c r="R34">
        <v>0.27900000000000003</v>
      </c>
      <c r="S34" t="s">
        <v>1928</v>
      </c>
      <c r="T34" s="39">
        <v>0.26700000000000002</v>
      </c>
      <c r="W34" t="s">
        <v>2139</v>
      </c>
      <c r="X34">
        <v>0.34</v>
      </c>
      <c r="Y34" t="s">
        <v>2153</v>
      </c>
      <c r="Z34">
        <v>0.11899999999999999</v>
      </c>
      <c r="AA34" t="s">
        <v>2195</v>
      </c>
      <c r="AB34">
        <v>-8.8999999999999996E-2</v>
      </c>
      <c r="AF34" t="s">
        <v>1824</v>
      </c>
      <c r="AG34">
        <v>0.30599999999999999</v>
      </c>
      <c r="AH34" t="s">
        <v>1894</v>
      </c>
      <c r="AI34">
        <v>0.254</v>
      </c>
      <c r="AL34" t="s">
        <v>1808</v>
      </c>
      <c r="AM34">
        <v>0.35499999999999998</v>
      </c>
      <c r="AN34" t="s">
        <v>2180</v>
      </c>
      <c r="AO34">
        <v>-0.127</v>
      </c>
    </row>
    <row r="35" spans="2:41">
      <c r="B35" t="s">
        <v>1834</v>
      </c>
      <c r="C35">
        <v>0.38700000000000001</v>
      </c>
      <c r="D35" t="s">
        <v>1924</v>
      </c>
      <c r="E35">
        <v>0.27100000000000002</v>
      </c>
      <c r="H35" t="s">
        <v>2130</v>
      </c>
      <c r="I35">
        <v>0.44</v>
      </c>
      <c r="J35" t="s">
        <v>2170</v>
      </c>
      <c r="K35">
        <v>-3.5000000000000003E-2</v>
      </c>
      <c r="L35" t="s">
        <v>1518</v>
      </c>
      <c r="M35">
        <v>-0.29599999999999999</v>
      </c>
      <c r="Q35" t="s">
        <v>1735</v>
      </c>
      <c r="R35">
        <v>0.27800000000000002</v>
      </c>
      <c r="S35" t="s">
        <v>1308</v>
      </c>
      <c r="T35" s="39">
        <v>0.26300000000000001</v>
      </c>
      <c r="W35" t="s">
        <v>1079</v>
      </c>
      <c r="X35">
        <v>0.34</v>
      </c>
      <c r="Y35" t="s">
        <v>1199</v>
      </c>
      <c r="Z35">
        <v>0.10199999999999999</v>
      </c>
      <c r="AA35" t="s">
        <v>2186</v>
      </c>
      <c r="AB35">
        <v>-0.12</v>
      </c>
      <c r="AF35" t="s">
        <v>1823</v>
      </c>
      <c r="AG35">
        <v>0.30299999999999999</v>
      </c>
      <c r="AH35" t="s">
        <v>1948</v>
      </c>
      <c r="AI35">
        <v>0.249</v>
      </c>
      <c r="AL35" t="s">
        <v>2044</v>
      </c>
      <c r="AM35">
        <v>0.35199999999999998</v>
      </c>
      <c r="AN35" t="s">
        <v>2181</v>
      </c>
      <c r="AO35">
        <v>-0.16400000000000001</v>
      </c>
    </row>
    <row r="36" spans="2:41">
      <c r="B36" t="s">
        <v>1822</v>
      </c>
      <c r="C36">
        <v>0.38500000000000001</v>
      </c>
      <c r="D36" t="s">
        <v>1973</v>
      </c>
      <c r="E36">
        <v>0.27100000000000002</v>
      </c>
      <c r="H36" t="s">
        <v>2038</v>
      </c>
      <c r="I36">
        <v>0.433</v>
      </c>
      <c r="J36" t="s">
        <v>2096</v>
      </c>
      <c r="K36">
        <v>-4.2000000000000003E-2</v>
      </c>
      <c r="L36" t="s">
        <v>1898</v>
      </c>
      <c r="M36">
        <v>-0.33200000000000002</v>
      </c>
      <c r="Q36" t="s">
        <v>1258</v>
      </c>
      <c r="R36">
        <v>0.26800000000000002</v>
      </c>
      <c r="S36" t="s">
        <v>1937</v>
      </c>
      <c r="T36" s="39">
        <v>0.253</v>
      </c>
      <c r="W36" t="s">
        <v>2036</v>
      </c>
      <c r="X36">
        <v>0.33700000000000002</v>
      </c>
      <c r="Y36" t="s">
        <v>1898</v>
      </c>
      <c r="Z36">
        <v>9.9000000000000005E-2</v>
      </c>
      <c r="AA36" t="s">
        <v>2052</v>
      </c>
      <c r="AB36">
        <v>-0.21099999999999999</v>
      </c>
      <c r="AF36" t="s">
        <v>1787</v>
      </c>
      <c r="AG36">
        <v>0.3</v>
      </c>
      <c r="AH36" t="s">
        <v>1945</v>
      </c>
      <c r="AI36">
        <v>0.22800000000000001</v>
      </c>
      <c r="AL36" t="s">
        <v>2045</v>
      </c>
      <c r="AM36">
        <v>0.35</v>
      </c>
      <c r="AN36" t="s">
        <v>2182</v>
      </c>
      <c r="AO36">
        <v>-0.223</v>
      </c>
    </row>
    <row r="37" spans="2:41">
      <c r="B37" t="s">
        <v>1840</v>
      </c>
      <c r="C37">
        <v>0.379</v>
      </c>
      <c r="D37" t="s">
        <v>1981</v>
      </c>
      <c r="E37">
        <v>0.25</v>
      </c>
      <c r="H37" t="s">
        <v>1157</v>
      </c>
      <c r="I37">
        <v>0.42699999999999999</v>
      </c>
      <c r="J37" t="s">
        <v>2164</v>
      </c>
      <c r="K37">
        <v>-5.2999999999999999E-2</v>
      </c>
      <c r="L37" t="s">
        <v>2052</v>
      </c>
      <c r="M37">
        <v>-0.35899999999999999</v>
      </c>
      <c r="Q37" t="s">
        <v>1879</v>
      </c>
      <c r="R37">
        <v>0.25800000000000001</v>
      </c>
      <c r="S37" t="s">
        <v>1939</v>
      </c>
      <c r="T37" s="39">
        <v>0.23699999999999999</v>
      </c>
      <c r="W37" t="s">
        <v>1699</v>
      </c>
      <c r="X37">
        <v>0.33300000000000002</v>
      </c>
      <c r="Y37" t="s">
        <v>1097</v>
      </c>
      <c r="Z37">
        <v>9.2999999999999999E-2</v>
      </c>
      <c r="AA37" t="s">
        <v>1889</v>
      </c>
      <c r="AB37">
        <v>-0.22900000000000001</v>
      </c>
      <c r="AF37" t="s">
        <v>1782</v>
      </c>
      <c r="AG37">
        <v>0.27200000000000002</v>
      </c>
      <c r="AH37" t="s">
        <v>1953</v>
      </c>
      <c r="AI37">
        <v>0.214</v>
      </c>
      <c r="AL37" t="s">
        <v>2046</v>
      </c>
      <c r="AM37">
        <v>0.34699999999999998</v>
      </c>
      <c r="AN37" s="38" t="s">
        <v>2183</v>
      </c>
      <c r="AO37" s="38">
        <v>-0.35499999999999998</v>
      </c>
    </row>
    <row r="38" spans="2:41">
      <c r="B38" t="s">
        <v>1875</v>
      </c>
      <c r="C38">
        <v>0.36</v>
      </c>
      <c r="D38" t="s">
        <v>1274</v>
      </c>
      <c r="E38">
        <v>0.247</v>
      </c>
      <c r="H38" t="s">
        <v>1079</v>
      </c>
      <c r="I38">
        <v>0.41799999999999998</v>
      </c>
      <c r="J38" t="s">
        <v>2154</v>
      </c>
      <c r="K38">
        <v>-5.3999999999999999E-2</v>
      </c>
      <c r="L38" s="38" t="s">
        <v>2034</v>
      </c>
      <c r="M38" s="38">
        <v>-0.41399999999999998</v>
      </c>
      <c r="Q38" t="s">
        <v>1764</v>
      </c>
      <c r="R38">
        <v>0.25</v>
      </c>
      <c r="S38" t="s">
        <v>1933</v>
      </c>
      <c r="T38" s="39">
        <v>0.23599999999999999</v>
      </c>
      <c r="W38" t="s">
        <v>1995</v>
      </c>
      <c r="X38">
        <v>0.33300000000000002</v>
      </c>
      <c r="Y38" t="s">
        <v>2168</v>
      </c>
      <c r="Z38">
        <v>7.6999999999999999E-2</v>
      </c>
      <c r="AA38" s="38" t="s">
        <v>2189</v>
      </c>
      <c r="AB38" s="38">
        <v>-0.248</v>
      </c>
      <c r="AF38" t="s">
        <v>1784</v>
      </c>
      <c r="AG38">
        <v>0.27</v>
      </c>
      <c r="AH38" t="s">
        <v>1934</v>
      </c>
      <c r="AI38">
        <v>0.184</v>
      </c>
      <c r="AL38" t="s">
        <v>1994</v>
      </c>
      <c r="AM38">
        <v>0.34200000000000003</v>
      </c>
    </row>
    <row r="39" spans="2:41">
      <c r="B39" t="s">
        <v>1849</v>
      </c>
      <c r="C39">
        <v>0.35099999999999998</v>
      </c>
      <c r="D39" t="s">
        <v>1914</v>
      </c>
      <c r="E39">
        <v>0.245</v>
      </c>
      <c r="H39" t="s">
        <v>1216</v>
      </c>
      <c r="I39">
        <v>0.41299999999999998</v>
      </c>
      <c r="J39" t="s">
        <v>2166</v>
      </c>
      <c r="K39">
        <v>-0.06</v>
      </c>
      <c r="Q39" t="s">
        <v>1812</v>
      </c>
      <c r="R39">
        <v>0.245</v>
      </c>
      <c r="S39" t="s">
        <v>1967</v>
      </c>
      <c r="T39" s="39">
        <v>0.23599999999999999</v>
      </c>
      <c r="W39" t="s">
        <v>2037</v>
      </c>
      <c r="X39">
        <v>0.312</v>
      </c>
      <c r="Y39" t="s">
        <v>2154</v>
      </c>
      <c r="Z39">
        <v>5.0999999999999997E-2</v>
      </c>
      <c r="AF39" t="s">
        <v>1487</v>
      </c>
      <c r="AG39">
        <v>0.27</v>
      </c>
      <c r="AH39" t="s">
        <v>1941</v>
      </c>
      <c r="AI39">
        <v>0.159</v>
      </c>
      <c r="AL39" t="s">
        <v>1382</v>
      </c>
      <c r="AM39">
        <v>0.33600000000000002</v>
      </c>
    </row>
    <row r="40" spans="2:41">
      <c r="B40" t="s">
        <v>1865</v>
      </c>
      <c r="C40">
        <v>0.34699999999999998</v>
      </c>
      <c r="D40" t="s">
        <v>1905</v>
      </c>
      <c r="E40">
        <v>0.23300000000000001</v>
      </c>
      <c r="H40" t="s">
        <v>1728</v>
      </c>
      <c r="I40">
        <v>0.41299999999999998</v>
      </c>
      <c r="J40" t="s">
        <v>2172</v>
      </c>
      <c r="K40">
        <v>-0.06</v>
      </c>
      <c r="Q40" t="s">
        <v>1852</v>
      </c>
      <c r="R40">
        <v>0.22600000000000001</v>
      </c>
      <c r="S40" t="s">
        <v>1961</v>
      </c>
      <c r="T40" s="39">
        <v>0.215</v>
      </c>
      <c r="W40" t="s">
        <v>1216</v>
      </c>
      <c r="X40">
        <v>0.311</v>
      </c>
      <c r="Y40" t="s">
        <v>2160</v>
      </c>
      <c r="Z40">
        <v>4.1000000000000002E-2</v>
      </c>
      <c r="AF40" t="s">
        <v>1770</v>
      </c>
      <c r="AG40">
        <v>0.26800000000000002</v>
      </c>
      <c r="AH40" t="s">
        <v>1906</v>
      </c>
      <c r="AI40">
        <v>0.14499999999999999</v>
      </c>
      <c r="AL40" t="s">
        <v>1735</v>
      </c>
      <c r="AM40">
        <v>0.32600000000000001</v>
      </c>
    </row>
    <row r="41" spans="2:41">
      <c r="B41" t="s">
        <v>1806</v>
      </c>
      <c r="C41">
        <v>0.33900000000000002</v>
      </c>
      <c r="D41" t="s">
        <v>1909</v>
      </c>
      <c r="E41">
        <v>0.23300000000000001</v>
      </c>
      <c r="H41" t="s">
        <v>1703</v>
      </c>
      <c r="I41">
        <v>0.41199999999999998</v>
      </c>
      <c r="J41" t="s">
        <v>2156</v>
      </c>
      <c r="K41">
        <v>-7.4999999999999997E-2</v>
      </c>
      <c r="Q41" t="s">
        <v>1765</v>
      </c>
      <c r="R41">
        <v>0.219</v>
      </c>
      <c r="S41" t="s">
        <v>1923</v>
      </c>
      <c r="T41" s="39">
        <v>0.20499999999999999</v>
      </c>
      <c r="W41" t="s">
        <v>1727</v>
      </c>
      <c r="X41">
        <v>0.311</v>
      </c>
      <c r="Y41" t="s">
        <v>2158</v>
      </c>
      <c r="Z41">
        <v>3.2000000000000001E-2</v>
      </c>
      <c r="AF41" t="s">
        <v>1745</v>
      </c>
      <c r="AG41">
        <v>0.26200000000000001</v>
      </c>
      <c r="AH41" t="s">
        <v>1930</v>
      </c>
      <c r="AI41">
        <v>0.14000000000000001</v>
      </c>
      <c r="AL41" t="s">
        <v>1778</v>
      </c>
      <c r="AM41">
        <v>0.315</v>
      </c>
    </row>
    <row r="42" spans="2:41">
      <c r="B42" t="s">
        <v>1769</v>
      </c>
      <c r="C42">
        <v>0.33500000000000002</v>
      </c>
      <c r="D42" t="s">
        <v>1951</v>
      </c>
      <c r="E42">
        <v>0.183</v>
      </c>
      <c r="H42" t="s">
        <v>2002</v>
      </c>
      <c r="I42">
        <v>0.40799999999999997</v>
      </c>
      <c r="J42" t="s">
        <v>2159</v>
      </c>
      <c r="K42">
        <v>-0.12</v>
      </c>
      <c r="Q42" t="s">
        <v>1816</v>
      </c>
      <c r="R42">
        <v>0.218</v>
      </c>
      <c r="S42" t="s">
        <v>1980</v>
      </c>
      <c r="T42" s="39">
        <v>0.20399999999999999</v>
      </c>
      <c r="W42" t="s">
        <v>2028</v>
      </c>
      <c r="X42">
        <v>0.309</v>
      </c>
      <c r="Y42" t="s">
        <v>2165</v>
      </c>
      <c r="Z42">
        <v>2E-3</v>
      </c>
      <c r="AF42" t="s">
        <v>1572</v>
      </c>
      <c r="AG42">
        <v>0.25900000000000001</v>
      </c>
      <c r="AH42" t="s">
        <v>1961</v>
      </c>
      <c r="AI42">
        <v>0.13600000000000001</v>
      </c>
      <c r="AL42" t="s">
        <v>1321</v>
      </c>
      <c r="AM42">
        <v>0.313</v>
      </c>
    </row>
    <row r="43" spans="2:41">
      <c r="B43" t="s">
        <v>1244</v>
      </c>
      <c r="C43">
        <v>0.32600000000000001</v>
      </c>
      <c r="D43" t="s">
        <v>1895</v>
      </c>
      <c r="E43">
        <v>0.18</v>
      </c>
      <c r="H43" t="s">
        <v>2138</v>
      </c>
      <c r="I43">
        <v>0.40500000000000003</v>
      </c>
      <c r="J43" t="s">
        <v>2167</v>
      </c>
      <c r="K43">
        <v>-0.14099999999999999</v>
      </c>
      <c r="Q43" t="s">
        <v>1857</v>
      </c>
      <c r="R43">
        <v>0.21299999999999999</v>
      </c>
      <c r="S43" t="s">
        <v>1921</v>
      </c>
      <c r="T43" s="39">
        <v>0.19700000000000001</v>
      </c>
      <c r="W43" t="s">
        <v>1321</v>
      </c>
      <c r="X43">
        <v>0.30499999999999999</v>
      </c>
      <c r="Y43" t="s">
        <v>2166</v>
      </c>
      <c r="Z43">
        <v>-3.0000000000000001E-3</v>
      </c>
      <c r="AF43" t="s">
        <v>1801</v>
      </c>
      <c r="AG43">
        <v>0.25800000000000001</v>
      </c>
      <c r="AH43" t="s">
        <v>1898</v>
      </c>
      <c r="AI43">
        <v>0.128</v>
      </c>
      <c r="AL43" t="s">
        <v>2047</v>
      </c>
      <c r="AM43">
        <v>0.313</v>
      </c>
    </row>
    <row r="44" spans="2:41">
      <c r="B44" t="s">
        <v>1746</v>
      </c>
      <c r="C44">
        <v>0.31900000000000001</v>
      </c>
      <c r="D44" t="s">
        <v>1308</v>
      </c>
      <c r="E44">
        <v>0.17100000000000001</v>
      </c>
      <c r="H44" t="s">
        <v>2060</v>
      </c>
      <c r="I44">
        <v>0.39500000000000002</v>
      </c>
      <c r="J44" t="s">
        <v>2157</v>
      </c>
      <c r="K44">
        <v>-0.17</v>
      </c>
      <c r="Q44" t="s">
        <v>1315</v>
      </c>
      <c r="R44">
        <v>0.21199999999999999</v>
      </c>
      <c r="S44" t="s">
        <v>1917</v>
      </c>
      <c r="T44" s="39">
        <v>0.193</v>
      </c>
      <c r="W44" t="s">
        <v>1738</v>
      </c>
      <c r="X44">
        <v>0.29299999999999998</v>
      </c>
      <c r="Y44" t="s">
        <v>2179</v>
      </c>
      <c r="Z44">
        <v>-6.5000000000000002E-2</v>
      </c>
      <c r="AF44" t="s">
        <v>1650</v>
      </c>
      <c r="AG44">
        <v>0.23499999999999999</v>
      </c>
      <c r="AH44" t="s">
        <v>1916</v>
      </c>
      <c r="AI44">
        <v>0.12</v>
      </c>
      <c r="AL44" t="s">
        <v>2048</v>
      </c>
      <c r="AM44">
        <v>0.30499999999999999</v>
      </c>
    </row>
    <row r="45" spans="2:41">
      <c r="B45" t="s">
        <v>1886</v>
      </c>
      <c r="C45">
        <v>0.317</v>
      </c>
      <c r="D45" t="s">
        <v>1916</v>
      </c>
      <c r="E45">
        <v>0.16800000000000001</v>
      </c>
      <c r="H45" t="s">
        <v>1853</v>
      </c>
      <c r="I45">
        <v>0.39</v>
      </c>
      <c r="J45" t="s">
        <v>2169</v>
      </c>
      <c r="K45">
        <v>-0.25600000000000001</v>
      </c>
      <c r="Q45" t="s">
        <v>1786</v>
      </c>
      <c r="R45">
        <v>0.19700000000000001</v>
      </c>
      <c r="S45" t="s">
        <v>1934</v>
      </c>
      <c r="T45" s="39">
        <v>0.184</v>
      </c>
      <c r="W45" t="s">
        <v>2015</v>
      </c>
      <c r="X45">
        <v>0.28299999999999997</v>
      </c>
      <c r="Y45" t="s">
        <v>2177</v>
      </c>
      <c r="Z45">
        <v>-8.5000000000000006E-2</v>
      </c>
      <c r="AF45" t="s">
        <v>1873</v>
      </c>
      <c r="AG45">
        <v>0.23100000000000001</v>
      </c>
      <c r="AH45" t="s">
        <v>1976</v>
      </c>
      <c r="AI45">
        <v>0.11</v>
      </c>
      <c r="AL45" t="s">
        <v>1571</v>
      </c>
      <c r="AM45">
        <v>0.30099999999999999</v>
      </c>
    </row>
    <row r="46" spans="2:41">
      <c r="B46" t="s">
        <v>1827</v>
      </c>
      <c r="C46">
        <v>0.309</v>
      </c>
      <c r="D46" t="s">
        <v>1941</v>
      </c>
      <c r="E46">
        <v>0.13900000000000001</v>
      </c>
      <c r="H46" t="s">
        <v>1683</v>
      </c>
      <c r="I46">
        <v>0.379</v>
      </c>
      <c r="J46" t="s">
        <v>2162</v>
      </c>
      <c r="K46">
        <v>-0.3</v>
      </c>
      <c r="Q46" t="s">
        <v>1772</v>
      </c>
      <c r="R46">
        <v>0.19</v>
      </c>
      <c r="S46" t="s">
        <v>1945</v>
      </c>
      <c r="T46" s="39">
        <v>0.17899999999999999</v>
      </c>
      <c r="W46" t="s">
        <v>1681</v>
      </c>
      <c r="X46">
        <v>0.28100000000000003</v>
      </c>
      <c r="Y46" t="s">
        <v>2163</v>
      </c>
      <c r="Z46">
        <v>-9.2999999999999999E-2</v>
      </c>
      <c r="AF46" t="s">
        <v>1216</v>
      </c>
      <c r="AG46">
        <v>0.21299999999999999</v>
      </c>
      <c r="AH46" t="s">
        <v>1901</v>
      </c>
      <c r="AI46">
        <v>0.106</v>
      </c>
      <c r="AL46" t="s">
        <v>1697</v>
      </c>
      <c r="AM46">
        <v>0.28999999999999998</v>
      </c>
    </row>
    <row r="47" spans="2:41">
      <c r="B47" t="s">
        <v>1765</v>
      </c>
      <c r="C47">
        <v>0.30399999999999999</v>
      </c>
      <c r="D47" t="s">
        <v>1932</v>
      </c>
      <c r="E47">
        <v>0.124</v>
      </c>
      <c r="H47" t="s">
        <v>1721</v>
      </c>
      <c r="I47">
        <v>0.378</v>
      </c>
      <c r="J47" t="s">
        <v>2174</v>
      </c>
      <c r="K47">
        <v>-0.30599999999999999</v>
      </c>
      <c r="Q47" t="s">
        <v>1863</v>
      </c>
      <c r="R47">
        <v>0.182</v>
      </c>
      <c r="S47" t="s">
        <v>1952</v>
      </c>
      <c r="T47" s="39">
        <v>0.17599999999999999</v>
      </c>
      <c r="W47" t="s">
        <v>1152</v>
      </c>
      <c r="X47">
        <v>0.27800000000000002</v>
      </c>
      <c r="Y47" t="s">
        <v>1692</v>
      </c>
      <c r="Z47">
        <v>-9.9000000000000005E-2</v>
      </c>
      <c r="AF47" t="s">
        <v>1802</v>
      </c>
      <c r="AG47">
        <v>0.20899999999999999</v>
      </c>
      <c r="AH47" t="s">
        <v>1928</v>
      </c>
      <c r="AI47">
        <v>0.104</v>
      </c>
      <c r="AL47" t="s">
        <v>1995</v>
      </c>
      <c r="AM47">
        <v>0.28699999999999998</v>
      </c>
    </row>
    <row r="48" spans="2:41">
      <c r="B48" t="s">
        <v>1158</v>
      </c>
      <c r="C48">
        <v>0.30399999999999999</v>
      </c>
      <c r="D48" t="s">
        <v>1347</v>
      </c>
      <c r="E48">
        <v>9.5000000000000001E-2</v>
      </c>
      <c r="H48" t="s">
        <v>2095</v>
      </c>
      <c r="I48">
        <v>0.371</v>
      </c>
      <c r="J48" t="s">
        <v>1898</v>
      </c>
      <c r="K48">
        <v>-0.33200000000000002</v>
      </c>
      <c r="Q48" t="s">
        <v>1792</v>
      </c>
      <c r="R48">
        <v>0.17799999999999999</v>
      </c>
      <c r="S48" t="s">
        <v>1274</v>
      </c>
      <c r="T48" s="39">
        <v>0.14399999999999999</v>
      </c>
      <c r="W48" t="s">
        <v>1735</v>
      </c>
      <c r="X48">
        <v>0.27800000000000002</v>
      </c>
      <c r="Y48" t="s">
        <v>2178</v>
      </c>
      <c r="Z48">
        <v>-0.13400000000000001</v>
      </c>
      <c r="AF48" t="s">
        <v>1790</v>
      </c>
      <c r="AG48">
        <v>0.19800000000000001</v>
      </c>
      <c r="AH48" t="s">
        <v>1959</v>
      </c>
      <c r="AI48">
        <v>9.9000000000000005E-2</v>
      </c>
      <c r="AL48" t="s">
        <v>2049</v>
      </c>
      <c r="AM48">
        <v>0.28299999999999997</v>
      </c>
    </row>
    <row r="49" spans="2:39">
      <c r="B49" t="s">
        <v>1258</v>
      </c>
      <c r="C49">
        <v>0.29899999999999999</v>
      </c>
      <c r="D49" t="s">
        <v>1950</v>
      </c>
      <c r="E49">
        <v>9.0999999999999998E-2</v>
      </c>
      <c r="H49" t="s">
        <v>2135</v>
      </c>
      <c r="I49">
        <v>0.36</v>
      </c>
      <c r="J49" t="s">
        <v>2160</v>
      </c>
      <c r="K49">
        <v>-0.371</v>
      </c>
      <c r="Q49" t="s">
        <v>1802</v>
      </c>
      <c r="R49">
        <v>0.16600000000000001</v>
      </c>
      <c r="S49" t="s">
        <v>1905</v>
      </c>
      <c r="T49" s="39">
        <v>0.13300000000000001</v>
      </c>
      <c r="W49" t="s">
        <v>2013</v>
      </c>
      <c r="X49">
        <v>0.26900000000000002</v>
      </c>
      <c r="Y49" t="s">
        <v>2155</v>
      </c>
      <c r="Z49">
        <v>-0.14199999999999999</v>
      </c>
      <c r="AF49" t="s">
        <v>1829</v>
      </c>
      <c r="AG49">
        <v>0.193</v>
      </c>
      <c r="AH49" t="s">
        <v>1927</v>
      </c>
      <c r="AI49">
        <v>8.8999999999999996E-2</v>
      </c>
      <c r="AL49" t="s">
        <v>1996</v>
      </c>
      <c r="AM49">
        <v>0.28299999999999997</v>
      </c>
    </row>
    <row r="50" spans="2:39">
      <c r="B50" t="s">
        <v>1807</v>
      </c>
      <c r="C50">
        <v>0.29599999999999999</v>
      </c>
      <c r="D50" t="s">
        <v>1892</v>
      </c>
      <c r="E50">
        <v>7.3999999999999996E-2</v>
      </c>
      <c r="H50" t="s">
        <v>1682</v>
      </c>
      <c r="I50">
        <v>0.35099999999999998</v>
      </c>
      <c r="J50" s="38" t="s">
        <v>2161</v>
      </c>
      <c r="K50" s="38">
        <v>-0.42299999999999999</v>
      </c>
      <c r="Q50" t="s">
        <v>1835</v>
      </c>
      <c r="R50">
        <v>0.155</v>
      </c>
      <c r="S50" t="s">
        <v>1895</v>
      </c>
      <c r="T50" s="41">
        <v>0.129</v>
      </c>
      <c r="W50" t="s">
        <v>1739</v>
      </c>
      <c r="X50">
        <v>0.26900000000000002</v>
      </c>
      <c r="Y50" t="s">
        <v>2167</v>
      </c>
      <c r="Z50">
        <v>-0.36399999999999999</v>
      </c>
      <c r="AF50" t="s">
        <v>1427</v>
      </c>
      <c r="AG50">
        <v>0.193</v>
      </c>
      <c r="AH50" t="s">
        <v>1932</v>
      </c>
      <c r="AI50">
        <v>8.1000000000000003E-2</v>
      </c>
      <c r="AL50" t="s">
        <v>2050</v>
      </c>
      <c r="AM50">
        <v>0.28000000000000003</v>
      </c>
    </row>
    <row r="51" spans="2:39">
      <c r="B51" t="s">
        <v>1856</v>
      </c>
      <c r="C51">
        <v>0.27900000000000003</v>
      </c>
      <c r="D51" t="s">
        <v>1956</v>
      </c>
      <c r="E51">
        <v>6.8000000000000005E-2</v>
      </c>
      <c r="H51" t="s">
        <v>1806</v>
      </c>
      <c r="I51">
        <v>0.33900000000000002</v>
      </c>
      <c r="Q51" t="s">
        <v>1876</v>
      </c>
      <c r="R51">
        <v>0.151</v>
      </c>
      <c r="S51" t="s">
        <v>1975</v>
      </c>
      <c r="T51">
        <v>0.121</v>
      </c>
      <c r="W51" t="s">
        <v>1258</v>
      </c>
      <c r="X51">
        <v>0.26800000000000002</v>
      </c>
      <c r="Y51" s="38" t="s">
        <v>2156</v>
      </c>
      <c r="Z51" s="38">
        <v>-0.42</v>
      </c>
      <c r="AF51" t="s">
        <v>1128</v>
      </c>
      <c r="AG51">
        <v>0.189</v>
      </c>
      <c r="AH51" t="s">
        <v>1980</v>
      </c>
      <c r="AI51">
        <v>6.8000000000000005E-2</v>
      </c>
      <c r="AL51" t="s">
        <v>2051</v>
      </c>
      <c r="AM51">
        <v>0.27100000000000002</v>
      </c>
    </row>
    <row r="52" spans="2:39">
      <c r="B52" t="s">
        <v>1848</v>
      </c>
      <c r="C52">
        <v>0.27600000000000002</v>
      </c>
      <c r="D52" t="s">
        <v>1978</v>
      </c>
      <c r="E52">
        <v>4.4999999999999998E-2</v>
      </c>
      <c r="H52" t="s">
        <v>1711</v>
      </c>
      <c r="I52">
        <v>0.33100000000000002</v>
      </c>
      <c r="Q52" t="s">
        <v>1849</v>
      </c>
      <c r="R52">
        <v>0.14699999999999999</v>
      </c>
      <c r="S52" t="s">
        <v>1888</v>
      </c>
      <c r="T52">
        <v>0.11</v>
      </c>
      <c r="W52" t="s">
        <v>2147</v>
      </c>
      <c r="X52">
        <v>0.26700000000000002</v>
      </c>
      <c r="AF52" t="s">
        <v>1858</v>
      </c>
      <c r="AG52">
        <v>0.183</v>
      </c>
      <c r="AH52" t="s">
        <v>1978</v>
      </c>
      <c r="AI52">
        <v>6.0999999999999999E-2</v>
      </c>
      <c r="AL52" t="s">
        <v>1693</v>
      </c>
      <c r="AM52">
        <v>0.27</v>
      </c>
    </row>
    <row r="53" spans="2:39">
      <c r="B53" t="s">
        <v>1680</v>
      </c>
      <c r="C53">
        <v>0.27400000000000002</v>
      </c>
      <c r="D53" t="s">
        <v>1943</v>
      </c>
      <c r="E53">
        <v>4.2999999999999997E-2</v>
      </c>
      <c r="H53" t="s">
        <v>2147</v>
      </c>
      <c r="I53">
        <v>0.33100000000000002</v>
      </c>
      <c r="Q53" t="s">
        <v>1865</v>
      </c>
      <c r="R53">
        <v>0.13800000000000001</v>
      </c>
      <c r="S53" t="s">
        <v>1913</v>
      </c>
      <c r="T53">
        <v>0.105</v>
      </c>
      <c r="W53" t="s">
        <v>2141</v>
      </c>
      <c r="X53">
        <v>0.26500000000000001</v>
      </c>
      <c r="AF53" t="s">
        <v>1685</v>
      </c>
      <c r="AG53">
        <v>0.18099999999999999</v>
      </c>
      <c r="AH53" t="s">
        <v>1942</v>
      </c>
      <c r="AI53">
        <v>0.02</v>
      </c>
      <c r="AL53" t="s">
        <v>1770</v>
      </c>
      <c r="AM53">
        <v>0.26800000000000002</v>
      </c>
    </row>
    <row r="54" spans="2:39">
      <c r="B54" t="s">
        <v>1774</v>
      </c>
      <c r="C54">
        <v>0.24299999999999999</v>
      </c>
      <c r="D54" t="s">
        <v>1957</v>
      </c>
      <c r="E54">
        <v>2.9000000000000001E-2</v>
      </c>
      <c r="H54" t="s">
        <v>1244</v>
      </c>
      <c r="I54">
        <v>0.32600000000000001</v>
      </c>
      <c r="Q54" t="s">
        <v>1767</v>
      </c>
      <c r="R54">
        <v>0.13600000000000001</v>
      </c>
      <c r="S54" t="s">
        <v>1977</v>
      </c>
      <c r="T54">
        <v>0.10199999999999999</v>
      </c>
      <c r="W54" t="s">
        <v>1308</v>
      </c>
      <c r="X54">
        <v>0.26300000000000001</v>
      </c>
      <c r="AF54" t="s">
        <v>1838</v>
      </c>
      <c r="AG54">
        <v>0.17699999999999999</v>
      </c>
      <c r="AH54" t="s">
        <v>1949</v>
      </c>
      <c r="AI54">
        <v>1.0999999999999999E-2</v>
      </c>
      <c r="AL54" t="s">
        <v>2052</v>
      </c>
      <c r="AM54">
        <v>0.26500000000000001</v>
      </c>
    </row>
    <row r="55" spans="2:39">
      <c r="B55" t="s">
        <v>1759</v>
      </c>
      <c r="C55">
        <v>0.24</v>
      </c>
      <c r="D55" t="s">
        <v>1913</v>
      </c>
      <c r="E55">
        <v>2.5000000000000001E-2</v>
      </c>
      <c r="H55" t="s">
        <v>1656</v>
      </c>
      <c r="I55">
        <v>0.32200000000000001</v>
      </c>
      <c r="Q55" t="s">
        <v>1844</v>
      </c>
      <c r="R55">
        <v>0.13600000000000001</v>
      </c>
      <c r="S55" t="s">
        <v>1978</v>
      </c>
      <c r="T55">
        <v>0.10199999999999999</v>
      </c>
      <c r="W55" t="s">
        <v>2068</v>
      </c>
      <c r="X55">
        <v>0.26300000000000001</v>
      </c>
      <c r="AF55" t="s">
        <v>1763</v>
      </c>
      <c r="AG55">
        <v>0.16800000000000001</v>
      </c>
      <c r="AH55" t="s">
        <v>1973</v>
      </c>
      <c r="AI55">
        <v>0.01</v>
      </c>
      <c r="AL55" t="s">
        <v>2053</v>
      </c>
      <c r="AM55">
        <v>0.26300000000000001</v>
      </c>
    </row>
    <row r="56" spans="2:39">
      <c r="B56" t="s">
        <v>1278</v>
      </c>
      <c r="C56">
        <v>0.24</v>
      </c>
      <c r="D56" t="s">
        <v>1752</v>
      </c>
      <c r="E56">
        <v>1.2E-2</v>
      </c>
      <c r="H56" t="s">
        <v>1746</v>
      </c>
      <c r="I56">
        <v>0.31900000000000001</v>
      </c>
      <c r="Q56" t="s">
        <v>1779</v>
      </c>
      <c r="R56">
        <v>0.13400000000000001</v>
      </c>
      <c r="S56" t="s">
        <v>1898</v>
      </c>
      <c r="T56">
        <v>9.9000000000000005E-2</v>
      </c>
      <c r="W56" t="s">
        <v>2061</v>
      </c>
      <c r="X56">
        <v>0.254</v>
      </c>
      <c r="AF56" t="s">
        <v>1842</v>
      </c>
      <c r="AG56">
        <v>0.152</v>
      </c>
      <c r="AH56" t="s">
        <v>1888</v>
      </c>
      <c r="AI56">
        <v>1E-3</v>
      </c>
      <c r="AL56" t="s">
        <v>1745</v>
      </c>
      <c r="AM56">
        <v>0.26200000000000001</v>
      </c>
    </row>
    <row r="57" spans="2:39">
      <c r="B57" t="s">
        <v>1866</v>
      </c>
      <c r="C57">
        <v>0.23499999999999999</v>
      </c>
      <c r="D57" t="s">
        <v>1907</v>
      </c>
      <c r="E57">
        <v>1.0999999999999999E-2</v>
      </c>
      <c r="H57" t="s">
        <v>1730</v>
      </c>
      <c r="I57">
        <v>0.312</v>
      </c>
      <c r="Q57" t="s">
        <v>1208</v>
      </c>
      <c r="R57">
        <v>0.13400000000000001</v>
      </c>
      <c r="S57" t="s">
        <v>1959</v>
      </c>
      <c r="T57">
        <v>9.1999999999999998E-2</v>
      </c>
      <c r="W57" t="s">
        <v>2043</v>
      </c>
      <c r="X57">
        <v>0.253</v>
      </c>
      <c r="AF57" t="s">
        <v>1817</v>
      </c>
      <c r="AG57">
        <v>0.14199999999999999</v>
      </c>
      <c r="AH57" t="s">
        <v>1933</v>
      </c>
      <c r="AI57">
        <v>-3.5999999999999997E-2</v>
      </c>
      <c r="AL57" t="s">
        <v>1801</v>
      </c>
      <c r="AM57">
        <v>0.25800000000000001</v>
      </c>
    </row>
    <row r="58" spans="2:39">
      <c r="B58" t="s">
        <v>1803</v>
      </c>
      <c r="C58">
        <v>0.23400000000000001</v>
      </c>
      <c r="D58" t="s">
        <v>1922</v>
      </c>
      <c r="E58">
        <v>-6.0000000000000001E-3</v>
      </c>
      <c r="H58" t="s">
        <v>2124</v>
      </c>
      <c r="I58">
        <v>0.31</v>
      </c>
      <c r="Q58" t="s">
        <v>1717</v>
      </c>
      <c r="R58">
        <v>0.13200000000000001</v>
      </c>
      <c r="S58" t="s">
        <v>1892</v>
      </c>
      <c r="T58">
        <v>9.0999999999999998E-2</v>
      </c>
      <c r="W58" t="s">
        <v>2130</v>
      </c>
      <c r="X58">
        <v>0.251</v>
      </c>
      <c r="AF58" t="s">
        <v>1830</v>
      </c>
      <c r="AG58">
        <v>0.14199999999999999</v>
      </c>
      <c r="AH58" t="s">
        <v>1957</v>
      </c>
      <c r="AI58">
        <v>-3.7999999999999999E-2</v>
      </c>
      <c r="AL58" t="s">
        <v>2054</v>
      </c>
      <c r="AM58">
        <v>0.253</v>
      </c>
    </row>
    <row r="59" spans="2:39">
      <c r="B59" t="s">
        <v>1717</v>
      </c>
      <c r="C59">
        <v>0.23300000000000001</v>
      </c>
      <c r="D59" t="s">
        <v>1687</v>
      </c>
      <c r="E59">
        <v>-8.0000000000000002E-3</v>
      </c>
      <c r="H59" t="s">
        <v>2071</v>
      </c>
      <c r="I59">
        <v>0.309</v>
      </c>
      <c r="Q59" t="s">
        <v>1794</v>
      </c>
      <c r="R59">
        <v>0.13100000000000001</v>
      </c>
      <c r="S59" t="s">
        <v>1418</v>
      </c>
      <c r="T59">
        <v>0.09</v>
      </c>
      <c r="W59" t="s">
        <v>2006</v>
      </c>
      <c r="X59">
        <v>0.25</v>
      </c>
      <c r="AF59" t="s">
        <v>1807</v>
      </c>
      <c r="AG59">
        <v>0.13900000000000001</v>
      </c>
      <c r="AH59" t="s">
        <v>1972</v>
      </c>
      <c r="AI59">
        <v>-4.1000000000000002E-2</v>
      </c>
      <c r="AL59" t="s">
        <v>1997</v>
      </c>
      <c r="AM59">
        <v>0.25</v>
      </c>
    </row>
    <row r="60" spans="2:39">
      <c r="B60" t="s">
        <v>1281</v>
      </c>
      <c r="C60">
        <v>0.23300000000000001</v>
      </c>
      <c r="D60" t="s">
        <v>1964</v>
      </c>
      <c r="E60">
        <v>-1.7999999999999999E-2</v>
      </c>
      <c r="H60" t="s">
        <v>1158</v>
      </c>
      <c r="I60">
        <v>0.30399999999999999</v>
      </c>
      <c r="Q60" t="s">
        <v>1519</v>
      </c>
      <c r="R60">
        <v>0.13100000000000001</v>
      </c>
      <c r="S60" t="s">
        <v>1687</v>
      </c>
      <c r="T60">
        <v>8.5999999999999993E-2</v>
      </c>
      <c r="W60" t="s">
        <v>1656</v>
      </c>
      <c r="X60">
        <v>0.249</v>
      </c>
      <c r="AF60" t="s">
        <v>1864</v>
      </c>
      <c r="AG60">
        <v>0.13800000000000001</v>
      </c>
      <c r="AH60" t="s">
        <v>1965</v>
      </c>
      <c r="AI60">
        <v>-5.8999999999999997E-2</v>
      </c>
      <c r="AL60" t="s">
        <v>2055</v>
      </c>
      <c r="AM60">
        <v>0.24199999999999999</v>
      </c>
    </row>
    <row r="61" spans="2:39">
      <c r="B61" t="s">
        <v>1753</v>
      </c>
      <c r="C61">
        <v>0.22900000000000001</v>
      </c>
      <c r="D61" t="s">
        <v>1901</v>
      </c>
      <c r="E61">
        <v>-2.8000000000000001E-2</v>
      </c>
      <c r="H61" t="s">
        <v>1258</v>
      </c>
      <c r="I61">
        <v>0.29899999999999999</v>
      </c>
      <c r="Q61" t="s">
        <v>1778</v>
      </c>
      <c r="R61">
        <v>0.123</v>
      </c>
      <c r="S61" t="s">
        <v>1979</v>
      </c>
      <c r="T61">
        <v>8.4000000000000005E-2</v>
      </c>
      <c r="W61" t="s">
        <v>2039</v>
      </c>
      <c r="X61">
        <v>0.248</v>
      </c>
      <c r="AF61" t="s">
        <v>1762</v>
      </c>
      <c r="AG61">
        <v>0.13</v>
      </c>
      <c r="AH61" t="s">
        <v>1892</v>
      </c>
      <c r="AI61">
        <v>-0.06</v>
      </c>
      <c r="AL61" t="s">
        <v>1650</v>
      </c>
      <c r="AM61">
        <v>0.23499999999999999</v>
      </c>
    </row>
    <row r="62" spans="2:39">
      <c r="B62" t="s">
        <v>1764</v>
      </c>
      <c r="C62">
        <v>0.22800000000000001</v>
      </c>
      <c r="D62" t="s">
        <v>1399</v>
      </c>
      <c r="E62">
        <v>-2.9000000000000001E-2</v>
      </c>
      <c r="H62" t="s">
        <v>2140</v>
      </c>
      <c r="I62">
        <v>0.29699999999999999</v>
      </c>
      <c r="Q62" t="s">
        <v>1804</v>
      </c>
      <c r="R62">
        <v>0.123</v>
      </c>
      <c r="S62" t="s">
        <v>1907</v>
      </c>
      <c r="T62">
        <v>7.3999999999999996E-2</v>
      </c>
      <c r="W62" t="s">
        <v>2127</v>
      </c>
      <c r="X62">
        <v>0.246</v>
      </c>
      <c r="AF62" t="s">
        <v>1877</v>
      </c>
      <c r="AG62">
        <v>0.124</v>
      </c>
      <c r="AH62" t="s">
        <v>1955</v>
      </c>
      <c r="AI62">
        <v>-0.06</v>
      </c>
      <c r="AL62" t="s">
        <v>1998</v>
      </c>
      <c r="AM62">
        <v>0.23400000000000001</v>
      </c>
    </row>
    <row r="63" spans="2:39">
      <c r="B63" t="s">
        <v>1758</v>
      </c>
      <c r="C63">
        <v>0.224</v>
      </c>
      <c r="D63" t="s">
        <v>1927</v>
      </c>
      <c r="E63">
        <v>-3.2000000000000001E-2</v>
      </c>
      <c r="H63" t="s">
        <v>1807</v>
      </c>
      <c r="I63">
        <v>0.29599999999999999</v>
      </c>
      <c r="Q63" t="s">
        <v>1842</v>
      </c>
      <c r="R63">
        <v>0.11700000000000001</v>
      </c>
      <c r="S63" t="s">
        <v>1915</v>
      </c>
      <c r="T63">
        <v>7.1999999999999995E-2</v>
      </c>
      <c r="W63" t="s">
        <v>1812</v>
      </c>
      <c r="X63">
        <v>0.245</v>
      </c>
      <c r="AF63" t="s">
        <v>1773</v>
      </c>
      <c r="AG63">
        <v>0.115</v>
      </c>
      <c r="AH63" t="s">
        <v>1895</v>
      </c>
      <c r="AI63">
        <v>-8.6999999999999994E-2</v>
      </c>
      <c r="AL63" t="s">
        <v>1873</v>
      </c>
      <c r="AM63">
        <v>0.23100000000000001</v>
      </c>
    </row>
    <row r="64" spans="2:39">
      <c r="B64" t="s">
        <v>1878</v>
      </c>
      <c r="C64">
        <v>0.221</v>
      </c>
      <c r="D64" t="s">
        <v>1931</v>
      </c>
      <c r="E64">
        <v>-3.4000000000000002E-2</v>
      </c>
      <c r="H64" t="s">
        <v>2016</v>
      </c>
      <c r="I64">
        <v>0.29499999999999998</v>
      </c>
      <c r="Q64" t="s">
        <v>1847</v>
      </c>
      <c r="R64">
        <v>0.108</v>
      </c>
      <c r="S64" t="s">
        <v>1896</v>
      </c>
      <c r="T64">
        <v>6.9000000000000006E-2</v>
      </c>
      <c r="W64" t="s">
        <v>1657</v>
      </c>
      <c r="X64">
        <v>0.24099999999999999</v>
      </c>
      <c r="AF64" t="s">
        <v>1419</v>
      </c>
      <c r="AG64">
        <v>0.111</v>
      </c>
      <c r="AH64" t="s">
        <v>1960</v>
      </c>
      <c r="AI64">
        <v>-9.8000000000000004E-2</v>
      </c>
      <c r="AL64" t="s">
        <v>1369</v>
      </c>
      <c r="AM64">
        <v>0.22</v>
      </c>
    </row>
    <row r="65" spans="2:39">
      <c r="B65" t="s">
        <v>1838</v>
      </c>
      <c r="C65">
        <v>0.219</v>
      </c>
      <c r="D65" t="s">
        <v>1923</v>
      </c>
      <c r="E65">
        <v>-4.3999999999999997E-2</v>
      </c>
      <c r="H65" t="s">
        <v>2127</v>
      </c>
      <c r="I65">
        <v>0.29299999999999998</v>
      </c>
      <c r="Q65" t="s">
        <v>1861</v>
      </c>
      <c r="R65">
        <v>0.105</v>
      </c>
      <c r="S65" t="s">
        <v>1966</v>
      </c>
      <c r="T65">
        <v>6.7000000000000004E-2</v>
      </c>
      <c r="W65" t="s">
        <v>2096</v>
      </c>
      <c r="X65">
        <v>0.23699999999999999</v>
      </c>
      <c r="AF65" t="s">
        <v>1806</v>
      </c>
      <c r="AG65">
        <v>0.105</v>
      </c>
      <c r="AH65" t="s">
        <v>1687</v>
      </c>
      <c r="AI65">
        <v>-0.113</v>
      </c>
      <c r="AL65" t="s">
        <v>2056</v>
      </c>
      <c r="AM65">
        <v>0.217</v>
      </c>
    </row>
    <row r="66" spans="2:39">
      <c r="B66" t="s">
        <v>1811</v>
      </c>
      <c r="C66">
        <v>0.215</v>
      </c>
      <c r="D66" t="s">
        <v>1970</v>
      </c>
      <c r="E66">
        <v>-0.05</v>
      </c>
      <c r="H66" t="s">
        <v>1999</v>
      </c>
      <c r="I66">
        <v>0.28999999999999998</v>
      </c>
      <c r="Q66" t="s">
        <v>1736</v>
      </c>
      <c r="R66">
        <v>0.105</v>
      </c>
      <c r="S66" t="s">
        <v>1971</v>
      </c>
      <c r="T66">
        <v>6.2E-2</v>
      </c>
      <c r="W66" t="s">
        <v>1714</v>
      </c>
      <c r="X66">
        <v>0.23499999999999999</v>
      </c>
      <c r="AF66" t="s">
        <v>1809</v>
      </c>
      <c r="AG66">
        <v>0.105</v>
      </c>
      <c r="AH66" t="s">
        <v>1900</v>
      </c>
      <c r="AI66">
        <v>-0.115</v>
      </c>
      <c r="AL66" t="s">
        <v>1216</v>
      </c>
      <c r="AM66">
        <v>0.21299999999999999</v>
      </c>
    </row>
    <row r="67" spans="2:39">
      <c r="B67" t="s">
        <v>1785</v>
      </c>
      <c r="C67">
        <v>0.214</v>
      </c>
      <c r="D67" t="s">
        <v>1968</v>
      </c>
      <c r="E67">
        <v>-5.8000000000000003E-2</v>
      </c>
      <c r="H67" t="s">
        <v>2145</v>
      </c>
      <c r="I67">
        <v>0.28199999999999997</v>
      </c>
      <c r="Q67" t="s">
        <v>1885</v>
      </c>
      <c r="R67">
        <v>0.10199999999999999</v>
      </c>
      <c r="S67" t="s">
        <v>1946</v>
      </c>
      <c r="T67">
        <v>0.06</v>
      </c>
      <c r="W67" t="s">
        <v>2004</v>
      </c>
      <c r="X67">
        <v>0.23300000000000001</v>
      </c>
      <c r="AF67" t="s">
        <v>1561</v>
      </c>
      <c r="AG67">
        <v>0.10100000000000001</v>
      </c>
      <c r="AH67" t="s">
        <v>1967</v>
      </c>
      <c r="AI67">
        <v>-0.123</v>
      </c>
      <c r="AL67" t="s">
        <v>1802</v>
      </c>
      <c r="AM67">
        <v>0.20899999999999999</v>
      </c>
    </row>
    <row r="68" spans="2:39">
      <c r="B68" t="s">
        <v>1754</v>
      </c>
      <c r="C68">
        <v>0.20899999999999999</v>
      </c>
      <c r="D68" t="s">
        <v>1418</v>
      </c>
      <c r="E68">
        <v>-0.06</v>
      </c>
      <c r="H68" t="s">
        <v>2106</v>
      </c>
      <c r="I68">
        <v>0.27900000000000003</v>
      </c>
      <c r="Q68" t="s">
        <v>1809</v>
      </c>
      <c r="R68">
        <v>0.10100000000000001</v>
      </c>
      <c r="S68" t="s">
        <v>1909</v>
      </c>
      <c r="T68">
        <v>5.8000000000000003E-2</v>
      </c>
      <c r="W68" t="s">
        <v>2079</v>
      </c>
      <c r="X68">
        <v>0.23200000000000001</v>
      </c>
      <c r="AF68" t="s">
        <v>1834</v>
      </c>
      <c r="AG68">
        <v>9.9000000000000005E-2</v>
      </c>
      <c r="AH68" t="s">
        <v>1891</v>
      </c>
      <c r="AI68">
        <v>-0.157</v>
      </c>
      <c r="AL68" t="s">
        <v>2057</v>
      </c>
      <c r="AM68">
        <v>0.20300000000000001</v>
      </c>
    </row>
    <row r="69" spans="2:39">
      <c r="B69" t="s">
        <v>1783</v>
      </c>
      <c r="C69">
        <v>0.20599999999999999</v>
      </c>
      <c r="D69" t="s">
        <v>1918</v>
      </c>
      <c r="E69">
        <v>-6.6000000000000003E-2</v>
      </c>
      <c r="H69" t="s">
        <v>2017</v>
      </c>
      <c r="I69">
        <v>0.27800000000000002</v>
      </c>
      <c r="Q69" t="s">
        <v>1785</v>
      </c>
      <c r="R69">
        <v>9.9000000000000005E-2</v>
      </c>
      <c r="S69" t="s">
        <v>1943</v>
      </c>
      <c r="T69">
        <v>5.8000000000000003E-2</v>
      </c>
      <c r="W69" t="s">
        <v>2146</v>
      </c>
      <c r="X69">
        <v>0.22800000000000001</v>
      </c>
      <c r="AF69" t="s">
        <v>1870</v>
      </c>
      <c r="AG69">
        <v>9.7000000000000003E-2</v>
      </c>
      <c r="AH69" t="s">
        <v>1463</v>
      </c>
      <c r="AI69">
        <v>-0.16900000000000001</v>
      </c>
      <c r="AL69" t="s">
        <v>2058</v>
      </c>
      <c r="AM69">
        <v>0.20200000000000001</v>
      </c>
    </row>
    <row r="70" spans="2:39">
      <c r="B70" t="s">
        <v>1814</v>
      </c>
      <c r="C70">
        <v>0.189</v>
      </c>
      <c r="D70" t="s">
        <v>1972</v>
      </c>
      <c r="E70">
        <v>-6.7000000000000004E-2</v>
      </c>
      <c r="H70" t="s">
        <v>1680</v>
      </c>
      <c r="I70">
        <v>0.27400000000000002</v>
      </c>
      <c r="Q70" t="s">
        <v>1855</v>
      </c>
      <c r="R70">
        <v>9.9000000000000005E-2</v>
      </c>
      <c r="S70" t="s">
        <v>1929</v>
      </c>
      <c r="T70">
        <v>5.5E-2</v>
      </c>
      <c r="W70" t="s">
        <v>1711</v>
      </c>
      <c r="X70">
        <v>0.22800000000000001</v>
      </c>
      <c r="AF70" t="s">
        <v>1821</v>
      </c>
      <c r="AG70">
        <v>0.09</v>
      </c>
      <c r="AH70" t="s">
        <v>1977</v>
      </c>
      <c r="AI70">
        <v>-0.17100000000000001</v>
      </c>
      <c r="AL70" t="s">
        <v>2059</v>
      </c>
      <c r="AM70">
        <v>0.20100000000000001</v>
      </c>
    </row>
    <row r="71" spans="2:39">
      <c r="B71" t="s">
        <v>1882</v>
      </c>
      <c r="C71">
        <v>0.17799999999999999</v>
      </c>
      <c r="D71" t="s">
        <v>1942</v>
      </c>
      <c r="E71">
        <v>-6.8000000000000005E-2</v>
      </c>
      <c r="H71" t="s">
        <v>2075</v>
      </c>
      <c r="I71">
        <v>0.27400000000000002</v>
      </c>
      <c r="Q71" t="s">
        <v>1862</v>
      </c>
      <c r="R71">
        <v>9.9000000000000005E-2</v>
      </c>
      <c r="S71" t="s">
        <v>1925</v>
      </c>
      <c r="T71">
        <v>5.2999999999999999E-2</v>
      </c>
      <c r="W71" t="s">
        <v>2017</v>
      </c>
      <c r="X71">
        <v>0.224</v>
      </c>
      <c r="AF71" t="s">
        <v>1794</v>
      </c>
      <c r="AG71">
        <v>6.5000000000000002E-2</v>
      </c>
      <c r="AH71" t="s">
        <v>1975</v>
      </c>
      <c r="AI71">
        <v>-0.17399999999999999</v>
      </c>
      <c r="AL71" t="s">
        <v>1790</v>
      </c>
      <c r="AM71">
        <v>0.19800000000000001</v>
      </c>
    </row>
    <row r="72" spans="2:39">
      <c r="B72" t="s">
        <v>1305</v>
      </c>
      <c r="C72">
        <v>0.17499999999999999</v>
      </c>
      <c r="D72" t="s">
        <v>1900</v>
      </c>
      <c r="E72">
        <v>-8.2000000000000003E-2</v>
      </c>
      <c r="H72" t="s">
        <v>1719</v>
      </c>
      <c r="I72">
        <v>0.26800000000000002</v>
      </c>
      <c r="Q72" t="s">
        <v>1795</v>
      </c>
      <c r="R72">
        <v>0.09</v>
      </c>
      <c r="S72" t="s">
        <v>1981</v>
      </c>
      <c r="T72">
        <v>4.7E-2</v>
      </c>
      <c r="W72" t="s">
        <v>1695</v>
      </c>
      <c r="X72">
        <v>0.219</v>
      </c>
      <c r="AF72" t="s">
        <v>1281</v>
      </c>
      <c r="AG72">
        <v>5.1999999999999998E-2</v>
      </c>
      <c r="AH72" t="s">
        <v>1418</v>
      </c>
      <c r="AI72">
        <v>-0.192</v>
      </c>
      <c r="AL72" t="s">
        <v>2060</v>
      </c>
      <c r="AM72">
        <v>0.19800000000000001</v>
      </c>
    </row>
    <row r="73" spans="2:39">
      <c r="B73" t="s">
        <v>1820</v>
      </c>
      <c r="C73">
        <v>0.16600000000000001</v>
      </c>
      <c r="D73" t="s">
        <v>1925</v>
      </c>
      <c r="E73">
        <v>-8.6999999999999994E-2</v>
      </c>
      <c r="H73" t="s">
        <v>1744</v>
      </c>
      <c r="I73">
        <v>0.26400000000000001</v>
      </c>
      <c r="Q73" t="s">
        <v>1244</v>
      </c>
      <c r="R73">
        <v>8.7999999999999995E-2</v>
      </c>
      <c r="S73" t="s">
        <v>1970</v>
      </c>
      <c r="T73">
        <v>4.4999999999999998E-2</v>
      </c>
      <c r="W73" t="s">
        <v>1729</v>
      </c>
      <c r="X73">
        <v>0.216</v>
      </c>
      <c r="AF73" t="s">
        <v>1525</v>
      </c>
      <c r="AG73">
        <v>4.4999999999999998E-2</v>
      </c>
      <c r="AH73" t="s">
        <v>1905</v>
      </c>
      <c r="AI73">
        <v>-0.192</v>
      </c>
      <c r="AL73" t="s">
        <v>1748</v>
      </c>
      <c r="AM73">
        <v>0.19600000000000001</v>
      </c>
    </row>
    <row r="74" spans="2:39">
      <c r="B74" t="s">
        <v>1311</v>
      </c>
      <c r="C74">
        <v>0.16600000000000001</v>
      </c>
      <c r="D74" t="s">
        <v>1965</v>
      </c>
      <c r="E74">
        <v>-9.0999999999999998E-2</v>
      </c>
      <c r="H74" t="s">
        <v>2125</v>
      </c>
      <c r="I74">
        <v>0.26</v>
      </c>
      <c r="Q74" t="s">
        <v>1157</v>
      </c>
      <c r="R74">
        <v>8.5999999999999993E-2</v>
      </c>
      <c r="S74" t="s">
        <v>1947</v>
      </c>
      <c r="T74">
        <v>4.1000000000000002E-2</v>
      </c>
      <c r="W74" t="s">
        <v>1961</v>
      </c>
      <c r="X74">
        <v>0.215</v>
      </c>
      <c r="AF74" t="s">
        <v>1140</v>
      </c>
      <c r="AG74">
        <v>4.3999999999999997E-2</v>
      </c>
      <c r="AH74" t="s">
        <v>1899</v>
      </c>
      <c r="AI74">
        <v>-0.214</v>
      </c>
      <c r="AL74" t="s">
        <v>2061</v>
      </c>
      <c r="AM74">
        <v>0.19</v>
      </c>
    </row>
    <row r="75" spans="2:39">
      <c r="B75" t="s">
        <v>1798</v>
      </c>
      <c r="C75">
        <v>0.16500000000000001</v>
      </c>
      <c r="D75" t="s">
        <v>1945</v>
      </c>
      <c r="E75">
        <v>-0.10299999999999999</v>
      </c>
      <c r="H75" t="s">
        <v>1738</v>
      </c>
      <c r="I75">
        <v>0.26</v>
      </c>
      <c r="Q75" t="s">
        <v>1687</v>
      </c>
      <c r="R75">
        <v>8.5999999999999993E-2</v>
      </c>
      <c r="S75" t="s">
        <v>1920</v>
      </c>
      <c r="T75">
        <v>3.3000000000000002E-2</v>
      </c>
      <c r="W75" t="s">
        <v>2047</v>
      </c>
      <c r="X75">
        <v>0.21299999999999999</v>
      </c>
      <c r="AF75" t="s">
        <v>1874</v>
      </c>
      <c r="AG75">
        <v>4.1000000000000002E-2</v>
      </c>
      <c r="AH75" t="s">
        <v>1920</v>
      </c>
      <c r="AI75">
        <v>-0.22900000000000001</v>
      </c>
      <c r="AL75" t="s">
        <v>1722</v>
      </c>
      <c r="AM75">
        <v>0.189</v>
      </c>
    </row>
    <row r="76" spans="2:39">
      <c r="B76" t="s">
        <v>1736</v>
      </c>
      <c r="C76">
        <v>0.16400000000000001</v>
      </c>
      <c r="D76" t="s">
        <v>1962</v>
      </c>
      <c r="E76">
        <v>-0.11600000000000001</v>
      </c>
      <c r="H76" t="s">
        <v>2010</v>
      </c>
      <c r="I76">
        <v>0.25900000000000001</v>
      </c>
      <c r="Q76" t="s">
        <v>1810</v>
      </c>
      <c r="R76">
        <v>8.2000000000000003E-2</v>
      </c>
      <c r="S76" t="s">
        <v>1951</v>
      </c>
      <c r="T76">
        <v>2.4E-2</v>
      </c>
      <c r="W76" t="s">
        <v>1743</v>
      </c>
      <c r="X76">
        <v>0.20699999999999999</v>
      </c>
      <c r="AF76" t="s">
        <v>1717</v>
      </c>
      <c r="AG76">
        <v>3.3000000000000002E-2</v>
      </c>
      <c r="AH76" t="s">
        <v>1910</v>
      </c>
      <c r="AI76">
        <v>-0.25700000000000001</v>
      </c>
      <c r="AL76" t="s">
        <v>2062</v>
      </c>
      <c r="AM76">
        <v>0.18099999999999999</v>
      </c>
    </row>
    <row r="77" spans="2:39">
      <c r="B77" t="s">
        <v>1315</v>
      </c>
      <c r="C77">
        <v>0.16</v>
      </c>
      <c r="D77" t="s">
        <v>1896</v>
      </c>
      <c r="E77">
        <v>-0.128</v>
      </c>
      <c r="H77" t="s">
        <v>2136</v>
      </c>
      <c r="I77">
        <v>0.25</v>
      </c>
      <c r="Q77" t="s">
        <v>1445</v>
      </c>
      <c r="R77">
        <v>0.08</v>
      </c>
      <c r="S77" t="s">
        <v>1935</v>
      </c>
      <c r="T77">
        <v>0.02</v>
      </c>
      <c r="W77" t="s">
        <v>2069</v>
      </c>
      <c r="X77">
        <v>0.20499999999999999</v>
      </c>
      <c r="AF77" t="s">
        <v>1783</v>
      </c>
      <c r="AG77">
        <v>2.4E-2</v>
      </c>
      <c r="AH77" t="s">
        <v>1931</v>
      </c>
      <c r="AI77">
        <v>-0.28699999999999998</v>
      </c>
      <c r="AL77" t="s">
        <v>1685</v>
      </c>
      <c r="AM77">
        <v>0.18099999999999999</v>
      </c>
    </row>
    <row r="78" spans="2:39">
      <c r="B78" t="s">
        <v>1808</v>
      </c>
      <c r="C78">
        <v>0.157</v>
      </c>
      <c r="D78" t="s">
        <v>1961</v>
      </c>
      <c r="E78">
        <v>-0.13600000000000001</v>
      </c>
      <c r="H78" t="s">
        <v>1699</v>
      </c>
      <c r="I78">
        <v>0.24099999999999999</v>
      </c>
      <c r="Q78" t="s">
        <v>1650</v>
      </c>
      <c r="R78">
        <v>7.9000000000000001E-2</v>
      </c>
      <c r="S78" t="s">
        <v>1908</v>
      </c>
      <c r="T78">
        <v>1.2999999999999999E-2</v>
      </c>
      <c r="W78" t="s">
        <v>1725</v>
      </c>
      <c r="X78">
        <v>0.20300000000000001</v>
      </c>
      <c r="AF78" t="s">
        <v>1800</v>
      </c>
      <c r="AG78">
        <v>2.3E-2</v>
      </c>
      <c r="AH78" t="s">
        <v>1940</v>
      </c>
      <c r="AI78">
        <v>-0.313</v>
      </c>
      <c r="AL78" t="s">
        <v>1726</v>
      </c>
      <c r="AM78">
        <v>0.18</v>
      </c>
    </row>
    <row r="79" spans="2:39">
      <c r="B79" t="s">
        <v>1321</v>
      </c>
      <c r="C79">
        <v>0.14899999999999999</v>
      </c>
      <c r="D79" t="s">
        <v>1894</v>
      </c>
      <c r="E79">
        <v>-0.13900000000000001</v>
      </c>
      <c r="H79" t="s">
        <v>1726</v>
      </c>
      <c r="I79">
        <v>0.23899999999999999</v>
      </c>
      <c r="Q79" t="s">
        <v>1854</v>
      </c>
      <c r="R79">
        <v>7.4999999999999997E-2</v>
      </c>
      <c r="S79" t="s">
        <v>1949</v>
      </c>
      <c r="T79">
        <v>1.2999999999999999E-2</v>
      </c>
      <c r="W79" t="s">
        <v>2048</v>
      </c>
      <c r="X79">
        <v>0.19600000000000001</v>
      </c>
      <c r="AF79" t="s">
        <v>1880</v>
      </c>
      <c r="AG79">
        <v>2.3E-2</v>
      </c>
      <c r="AH79" t="s">
        <v>1893</v>
      </c>
      <c r="AI79">
        <v>-0.35899999999999999</v>
      </c>
      <c r="AL79" t="s">
        <v>1707</v>
      </c>
      <c r="AM79">
        <v>0.17399999999999999</v>
      </c>
    </row>
    <row r="80" spans="2:39">
      <c r="B80" t="s">
        <v>1800</v>
      </c>
      <c r="C80">
        <v>0.14599999999999999</v>
      </c>
      <c r="D80" t="s">
        <v>1906</v>
      </c>
      <c r="E80">
        <v>-0.14399999999999999</v>
      </c>
      <c r="H80" t="s">
        <v>1803</v>
      </c>
      <c r="I80">
        <v>0.23400000000000001</v>
      </c>
      <c r="Q80" t="s">
        <v>1805</v>
      </c>
      <c r="R80">
        <v>7.2999999999999995E-2</v>
      </c>
      <c r="S80" t="s">
        <v>1954</v>
      </c>
      <c r="T80">
        <v>3.0000000000000001E-3</v>
      </c>
      <c r="W80" t="s">
        <v>1992</v>
      </c>
      <c r="X80">
        <v>0.187</v>
      </c>
      <c r="AF80" t="s">
        <v>1851</v>
      </c>
      <c r="AG80">
        <v>7.0000000000000001E-3</v>
      </c>
      <c r="AH80" s="38" t="s">
        <v>1963</v>
      </c>
      <c r="AI80" s="38">
        <v>-0.36399999999999999</v>
      </c>
      <c r="AL80" t="s">
        <v>1738</v>
      </c>
      <c r="AM80">
        <v>0.17299999999999999</v>
      </c>
    </row>
    <row r="81" spans="2:39">
      <c r="B81" t="s">
        <v>1815</v>
      </c>
      <c r="C81">
        <v>0.14199999999999999</v>
      </c>
      <c r="D81" t="s">
        <v>1899</v>
      </c>
      <c r="E81">
        <v>-0.14899999999999999</v>
      </c>
      <c r="H81" t="s">
        <v>2061</v>
      </c>
      <c r="I81">
        <v>0.23400000000000001</v>
      </c>
      <c r="Q81" t="s">
        <v>1768</v>
      </c>
      <c r="R81">
        <v>7.1999999999999995E-2</v>
      </c>
      <c r="S81" t="s">
        <v>1962</v>
      </c>
      <c r="T81">
        <v>-3.0000000000000001E-3</v>
      </c>
      <c r="W81" t="s">
        <v>1087</v>
      </c>
      <c r="X81">
        <v>0.182</v>
      </c>
      <c r="AF81" t="s">
        <v>1845</v>
      </c>
      <c r="AG81">
        <v>3.0000000000000001E-3</v>
      </c>
      <c r="AL81" t="s">
        <v>1700</v>
      </c>
      <c r="AM81">
        <v>0.16900000000000001</v>
      </c>
    </row>
    <row r="82" spans="2:39">
      <c r="B82" t="s">
        <v>1843</v>
      </c>
      <c r="C82">
        <v>0.14099999999999999</v>
      </c>
      <c r="D82" t="s">
        <v>1463</v>
      </c>
      <c r="E82">
        <v>-0.151</v>
      </c>
      <c r="H82" t="s">
        <v>1717</v>
      </c>
      <c r="I82">
        <v>0.23300000000000001</v>
      </c>
      <c r="Q82" t="s">
        <v>1777</v>
      </c>
      <c r="R82">
        <v>7.0000000000000007E-2</v>
      </c>
      <c r="S82" t="s">
        <v>1969</v>
      </c>
      <c r="T82">
        <v>-3.0000000000000001E-3</v>
      </c>
      <c r="W82" t="s">
        <v>1653</v>
      </c>
      <c r="X82">
        <v>0.18</v>
      </c>
      <c r="AF82" t="s">
        <v>1812</v>
      </c>
      <c r="AG82">
        <v>-1E-3</v>
      </c>
      <c r="AL82" t="s">
        <v>1729</v>
      </c>
      <c r="AM82">
        <v>0.161</v>
      </c>
    </row>
    <row r="83" spans="2:39">
      <c r="B83" t="s">
        <v>1824</v>
      </c>
      <c r="C83">
        <v>0.13100000000000001</v>
      </c>
      <c r="D83" t="s">
        <v>1889</v>
      </c>
      <c r="E83">
        <v>-0.156</v>
      </c>
      <c r="H83" t="s">
        <v>1281</v>
      </c>
      <c r="I83">
        <v>0.23300000000000001</v>
      </c>
      <c r="Q83" t="s">
        <v>1789</v>
      </c>
      <c r="R83">
        <v>7.0000000000000007E-2</v>
      </c>
      <c r="S83" t="s">
        <v>1942</v>
      </c>
      <c r="T83">
        <v>-5.0000000000000001E-3</v>
      </c>
      <c r="W83" t="s">
        <v>1703</v>
      </c>
      <c r="X83">
        <v>0.17699999999999999</v>
      </c>
      <c r="AF83" t="s">
        <v>1771</v>
      </c>
      <c r="AG83">
        <v>-3.0000000000000001E-3</v>
      </c>
      <c r="AL83" t="s">
        <v>1656</v>
      </c>
      <c r="AM83">
        <v>0.158</v>
      </c>
    </row>
    <row r="84" spans="2:39">
      <c r="B84" t="s">
        <v>1818</v>
      </c>
      <c r="C84">
        <v>0.124</v>
      </c>
      <c r="D84" t="s">
        <v>1936</v>
      </c>
      <c r="E84">
        <v>-0.157</v>
      </c>
      <c r="H84" t="s">
        <v>2082</v>
      </c>
      <c r="I84">
        <v>0.23</v>
      </c>
      <c r="Q84" t="s">
        <v>1684</v>
      </c>
      <c r="R84">
        <v>6.6000000000000003E-2</v>
      </c>
      <c r="S84" t="s">
        <v>1974</v>
      </c>
      <c r="T84">
        <v>-8.0000000000000002E-3</v>
      </c>
      <c r="W84" t="s">
        <v>2107</v>
      </c>
      <c r="X84">
        <v>0.17299999999999999</v>
      </c>
      <c r="AF84" t="s">
        <v>1315</v>
      </c>
      <c r="AG84">
        <v>-4.0000000000000001E-3</v>
      </c>
      <c r="AL84" t="s">
        <v>1999</v>
      </c>
      <c r="AM84">
        <v>0.153</v>
      </c>
    </row>
    <row r="85" spans="2:39">
      <c r="B85" t="s">
        <v>1877</v>
      </c>
      <c r="C85">
        <v>0.121</v>
      </c>
      <c r="D85" t="s">
        <v>1919</v>
      </c>
      <c r="E85">
        <v>-0.16400000000000001</v>
      </c>
      <c r="H85" t="s">
        <v>1753</v>
      </c>
      <c r="I85">
        <v>0.22900000000000001</v>
      </c>
      <c r="Q85" t="s">
        <v>1877</v>
      </c>
      <c r="R85">
        <v>6.6000000000000003E-2</v>
      </c>
      <c r="S85" t="s">
        <v>1893</v>
      </c>
      <c r="T85">
        <v>-1.0999999999999999E-2</v>
      </c>
      <c r="W85" t="s">
        <v>2077</v>
      </c>
      <c r="X85">
        <v>0.17100000000000001</v>
      </c>
      <c r="AF85" t="s">
        <v>1785</v>
      </c>
      <c r="AG85">
        <v>-6.0000000000000001E-3</v>
      </c>
      <c r="AL85" t="s">
        <v>2063</v>
      </c>
      <c r="AM85">
        <v>0.14799999999999999</v>
      </c>
    </row>
    <row r="86" spans="2:39">
      <c r="B86" t="s">
        <v>1801</v>
      </c>
      <c r="C86">
        <v>0.107</v>
      </c>
      <c r="D86" t="s">
        <v>1903</v>
      </c>
      <c r="E86">
        <v>-0.16900000000000001</v>
      </c>
      <c r="H86" t="s">
        <v>2142</v>
      </c>
      <c r="I86">
        <v>0.22900000000000001</v>
      </c>
      <c r="Q86" t="s">
        <v>1690</v>
      </c>
      <c r="R86">
        <v>6.4000000000000001E-2</v>
      </c>
      <c r="S86" t="s">
        <v>1659</v>
      </c>
      <c r="T86">
        <v>-1.2999999999999999E-2</v>
      </c>
      <c r="W86" t="s">
        <v>1802</v>
      </c>
      <c r="X86">
        <v>0.16600000000000001</v>
      </c>
      <c r="AF86" t="s">
        <v>1844</v>
      </c>
      <c r="AG86">
        <v>-8.0000000000000002E-3</v>
      </c>
      <c r="AL86" t="s">
        <v>1518</v>
      </c>
      <c r="AM86">
        <v>0.14799999999999999</v>
      </c>
    </row>
    <row r="87" spans="2:39">
      <c r="B87" t="s">
        <v>1761</v>
      </c>
      <c r="C87">
        <v>0.104</v>
      </c>
      <c r="D87" t="s">
        <v>1980</v>
      </c>
      <c r="E87">
        <v>-0.216</v>
      </c>
      <c r="H87" t="s">
        <v>1998</v>
      </c>
      <c r="I87">
        <v>0.22700000000000001</v>
      </c>
      <c r="Q87" t="s">
        <v>1872</v>
      </c>
      <c r="R87">
        <v>0.06</v>
      </c>
      <c r="S87" t="s">
        <v>1766</v>
      </c>
      <c r="T87">
        <v>-2.5000000000000001E-2</v>
      </c>
      <c r="W87" t="s">
        <v>1721</v>
      </c>
      <c r="X87">
        <v>0.16600000000000001</v>
      </c>
      <c r="AF87" t="s">
        <v>1777</v>
      </c>
      <c r="AG87">
        <v>-1.4999999999999999E-2</v>
      </c>
      <c r="AL87" t="s">
        <v>2064</v>
      </c>
      <c r="AM87">
        <v>0.14799999999999999</v>
      </c>
    </row>
    <row r="88" spans="2:39">
      <c r="B88" t="s">
        <v>1813</v>
      </c>
      <c r="C88">
        <v>0.104</v>
      </c>
      <c r="D88" t="s">
        <v>1929</v>
      </c>
      <c r="E88">
        <v>-0.22500000000000001</v>
      </c>
      <c r="H88" t="s">
        <v>1742</v>
      </c>
      <c r="I88">
        <v>0.22500000000000001</v>
      </c>
      <c r="Q88" t="s">
        <v>1158</v>
      </c>
      <c r="R88">
        <v>5.3999999999999999E-2</v>
      </c>
      <c r="S88" t="s">
        <v>1950</v>
      </c>
      <c r="T88">
        <v>-2.5999999999999999E-2</v>
      </c>
      <c r="W88" t="s">
        <v>1382</v>
      </c>
      <c r="X88">
        <v>0.16600000000000001</v>
      </c>
      <c r="AF88" t="s">
        <v>1342</v>
      </c>
      <c r="AG88">
        <v>-2.4E-2</v>
      </c>
      <c r="AL88" t="s">
        <v>2000</v>
      </c>
      <c r="AM88">
        <v>0.14499999999999999</v>
      </c>
    </row>
    <row r="89" spans="2:39">
      <c r="B89" t="s">
        <v>1342</v>
      </c>
      <c r="C89">
        <v>0.104</v>
      </c>
      <c r="D89" t="s">
        <v>1928</v>
      </c>
      <c r="E89">
        <v>-0.22800000000000001</v>
      </c>
      <c r="H89" t="s">
        <v>2043</v>
      </c>
      <c r="I89">
        <v>0.219</v>
      </c>
      <c r="Q89" t="s">
        <v>1822</v>
      </c>
      <c r="R89">
        <v>5.3999999999999999E-2</v>
      </c>
      <c r="S89" t="s">
        <v>1948</v>
      </c>
      <c r="T89">
        <v>-0.04</v>
      </c>
      <c r="W89" t="s">
        <v>2049</v>
      </c>
      <c r="X89">
        <v>0.16500000000000001</v>
      </c>
      <c r="AF89" t="s">
        <v>1799</v>
      </c>
      <c r="AG89">
        <v>-4.5999999999999999E-2</v>
      </c>
      <c r="AL89" t="s">
        <v>2001</v>
      </c>
      <c r="AM89">
        <v>0.14199999999999999</v>
      </c>
    </row>
    <row r="90" spans="2:39">
      <c r="B90" t="s">
        <v>1810</v>
      </c>
      <c r="C90">
        <v>9.2999999999999999E-2</v>
      </c>
      <c r="D90" t="s">
        <v>1766</v>
      </c>
      <c r="E90">
        <v>-0.22900000000000001</v>
      </c>
      <c r="H90" t="s">
        <v>1152</v>
      </c>
      <c r="I90">
        <v>0.215</v>
      </c>
      <c r="Q90" t="s">
        <v>1419</v>
      </c>
      <c r="R90">
        <v>5.3999999999999999E-2</v>
      </c>
      <c r="S90" t="s">
        <v>1463</v>
      </c>
      <c r="T90">
        <v>-4.7E-2</v>
      </c>
      <c r="W90" t="s">
        <v>1718</v>
      </c>
      <c r="X90">
        <v>0.16400000000000001</v>
      </c>
      <c r="AF90" t="s">
        <v>1736</v>
      </c>
      <c r="AG90">
        <v>-4.5999999999999999E-2</v>
      </c>
      <c r="AL90" t="s">
        <v>1807</v>
      </c>
      <c r="AM90">
        <v>0.13900000000000001</v>
      </c>
    </row>
    <row r="91" spans="2:39">
      <c r="B91" t="s">
        <v>1776</v>
      </c>
      <c r="C91">
        <v>8.6999999999999994E-2</v>
      </c>
      <c r="D91" t="s">
        <v>1963</v>
      </c>
      <c r="E91">
        <v>-0.23</v>
      </c>
      <c r="H91" t="s">
        <v>1811</v>
      </c>
      <c r="I91">
        <v>0.215</v>
      </c>
      <c r="Q91" t="s">
        <v>1746</v>
      </c>
      <c r="R91">
        <v>5.0999999999999997E-2</v>
      </c>
      <c r="S91" t="s">
        <v>1910</v>
      </c>
      <c r="T91">
        <v>-6.6000000000000003E-2</v>
      </c>
      <c r="W91" t="s">
        <v>1733</v>
      </c>
      <c r="X91">
        <v>0.16400000000000001</v>
      </c>
      <c r="AF91" t="s">
        <v>1715</v>
      </c>
      <c r="AG91">
        <v>-5.0999999999999997E-2</v>
      </c>
      <c r="AL91" t="s">
        <v>2065</v>
      </c>
      <c r="AM91">
        <v>0.13900000000000001</v>
      </c>
    </row>
    <row r="92" spans="2:39">
      <c r="B92" t="s">
        <v>1871</v>
      </c>
      <c r="C92">
        <v>8.3000000000000004E-2</v>
      </c>
      <c r="D92" t="s">
        <v>1977</v>
      </c>
      <c r="E92">
        <v>-0.23</v>
      </c>
      <c r="H92" t="s">
        <v>2128</v>
      </c>
      <c r="I92">
        <v>0.214</v>
      </c>
      <c r="Q92" t="s">
        <v>1838</v>
      </c>
      <c r="R92">
        <v>4.9000000000000002E-2</v>
      </c>
      <c r="S92" t="s">
        <v>1906</v>
      </c>
      <c r="T92">
        <v>-6.7000000000000004E-2</v>
      </c>
      <c r="W92" t="s">
        <v>2091</v>
      </c>
      <c r="X92">
        <v>0.16</v>
      </c>
      <c r="AF92" t="s">
        <v>1793</v>
      </c>
      <c r="AG92">
        <v>-5.8999999999999997E-2</v>
      </c>
      <c r="AL92" t="s">
        <v>2066</v>
      </c>
      <c r="AM92">
        <v>0.13600000000000001</v>
      </c>
    </row>
    <row r="93" spans="2:39">
      <c r="B93" t="s">
        <v>1686</v>
      </c>
      <c r="C93">
        <v>6.7000000000000004E-2</v>
      </c>
      <c r="D93" t="s">
        <v>1933</v>
      </c>
      <c r="E93">
        <v>-0.23300000000000001</v>
      </c>
      <c r="H93" t="s">
        <v>1743</v>
      </c>
      <c r="I93">
        <v>0.214</v>
      </c>
      <c r="Q93" t="s">
        <v>1783</v>
      </c>
      <c r="R93">
        <v>4.3999999999999997E-2</v>
      </c>
      <c r="S93" t="s">
        <v>1916</v>
      </c>
      <c r="T93">
        <v>-6.9000000000000006E-2</v>
      </c>
      <c r="W93" t="s">
        <v>1998</v>
      </c>
      <c r="X93">
        <v>0.159</v>
      </c>
      <c r="AF93" t="s">
        <v>1848</v>
      </c>
      <c r="AG93">
        <v>-6.2E-2</v>
      </c>
      <c r="AL93" t="s">
        <v>2002</v>
      </c>
      <c r="AM93">
        <v>0.13600000000000001</v>
      </c>
    </row>
    <row r="94" spans="2:39">
      <c r="B94" t="s">
        <v>1841</v>
      </c>
      <c r="C94">
        <v>6.6000000000000003E-2</v>
      </c>
      <c r="D94" t="s">
        <v>1959</v>
      </c>
      <c r="E94">
        <v>-0.25</v>
      </c>
      <c r="H94" t="s">
        <v>1734</v>
      </c>
      <c r="I94">
        <v>0.20699999999999999</v>
      </c>
      <c r="Q94" t="s">
        <v>1846</v>
      </c>
      <c r="R94">
        <v>3.9E-2</v>
      </c>
      <c r="S94" t="s">
        <v>1941</v>
      </c>
      <c r="T94">
        <v>-7.6999999999999999E-2</v>
      </c>
      <c r="W94" t="s">
        <v>2110</v>
      </c>
      <c r="X94">
        <v>0.159</v>
      </c>
      <c r="AF94" t="s">
        <v>1849</v>
      </c>
      <c r="AG94">
        <v>-7.1999999999999995E-2</v>
      </c>
      <c r="AL94" t="s">
        <v>1961</v>
      </c>
      <c r="AM94">
        <v>0.13600000000000001</v>
      </c>
    </row>
    <row r="95" spans="2:39">
      <c r="B95" t="s">
        <v>1829</v>
      </c>
      <c r="C95">
        <v>0.06</v>
      </c>
      <c r="D95" t="s">
        <v>1915</v>
      </c>
      <c r="E95">
        <v>-0.253</v>
      </c>
      <c r="H95" t="s">
        <v>1783</v>
      </c>
      <c r="I95">
        <v>0.20599999999999999</v>
      </c>
      <c r="Q95" t="s">
        <v>1880</v>
      </c>
      <c r="R95">
        <v>3.9E-2</v>
      </c>
      <c r="S95" t="s">
        <v>1956</v>
      </c>
      <c r="T95">
        <v>-8.6999999999999994E-2</v>
      </c>
      <c r="W95" t="s">
        <v>2005</v>
      </c>
      <c r="X95">
        <v>0.157</v>
      </c>
      <c r="AF95" t="s">
        <v>1878</v>
      </c>
      <c r="AG95">
        <v>-7.4999999999999997E-2</v>
      </c>
      <c r="AL95" t="s">
        <v>2067</v>
      </c>
      <c r="AM95">
        <v>0.13200000000000001</v>
      </c>
    </row>
    <row r="96" spans="2:39">
      <c r="B96" t="s">
        <v>1685</v>
      </c>
      <c r="C96">
        <v>5.5E-2</v>
      </c>
      <c r="D96" t="s">
        <v>1660</v>
      </c>
      <c r="E96">
        <v>-0.25800000000000001</v>
      </c>
      <c r="H96" t="s">
        <v>1729</v>
      </c>
      <c r="I96">
        <v>0.20300000000000001</v>
      </c>
      <c r="Q96" t="s">
        <v>1884</v>
      </c>
      <c r="R96">
        <v>2.9000000000000001E-2</v>
      </c>
      <c r="S96" t="s">
        <v>1958</v>
      </c>
      <c r="T96">
        <v>-0.104</v>
      </c>
      <c r="W96" t="s">
        <v>1706</v>
      </c>
      <c r="X96">
        <v>0.154</v>
      </c>
      <c r="AF96" t="s">
        <v>1791</v>
      </c>
      <c r="AG96">
        <v>-7.5999999999999998E-2</v>
      </c>
      <c r="AL96" t="s">
        <v>1705</v>
      </c>
      <c r="AM96">
        <v>0.13100000000000001</v>
      </c>
    </row>
    <row r="97" spans="2:39">
      <c r="B97" t="s">
        <v>1788</v>
      </c>
      <c r="C97">
        <v>4.8000000000000001E-2</v>
      </c>
      <c r="D97" t="s">
        <v>1888</v>
      </c>
      <c r="E97">
        <v>-0.26100000000000001</v>
      </c>
      <c r="H97" t="s">
        <v>2025</v>
      </c>
      <c r="I97">
        <v>0.20100000000000001</v>
      </c>
      <c r="Q97" t="s">
        <v>1763</v>
      </c>
      <c r="R97">
        <v>2.5999999999999999E-2</v>
      </c>
      <c r="S97" t="s">
        <v>1922</v>
      </c>
      <c r="T97">
        <v>-0.11899999999999999</v>
      </c>
      <c r="W97" t="s">
        <v>1674</v>
      </c>
      <c r="X97">
        <v>0.153</v>
      </c>
      <c r="AF97" t="s">
        <v>1867</v>
      </c>
      <c r="AG97">
        <v>-8.7999999999999995E-2</v>
      </c>
      <c r="AL97" t="s">
        <v>1695</v>
      </c>
      <c r="AM97">
        <v>0.11899999999999999</v>
      </c>
    </row>
    <row r="98" spans="2:39">
      <c r="B98" t="s">
        <v>1845</v>
      </c>
      <c r="C98">
        <v>4.4999999999999998E-2</v>
      </c>
      <c r="D98" t="s">
        <v>1917</v>
      </c>
      <c r="E98">
        <v>-0.26700000000000002</v>
      </c>
      <c r="H98" t="s">
        <v>2064</v>
      </c>
      <c r="I98">
        <v>0.2</v>
      </c>
      <c r="Q98" t="s">
        <v>1728</v>
      </c>
      <c r="R98">
        <v>2.3E-2</v>
      </c>
      <c r="S98" t="s">
        <v>1930</v>
      </c>
      <c r="T98">
        <v>-0.122</v>
      </c>
      <c r="W98" t="s">
        <v>2021</v>
      </c>
      <c r="X98">
        <v>0.152</v>
      </c>
      <c r="AF98" t="s">
        <v>1756</v>
      </c>
      <c r="AG98">
        <v>-9.0999999999999998E-2</v>
      </c>
      <c r="AL98" t="s">
        <v>2003</v>
      </c>
      <c r="AM98">
        <v>0.115</v>
      </c>
    </row>
    <row r="99" spans="2:39">
      <c r="B99" t="s">
        <v>1876</v>
      </c>
      <c r="C99">
        <v>2.8000000000000001E-2</v>
      </c>
      <c r="D99" t="s">
        <v>1935</v>
      </c>
      <c r="E99">
        <v>-0.27</v>
      </c>
      <c r="H99" t="s">
        <v>1747</v>
      </c>
      <c r="I99">
        <v>0.2</v>
      </c>
      <c r="Q99" t="s">
        <v>1389</v>
      </c>
      <c r="R99">
        <v>0.02</v>
      </c>
      <c r="S99" t="s">
        <v>1535</v>
      </c>
      <c r="T99">
        <v>-0.125</v>
      </c>
      <c r="W99" t="s">
        <v>2116</v>
      </c>
      <c r="X99">
        <v>0.151</v>
      </c>
      <c r="AF99" t="s">
        <v>1868</v>
      </c>
      <c r="AG99">
        <v>-9.6000000000000002E-2</v>
      </c>
      <c r="AL99" t="s">
        <v>2068</v>
      </c>
      <c r="AM99">
        <v>0.115</v>
      </c>
    </row>
    <row r="100" spans="2:39">
      <c r="B100" t="s">
        <v>1735</v>
      </c>
      <c r="C100">
        <v>1.9E-2</v>
      </c>
      <c r="D100" t="s">
        <v>1947</v>
      </c>
      <c r="E100">
        <v>-0.27200000000000002</v>
      </c>
      <c r="H100" t="s">
        <v>2054</v>
      </c>
      <c r="I100">
        <v>0.19800000000000001</v>
      </c>
      <c r="Q100" t="s">
        <v>1770</v>
      </c>
      <c r="R100">
        <v>1.2E-2</v>
      </c>
      <c r="S100" t="s">
        <v>1965</v>
      </c>
      <c r="T100">
        <v>-0.13900000000000001</v>
      </c>
      <c r="W100" t="s">
        <v>2102</v>
      </c>
      <c r="X100">
        <v>0.14699999999999999</v>
      </c>
      <c r="AF100" t="s">
        <v>1519</v>
      </c>
      <c r="AG100">
        <v>-9.8000000000000004E-2</v>
      </c>
      <c r="AL100" t="s">
        <v>1703</v>
      </c>
      <c r="AM100">
        <v>0.113</v>
      </c>
    </row>
    <row r="101" spans="2:39">
      <c r="B101" t="s">
        <v>1804</v>
      </c>
      <c r="C101">
        <v>1.7000000000000001E-2</v>
      </c>
      <c r="D101" t="s">
        <v>1952</v>
      </c>
      <c r="E101">
        <v>-0.27300000000000002</v>
      </c>
      <c r="H101" t="s">
        <v>1701</v>
      </c>
      <c r="I101">
        <v>0.19500000000000001</v>
      </c>
      <c r="Q101" t="s">
        <v>1818</v>
      </c>
      <c r="R101">
        <v>8.9999999999999993E-3</v>
      </c>
      <c r="S101" t="s">
        <v>1963</v>
      </c>
      <c r="T101">
        <v>-0.14299999999999999</v>
      </c>
      <c r="W101" t="s">
        <v>2082</v>
      </c>
      <c r="X101">
        <v>0.14099999999999999</v>
      </c>
      <c r="AF101" t="s">
        <v>1863</v>
      </c>
      <c r="AG101">
        <v>-0.10299999999999999</v>
      </c>
      <c r="AL101" t="s">
        <v>1419</v>
      </c>
      <c r="AM101">
        <v>0.111</v>
      </c>
    </row>
    <row r="102" spans="2:39">
      <c r="B102" t="s">
        <v>1752</v>
      </c>
      <c r="C102">
        <v>1.2E-2</v>
      </c>
      <c r="D102" t="s">
        <v>1940</v>
      </c>
      <c r="E102">
        <v>-0.28599999999999998</v>
      </c>
      <c r="H102" t="s">
        <v>1692</v>
      </c>
      <c r="I102">
        <v>0.193</v>
      </c>
      <c r="Q102" t="s">
        <v>1800</v>
      </c>
      <c r="R102">
        <v>3.0000000000000001E-3</v>
      </c>
      <c r="S102" t="s">
        <v>1894</v>
      </c>
      <c r="T102">
        <v>-0.14399999999999999</v>
      </c>
      <c r="W102" t="s">
        <v>2134</v>
      </c>
      <c r="X102">
        <v>0.13400000000000001</v>
      </c>
      <c r="AF102" t="s">
        <v>1772</v>
      </c>
      <c r="AG102">
        <v>-0.107</v>
      </c>
      <c r="AL102" t="s">
        <v>2069</v>
      </c>
      <c r="AM102">
        <v>0.111</v>
      </c>
    </row>
    <row r="103" spans="2:39">
      <c r="B103" t="s">
        <v>1650</v>
      </c>
      <c r="C103">
        <v>4.0000000000000001E-3</v>
      </c>
      <c r="D103" t="s">
        <v>1958</v>
      </c>
      <c r="E103">
        <v>-0.30099999999999999</v>
      </c>
      <c r="H103" t="s">
        <v>1301</v>
      </c>
      <c r="I103">
        <v>0.188</v>
      </c>
      <c r="Q103" t="s">
        <v>1845</v>
      </c>
      <c r="R103">
        <v>2E-3</v>
      </c>
      <c r="S103" t="s">
        <v>1927</v>
      </c>
      <c r="T103">
        <v>-0.153</v>
      </c>
      <c r="W103" t="s">
        <v>1208</v>
      </c>
      <c r="X103">
        <v>0.13400000000000001</v>
      </c>
      <c r="AF103" t="s">
        <v>1804</v>
      </c>
      <c r="AG103">
        <v>-0.111</v>
      </c>
      <c r="AL103" t="s">
        <v>2070</v>
      </c>
      <c r="AM103">
        <v>0.11</v>
      </c>
    </row>
    <row r="104" spans="2:39">
      <c r="B104" t="s">
        <v>1684</v>
      </c>
      <c r="C104">
        <v>3.0000000000000001E-3</v>
      </c>
      <c r="D104" t="s">
        <v>1902</v>
      </c>
      <c r="E104">
        <v>-0.318</v>
      </c>
      <c r="H104" t="s">
        <v>2015</v>
      </c>
      <c r="I104">
        <v>0.187</v>
      </c>
      <c r="Q104" t="s">
        <v>1826</v>
      </c>
      <c r="R104">
        <v>-3.0000000000000001E-3</v>
      </c>
      <c r="S104" t="s">
        <v>1973</v>
      </c>
      <c r="T104">
        <v>-0.157</v>
      </c>
      <c r="W104" t="s">
        <v>1720</v>
      </c>
      <c r="X104">
        <v>0.13400000000000001</v>
      </c>
      <c r="AF104" t="s">
        <v>1687</v>
      </c>
      <c r="AG104">
        <v>-0.113</v>
      </c>
      <c r="AL104" t="s">
        <v>2004</v>
      </c>
      <c r="AM104">
        <v>0.109</v>
      </c>
    </row>
    <row r="105" spans="2:39">
      <c r="B105" t="s">
        <v>1791</v>
      </c>
      <c r="C105">
        <v>0</v>
      </c>
      <c r="D105" t="s">
        <v>1955</v>
      </c>
      <c r="E105">
        <v>-0.318</v>
      </c>
      <c r="H105" t="s">
        <v>2123</v>
      </c>
      <c r="I105">
        <v>0.185</v>
      </c>
      <c r="Q105" t="s">
        <v>1745</v>
      </c>
      <c r="R105">
        <v>-6.0000000000000001E-3</v>
      </c>
      <c r="S105" t="s">
        <v>1918</v>
      </c>
      <c r="T105">
        <v>-0.16800000000000001</v>
      </c>
      <c r="W105" t="s">
        <v>2138</v>
      </c>
      <c r="X105">
        <v>0.13400000000000001</v>
      </c>
      <c r="AF105" t="s">
        <v>1157</v>
      </c>
      <c r="AG105">
        <v>-0.129</v>
      </c>
      <c r="AL105" t="s">
        <v>1806</v>
      </c>
      <c r="AM105">
        <v>0.105</v>
      </c>
    </row>
    <row r="106" spans="2:39">
      <c r="B106" t="s">
        <v>1817</v>
      </c>
      <c r="C106">
        <v>0</v>
      </c>
      <c r="D106" t="s">
        <v>1898</v>
      </c>
      <c r="E106">
        <v>-0.33200000000000002</v>
      </c>
      <c r="H106" t="s">
        <v>2069</v>
      </c>
      <c r="I106">
        <v>0.183</v>
      </c>
      <c r="Q106" t="s">
        <v>1841</v>
      </c>
      <c r="R106">
        <v>-1.2E-2</v>
      </c>
      <c r="S106" t="s">
        <v>1955</v>
      </c>
      <c r="T106">
        <v>-0.17499999999999999</v>
      </c>
      <c r="W106" t="s">
        <v>2126</v>
      </c>
      <c r="X106">
        <v>0.13400000000000001</v>
      </c>
      <c r="AF106" t="s">
        <v>1854</v>
      </c>
      <c r="AG106">
        <v>-0.13500000000000001</v>
      </c>
      <c r="AL106" t="s">
        <v>2071</v>
      </c>
      <c r="AM106">
        <v>0.10299999999999999</v>
      </c>
    </row>
    <row r="107" spans="2:39">
      <c r="B107" t="s">
        <v>1389</v>
      </c>
      <c r="C107">
        <v>0</v>
      </c>
      <c r="D107" t="s">
        <v>1938</v>
      </c>
      <c r="E107">
        <v>-0.33900000000000002</v>
      </c>
      <c r="H107" t="s">
        <v>2074</v>
      </c>
      <c r="I107">
        <v>0.18</v>
      </c>
      <c r="Q107" t="s">
        <v>1342</v>
      </c>
      <c r="R107">
        <v>-1.2E-2</v>
      </c>
      <c r="S107" t="s">
        <v>1938</v>
      </c>
      <c r="T107">
        <v>-0.193</v>
      </c>
      <c r="W107" t="s">
        <v>1717</v>
      </c>
      <c r="X107">
        <v>0.13200000000000001</v>
      </c>
      <c r="AF107" t="s">
        <v>1835</v>
      </c>
      <c r="AG107">
        <v>-0.14499999999999999</v>
      </c>
      <c r="AL107" t="s">
        <v>1653</v>
      </c>
      <c r="AM107">
        <v>0.10100000000000001</v>
      </c>
    </row>
    <row r="108" spans="2:39">
      <c r="B108" t="s">
        <v>1786</v>
      </c>
      <c r="C108">
        <v>-1E-3</v>
      </c>
      <c r="D108" t="s">
        <v>1912</v>
      </c>
      <c r="E108">
        <v>-0.34</v>
      </c>
      <c r="H108" t="s">
        <v>2115</v>
      </c>
      <c r="I108">
        <v>0.17799999999999999</v>
      </c>
      <c r="Q108" t="s">
        <v>1281</v>
      </c>
      <c r="R108">
        <v>-1.2999999999999999E-2</v>
      </c>
      <c r="S108" t="s">
        <v>1899</v>
      </c>
      <c r="T108">
        <v>-0.20100000000000001</v>
      </c>
      <c r="W108" t="s">
        <v>1519</v>
      </c>
      <c r="X108">
        <v>0.13100000000000001</v>
      </c>
      <c r="AF108" t="s">
        <v>1866</v>
      </c>
      <c r="AG108">
        <v>-0.14699999999999999</v>
      </c>
      <c r="AL108" t="s">
        <v>1737</v>
      </c>
      <c r="AM108">
        <v>0.10100000000000001</v>
      </c>
    </row>
    <row r="109" spans="2:39">
      <c r="B109" t="s">
        <v>1687</v>
      </c>
      <c r="C109">
        <v>-8.0000000000000002E-3</v>
      </c>
      <c r="D109" t="s">
        <v>1535</v>
      </c>
      <c r="E109">
        <v>-0.34699999999999998</v>
      </c>
      <c r="H109" t="s">
        <v>1305</v>
      </c>
      <c r="I109">
        <v>0.17499999999999999</v>
      </c>
      <c r="Q109" t="s">
        <v>1775</v>
      </c>
      <c r="R109">
        <v>-1.4E-2</v>
      </c>
      <c r="S109" t="s">
        <v>1968</v>
      </c>
      <c r="T109">
        <v>-0.20699999999999999</v>
      </c>
      <c r="W109" t="s">
        <v>2124</v>
      </c>
      <c r="X109">
        <v>0.129</v>
      </c>
      <c r="AF109" t="s">
        <v>1754</v>
      </c>
      <c r="AG109">
        <v>-0.151</v>
      </c>
      <c r="AL109" t="s">
        <v>2005</v>
      </c>
      <c r="AM109">
        <v>9.1999999999999998E-2</v>
      </c>
    </row>
    <row r="110" spans="2:39">
      <c r="B110" t="s">
        <v>1128</v>
      </c>
      <c r="C110">
        <v>-1.2E-2</v>
      </c>
      <c r="D110" t="s">
        <v>1921</v>
      </c>
      <c r="E110">
        <v>-0.35099999999999998</v>
      </c>
      <c r="H110" t="s">
        <v>2146</v>
      </c>
      <c r="I110">
        <v>0.17299999999999999</v>
      </c>
      <c r="Q110" t="s">
        <v>1766</v>
      </c>
      <c r="R110">
        <v>-2.5000000000000001E-2</v>
      </c>
      <c r="S110" t="s">
        <v>1972</v>
      </c>
      <c r="T110">
        <v>-0.20699999999999999</v>
      </c>
      <c r="W110" t="s">
        <v>1301</v>
      </c>
      <c r="X110">
        <v>0.128</v>
      </c>
      <c r="AF110" t="s">
        <v>1779</v>
      </c>
      <c r="AG110">
        <v>-0.155</v>
      </c>
      <c r="AL110" t="s">
        <v>1719</v>
      </c>
      <c r="AM110">
        <v>9.0999999999999998E-2</v>
      </c>
    </row>
    <row r="111" spans="2:39">
      <c r="B111" t="s">
        <v>1825</v>
      </c>
      <c r="C111">
        <v>-1.4999999999999999E-2</v>
      </c>
      <c r="D111" t="s">
        <v>1954</v>
      </c>
      <c r="E111">
        <v>-0.35799999999999998</v>
      </c>
      <c r="H111" t="s">
        <v>1308</v>
      </c>
      <c r="I111">
        <v>0.17100000000000001</v>
      </c>
      <c r="Q111" t="s">
        <v>1834</v>
      </c>
      <c r="R111">
        <v>-2.5999999999999999E-2</v>
      </c>
      <c r="S111" t="s">
        <v>1944</v>
      </c>
      <c r="T111">
        <v>-0.217</v>
      </c>
      <c r="W111" t="s">
        <v>1702</v>
      </c>
      <c r="X111">
        <v>0.126</v>
      </c>
      <c r="AF111" t="s">
        <v>1759</v>
      </c>
      <c r="AG111">
        <v>-0.16</v>
      </c>
      <c r="AL111" t="s">
        <v>1821</v>
      </c>
      <c r="AM111">
        <v>0.09</v>
      </c>
    </row>
    <row r="112" spans="2:39">
      <c r="B112" t="s">
        <v>1812</v>
      </c>
      <c r="C112">
        <v>-2.1000000000000001E-2</v>
      </c>
      <c r="D112" t="s">
        <v>1946</v>
      </c>
      <c r="E112">
        <v>-0.36199999999999999</v>
      </c>
      <c r="H112" t="s">
        <v>2110</v>
      </c>
      <c r="I112">
        <v>0.16600000000000001</v>
      </c>
      <c r="Q112" t="s">
        <v>1525</v>
      </c>
      <c r="R112">
        <v>-2.8000000000000001E-2</v>
      </c>
      <c r="S112" t="s">
        <v>1889</v>
      </c>
      <c r="T112">
        <v>-0.22900000000000001</v>
      </c>
      <c r="W112" t="s">
        <v>1707</v>
      </c>
      <c r="X112">
        <v>0.126</v>
      </c>
      <c r="AF112" t="s">
        <v>1853</v>
      </c>
      <c r="AG112">
        <v>-0.16</v>
      </c>
      <c r="AL112" t="s">
        <v>2072</v>
      </c>
      <c r="AM112">
        <v>8.6999999999999994E-2</v>
      </c>
    </row>
    <row r="113" spans="2:39">
      <c r="B113" t="s">
        <v>1799</v>
      </c>
      <c r="C113">
        <v>-2.7E-2</v>
      </c>
      <c r="D113" t="s">
        <v>1953</v>
      </c>
      <c r="E113">
        <v>-0.40200000000000002</v>
      </c>
      <c r="H113" t="s">
        <v>2006</v>
      </c>
      <c r="I113">
        <v>0.16500000000000001</v>
      </c>
      <c r="Q113" t="s">
        <v>1797</v>
      </c>
      <c r="R113">
        <v>-0.03</v>
      </c>
      <c r="S113" t="s">
        <v>1901</v>
      </c>
      <c r="T113">
        <v>-0.23</v>
      </c>
      <c r="W113" t="s">
        <v>1778</v>
      </c>
      <c r="X113">
        <v>0.123</v>
      </c>
      <c r="AF113" t="s">
        <v>1497</v>
      </c>
      <c r="AG113">
        <v>-0.16600000000000001</v>
      </c>
      <c r="AL113" t="s">
        <v>1742</v>
      </c>
      <c r="AM113">
        <v>8.6999999999999994E-2</v>
      </c>
    </row>
    <row r="114" spans="2:39">
      <c r="B114" t="s">
        <v>1715</v>
      </c>
      <c r="C114">
        <v>-3.3000000000000002E-2</v>
      </c>
      <c r="D114" t="s">
        <v>1934</v>
      </c>
      <c r="E114">
        <v>-0.40400000000000003</v>
      </c>
      <c r="H114" t="s">
        <v>1736</v>
      </c>
      <c r="I114">
        <v>0.16400000000000001</v>
      </c>
      <c r="Q114" t="s">
        <v>1817</v>
      </c>
      <c r="R114">
        <v>-3.1E-2</v>
      </c>
      <c r="S114" t="s">
        <v>1903</v>
      </c>
      <c r="T114">
        <v>-0.23400000000000001</v>
      </c>
      <c r="W114" t="s">
        <v>1804</v>
      </c>
      <c r="X114">
        <v>0.123</v>
      </c>
      <c r="AF114" t="s">
        <v>1828</v>
      </c>
      <c r="AG114">
        <v>-0.183</v>
      </c>
      <c r="AL114" t="s">
        <v>2006</v>
      </c>
      <c r="AM114">
        <v>0.08</v>
      </c>
    </row>
    <row r="115" spans="2:39">
      <c r="B115" t="s">
        <v>1690</v>
      </c>
      <c r="C115">
        <v>-3.6999999999999998E-2</v>
      </c>
      <c r="D115" t="s">
        <v>1971</v>
      </c>
      <c r="E115">
        <v>-0.43</v>
      </c>
      <c r="H115" t="s">
        <v>1714</v>
      </c>
      <c r="I115">
        <v>0.16</v>
      </c>
      <c r="Q115" t="s">
        <v>1572</v>
      </c>
      <c r="R115">
        <v>-3.5999999999999997E-2</v>
      </c>
      <c r="S115" t="s">
        <v>1347</v>
      </c>
      <c r="T115">
        <v>-0.28000000000000003</v>
      </c>
      <c r="W115" t="s">
        <v>1428</v>
      </c>
      <c r="X115">
        <v>0.11899999999999999</v>
      </c>
      <c r="AF115" t="s">
        <v>1728</v>
      </c>
      <c r="AG115">
        <v>-0.187</v>
      </c>
      <c r="AL115" t="s">
        <v>2073</v>
      </c>
      <c r="AM115">
        <v>7.8E-2</v>
      </c>
    </row>
    <row r="116" spans="2:39">
      <c r="B116" t="s">
        <v>1789</v>
      </c>
      <c r="C116">
        <v>-0.04</v>
      </c>
      <c r="D116" t="s">
        <v>1974</v>
      </c>
      <c r="E116">
        <v>-0.43099999999999999</v>
      </c>
      <c r="H116" t="s">
        <v>1808</v>
      </c>
      <c r="I116">
        <v>0.157</v>
      </c>
      <c r="Q116" t="s">
        <v>1839</v>
      </c>
      <c r="R116">
        <v>-3.9E-2</v>
      </c>
      <c r="S116" t="s">
        <v>1964</v>
      </c>
      <c r="T116">
        <v>-0.28299999999999997</v>
      </c>
      <c r="W116" t="s">
        <v>1369</v>
      </c>
      <c r="X116">
        <v>0.113</v>
      </c>
      <c r="AF116" t="s">
        <v>1244</v>
      </c>
      <c r="AG116">
        <v>-0.189</v>
      </c>
      <c r="AL116" t="s">
        <v>2074</v>
      </c>
      <c r="AM116">
        <v>7.2999999999999995E-2</v>
      </c>
    </row>
    <row r="117" spans="2:39">
      <c r="B117" t="s">
        <v>1407</v>
      </c>
      <c r="C117">
        <v>-4.2999999999999997E-2</v>
      </c>
      <c r="D117" t="s">
        <v>1948</v>
      </c>
      <c r="E117">
        <v>-0.49</v>
      </c>
      <c r="H117" t="s">
        <v>1321</v>
      </c>
      <c r="I117">
        <v>0.14899999999999999</v>
      </c>
      <c r="Q117" t="s">
        <v>1715</v>
      </c>
      <c r="R117">
        <v>-4.1000000000000002E-2</v>
      </c>
      <c r="S117" t="s">
        <v>1976</v>
      </c>
      <c r="T117">
        <v>-0.33400000000000002</v>
      </c>
      <c r="W117" t="s">
        <v>1480</v>
      </c>
      <c r="X117">
        <v>0.111</v>
      </c>
      <c r="AF117" t="s">
        <v>1814</v>
      </c>
      <c r="AG117">
        <v>-0.193</v>
      </c>
      <c r="AL117" t="s">
        <v>2075</v>
      </c>
      <c r="AM117">
        <v>7.0999999999999994E-2</v>
      </c>
    </row>
    <row r="118" spans="2:39">
      <c r="B118" t="s">
        <v>1864</v>
      </c>
      <c r="C118">
        <v>-5.8000000000000003E-2</v>
      </c>
      <c r="D118" t="s">
        <v>1659</v>
      </c>
      <c r="E118">
        <v>-0.51700000000000002</v>
      </c>
      <c r="H118" t="s">
        <v>1800</v>
      </c>
      <c r="I118">
        <v>0.14599999999999999</v>
      </c>
      <c r="Q118" t="s">
        <v>1833</v>
      </c>
      <c r="R118">
        <v>-4.2000000000000003E-2</v>
      </c>
      <c r="S118" t="s">
        <v>1912</v>
      </c>
      <c r="T118">
        <v>-0.35299999999999998</v>
      </c>
      <c r="W118" t="s">
        <v>1704</v>
      </c>
      <c r="X118">
        <v>0.109</v>
      </c>
      <c r="AF118" t="s">
        <v>1781</v>
      </c>
      <c r="AG118">
        <v>-0.19500000000000001</v>
      </c>
      <c r="AL118" t="s">
        <v>1409</v>
      </c>
      <c r="AM118">
        <v>6.9000000000000006E-2</v>
      </c>
    </row>
    <row r="119" spans="2:39">
      <c r="B119" t="s">
        <v>1844</v>
      </c>
      <c r="C119">
        <v>-0.06</v>
      </c>
      <c r="D119" s="38" t="s">
        <v>1966</v>
      </c>
      <c r="E119" s="38">
        <v>-0.58799999999999997</v>
      </c>
      <c r="H119" t="s">
        <v>2144</v>
      </c>
      <c r="I119">
        <v>0.14299999999999999</v>
      </c>
      <c r="Q119" t="s">
        <v>1814</v>
      </c>
      <c r="R119">
        <v>-4.2999999999999997E-2</v>
      </c>
      <c r="S119" t="s">
        <v>1660</v>
      </c>
      <c r="T119">
        <v>-0.46</v>
      </c>
      <c r="W119" t="s">
        <v>2137</v>
      </c>
      <c r="X119">
        <v>0.109</v>
      </c>
      <c r="AF119" t="s">
        <v>1769</v>
      </c>
      <c r="AG119">
        <v>-0.20300000000000001</v>
      </c>
      <c r="AL119" t="s">
        <v>1681</v>
      </c>
      <c r="AM119">
        <v>6.9000000000000006E-2</v>
      </c>
    </row>
    <row r="120" spans="2:39">
      <c r="B120" t="s">
        <v>1862</v>
      </c>
      <c r="C120">
        <v>-6.0999999999999999E-2</v>
      </c>
      <c r="H120" t="s">
        <v>1843</v>
      </c>
      <c r="I120">
        <v>0.14099999999999999</v>
      </c>
      <c r="Q120" t="s">
        <v>1860</v>
      </c>
      <c r="R120">
        <v>-5.5E-2</v>
      </c>
      <c r="S120" s="38" t="s">
        <v>1399</v>
      </c>
      <c r="T120" s="38">
        <v>-0.57799999999999996</v>
      </c>
      <c r="W120" t="s">
        <v>1861</v>
      </c>
      <c r="X120">
        <v>0.105</v>
      </c>
      <c r="AF120" t="s">
        <v>1865</v>
      </c>
      <c r="AG120">
        <v>-0.222</v>
      </c>
      <c r="AL120" t="s">
        <v>2076</v>
      </c>
      <c r="AM120">
        <v>6.8000000000000005E-2</v>
      </c>
    </row>
    <row r="121" spans="2:39">
      <c r="B121" t="s">
        <v>1419</v>
      </c>
      <c r="C121">
        <v>-6.0999999999999999E-2</v>
      </c>
      <c r="H121" t="s">
        <v>2070</v>
      </c>
      <c r="I121">
        <v>0.14000000000000001</v>
      </c>
      <c r="Q121" t="s">
        <v>1886</v>
      </c>
      <c r="R121">
        <v>-0.06</v>
      </c>
      <c r="W121" t="s">
        <v>1736</v>
      </c>
      <c r="X121">
        <v>0.105</v>
      </c>
      <c r="AF121" t="s">
        <v>1311</v>
      </c>
      <c r="AG121">
        <v>-0.22600000000000001</v>
      </c>
      <c r="AL121" t="s">
        <v>1716</v>
      </c>
      <c r="AM121">
        <v>6.7000000000000004E-2</v>
      </c>
    </row>
    <row r="122" spans="2:39">
      <c r="B122" t="s">
        <v>1858</v>
      </c>
      <c r="C122">
        <v>-6.4000000000000001E-2</v>
      </c>
      <c r="H122" t="s">
        <v>2143</v>
      </c>
      <c r="I122">
        <v>0.13400000000000001</v>
      </c>
      <c r="Q122" t="s">
        <v>1791</v>
      </c>
      <c r="R122">
        <v>-6.0999999999999999E-2</v>
      </c>
      <c r="W122" t="s">
        <v>2120</v>
      </c>
      <c r="X122">
        <v>0.105</v>
      </c>
      <c r="AF122" t="s">
        <v>1840</v>
      </c>
      <c r="AG122">
        <v>-0.23200000000000001</v>
      </c>
      <c r="AL122" t="s">
        <v>2007</v>
      </c>
      <c r="AM122">
        <v>6.4000000000000001E-2</v>
      </c>
    </row>
    <row r="123" spans="2:39">
      <c r="B123" t="s">
        <v>1854</v>
      </c>
      <c r="C123">
        <v>-6.5000000000000002E-2</v>
      </c>
      <c r="H123" t="s">
        <v>2039</v>
      </c>
      <c r="I123">
        <v>0.13</v>
      </c>
      <c r="Q123" t="s">
        <v>1787</v>
      </c>
      <c r="R123">
        <v>-6.5000000000000002E-2</v>
      </c>
      <c r="W123" t="s">
        <v>2095</v>
      </c>
      <c r="X123">
        <v>0.10299999999999999</v>
      </c>
      <c r="AF123" t="s">
        <v>1753</v>
      </c>
      <c r="AG123">
        <v>-0.245</v>
      </c>
      <c r="AL123" t="s">
        <v>2077</v>
      </c>
      <c r="AM123">
        <v>6.3E-2</v>
      </c>
    </row>
    <row r="124" spans="2:39">
      <c r="B124" t="s">
        <v>1427</v>
      </c>
      <c r="C124">
        <v>-6.9000000000000006E-2</v>
      </c>
      <c r="H124" t="s">
        <v>1330</v>
      </c>
      <c r="I124">
        <v>0.13</v>
      </c>
      <c r="Q124" t="s">
        <v>1871</v>
      </c>
      <c r="R124">
        <v>-7.0000000000000007E-2</v>
      </c>
      <c r="W124" t="s">
        <v>2065</v>
      </c>
      <c r="X124">
        <v>0.10299999999999999</v>
      </c>
      <c r="AF124" t="s">
        <v>1445</v>
      </c>
      <c r="AG124">
        <v>-0.245</v>
      </c>
      <c r="AL124" t="s">
        <v>1490</v>
      </c>
      <c r="AM124">
        <v>5.7000000000000002E-2</v>
      </c>
    </row>
    <row r="125" spans="2:39">
      <c r="B125" t="s">
        <v>1867</v>
      </c>
      <c r="C125">
        <v>-7.1999999999999995E-2</v>
      </c>
      <c r="H125" t="s">
        <v>1741</v>
      </c>
      <c r="I125">
        <v>0.127</v>
      </c>
      <c r="Q125" t="s">
        <v>1823</v>
      </c>
      <c r="R125">
        <v>-7.1999999999999995E-2</v>
      </c>
      <c r="W125" t="s">
        <v>1885</v>
      </c>
      <c r="X125">
        <v>0.10199999999999999</v>
      </c>
      <c r="AF125" t="s">
        <v>1758</v>
      </c>
      <c r="AG125">
        <v>-0.26900000000000002</v>
      </c>
      <c r="AL125" t="s">
        <v>2078</v>
      </c>
      <c r="AM125">
        <v>5.6000000000000001E-2</v>
      </c>
    </row>
    <row r="126" spans="2:39">
      <c r="B126" t="s">
        <v>1696</v>
      </c>
      <c r="C126">
        <v>-7.3999999999999996E-2</v>
      </c>
      <c r="H126" t="s">
        <v>1718</v>
      </c>
      <c r="I126">
        <v>0.126</v>
      </c>
      <c r="Q126" t="s">
        <v>1883</v>
      </c>
      <c r="R126">
        <v>-7.3999999999999996E-2</v>
      </c>
      <c r="W126" t="s">
        <v>1862</v>
      </c>
      <c r="X126">
        <v>9.9000000000000005E-2</v>
      </c>
      <c r="AF126" t="s">
        <v>1822</v>
      </c>
      <c r="AG126">
        <v>-0.27500000000000002</v>
      </c>
      <c r="AL126" t="s">
        <v>1750</v>
      </c>
      <c r="AM126">
        <v>5.2999999999999999E-2</v>
      </c>
    </row>
    <row r="127" spans="2:39">
      <c r="B127" t="s">
        <v>1872</v>
      </c>
      <c r="C127">
        <v>-7.4999999999999997E-2</v>
      </c>
      <c r="H127" t="s">
        <v>1818</v>
      </c>
      <c r="I127">
        <v>0.124</v>
      </c>
      <c r="Q127" t="s">
        <v>1859</v>
      </c>
      <c r="R127">
        <v>-7.4999999999999997E-2</v>
      </c>
      <c r="W127" t="s">
        <v>2034</v>
      </c>
      <c r="X127">
        <v>9.8000000000000004E-2</v>
      </c>
      <c r="AF127" t="s">
        <v>1797</v>
      </c>
      <c r="AG127">
        <v>-0.28299999999999997</v>
      </c>
      <c r="AL127" t="s">
        <v>1281</v>
      </c>
      <c r="AM127">
        <v>5.1999999999999998E-2</v>
      </c>
    </row>
    <row r="128" spans="2:39">
      <c r="B128" t="s">
        <v>1795</v>
      </c>
      <c r="C128">
        <v>-8.6999999999999994E-2</v>
      </c>
      <c r="H128" t="s">
        <v>2014</v>
      </c>
      <c r="I128">
        <v>0.12</v>
      </c>
      <c r="Q128" t="s">
        <v>1305</v>
      </c>
      <c r="R128">
        <v>-8.4000000000000005E-2</v>
      </c>
      <c r="W128" t="s">
        <v>2090</v>
      </c>
      <c r="X128">
        <v>9.6000000000000002E-2</v>
      </c>
      <c r="AF128" t="s">
        <v>1792</v>
      </c>
      <c r="AG128">
        <v>-0.29299999999999998</v>
      </c>
      <c r="AL128" t="s">
        <v>2079</v>
      </c>
      <c r="AM128">
        <v>0.05</v>
      </c>
    </row>
    <row r="129" spans="2:39">
      <c r="B129" t="s">
        <v>1857</v>
      </c>
      <c r="C129">
        <v>-8.8999999999999996E-2</v>
      </c>
      <c r="H129" t="s">
        <v>1338</v>
      </c>
      <c r="I129">
        <v>0.11899999999999999</v>
      </c>
      <c r="Q129" t="s">
        <v>1753</v>
      </c>
      <c r="R129">
        <v>-8.5000000000000006E-2</v>
      </c>
      <c r="W129" t="s">
        <v>2132</v>
      </c>
      <c r="X129">
        <v>9.6000000000000002E-2</v>
      </c>
      <c r="AF129" t="s">
        <v>1755</v>
      </c>
      <c r="AG129">
        <v>-0.29599999999999999</v>
      </c>
      <c r="AL129" t="s">
        <v>2080</v>
      </c>
      <c r="AM129">
        <v>0.05</v>
      </c>
    </row>
    <row r="130" spans="2:39">
      <c r="B130" t="s">
        <v>1777</v>
      </c>
      <c r="C130">
        <v>-9.0999999999999998E-2</v>
      </c>
      <c r="H130" t="s">
        <v>2079</v>
      </c>
      <c r="I130">
        <v>0.11700000000000001</v>
      </c>
      <c r="Q130" t="s">
        <v>1807</v>
      </c>
      <c r="R130">
        <v>-8.5999999999999993E-2</v>
      </c>
      <c r="W130" t="s">
        <v>1734</v>
      </c>
      <c r="X130">
        <v>9.1999999999999998E-2</v>
      </c>
      <c r="AF130" t="s">
        <v>1803</v>
      </c>
      <c r="AG130">
        <v>-0.30099999999999999</v>
      </c>
      <c r="AL130" t="s">
        <v>2008</v>
      </c>
      <c r="AM130">
        <v>4.2999999999999997E-2</v>
      </c>
    </row>
    <row r="131" spans="2:39">
      <c r="B131" t="s">
        <v>1861</v>
      </c>
      <c r="C131">
        <v>-9.7000000000000003E-2</v>
      </c>
      <c r="H131" t="s">
        <v>2020</v>
      </c>
      <c r="I131">
        <v>0.109</v>
      </c>
      <c r="Q131" t="s">
        <v>1878</v>
      </c>
      <c r="R131">
        <v>-8.8999999999999996E-2</v>
      </c>
      <c r="W131" t="s">
        <v>2054</v>
      </c>
      <c r="X131">
        <v>0.09</v>
      </c>
      <c r="AF131" t="s">
        <v>1833</v>
      </c>
      <c r="AG131">
        <v>-0.30199999999999999</v>
      </c>
      <c r="AL131" t="s">
        <v>2081</v>
      </c>
      <c r="AM131">
        <v>4.2999999999999997E-2</v>
      </c>
    </row>
    <row r="132" spans="2:39">
      <c r="B132" t="s">
        <v>1763</v>
      </c>
      <c r="C132">
        <v>-9.8000000000000004E-2</v>
      </c>
      <c r="H132" t="s">
        <v>2013</v>
      </c>
      <c r="I132">
        <v>0.107</v>
      </c>
      <c r="Q132" t="s">
        <v>1808</v>
      </c>
      <c r="R132">
        <v>-9.2999999999999999E-2</v>
      </c>
      <c r="W132" t="s">
        <v>1244</v>
      </c>
      <c r="X132">
        <v>8.7999999999999995E-2</v>
      </c>
      <c r="AF132" t="s">
        <v>1158</v>
      </c>
      <c r="AG132">
        <v>-0.31900000000000001</v>
      </c>
      <c r="AL132" t="s">
        <v>2082</v>
      </c>
      <c r="AM132">
        <v>4.1000000000000002E-2</v>
      </c>
    </row>
    <row r="133" spans="2:39">
      <c r="B133" t="s">
        <v>1837</v>
      </c>
      <c r="C133">
        <v>-0.104</v>
      </c>
      <c r="H133" t="s">
        <v>1801</v>
      </c>
      <c r="I133">
        <v>0.107</v>
      </c>
      <c r="Q133" t="s">
        <v>1867</v>
      </c>
      <c r="R133">
        <v>-9.6000000000000002E-2</v>
      </c>
      <c r="W133" t="s">
        <v>1157</v>
      </c>
      <c r="X133">
        <v>8.5999999999999993E-2</v>
      </c>
      <c r="AF133" t="s">
        <v>1680</v>
      </c>
      <c r="AG133">
        <v>-0.32200000000000001</v>
      </c>
      <c r="AL133" t="s">
        <v>2083</v>
      </c>
      <c r="AM133">
        <v>0.04</v>
      </c>
    </row>
    <row r="134" spans="2:39">
      <c r="B134" t="s">
        <v>1445</v>
      </c>
      <c r="C134">
        <v>-0.108</v>
      </c>
      <c r="H134" t="s">
        <v>1813</v>
      </c>
      <c r="I134">
        <v>0.104</v>
      </c>
      <c r="Q134" t="s">
        <v>1813</v>
      </c>
      <c r="R134">
        <v>-9.7000000000000003E-2</v>
      </c>
      <c r="W134" t="s">
        <v>2002</v>
      </c>
      <c r="X134">
        <v>8.5000000000000006E-2</v>
      </c>
      <c r="AF134" t="s">
        <v>1208</v>
      </c>
      <c r="AG134">
        <v>-0.34499999999999997</v>
      </c>
      <c r="AL134" t="s">
        <v>1734</v>
      </c>
      <c r="AM134">
        <v>3.9E-2</v>
      </c>
    </row>
    <row r="135" spans="2:39">
      <c r="B135" t="s">
        <v>1782</v>
      </c>
      <c r="C135">
        <v>-0.126</v>
      </c>
      <c r="H135" t="s">
        <v>2121</v>
      </c>
      <c r="I135">
        <v>0.10299999999999999</v>
      </c>
      <c r="Q135" t="s">
        <v>1882</v>
      </c>
      <c r="R135">
        <v>-0.104</v>
      </c>
      <c r="W135" t="s">
        <v>1810</v>
      </c>
      <c r="X135">
        <v>8.2000000000000003E-2</v>
      </c>
      <c r="AF135" t="s">
        <v>1855</v>
      </c>
      <c r="AG135">
        <v>-0.35099999999999998</v>
      </c>
      <c r="AL135" t="s">
        <v>1674</v>
      </c>
      <c r="AM135">
        <v>3.6999999999999998E-2</v>
      </c>
    </row>
    <row r="136" spans="2:39">
      <c r="B136" t="s">
        <v>1846</v>
      </c>
      <c r="C136">
        <v>-0.127</v>
      </c>
      <c r="H136" t="s">
        <v>2108</v>
      </c>
      <c r="I136">
        <v>0.10100000000000001</v>
      </c>
      <c r="Q136" t="s">
        <v>1821</v>
      </c>
      <c r="R136">
        <v>-0.11</v>
      </c>
      <c r="W136" t="s">
        <v>1744</v>
      </c>
      <c r="X136">
        <v>8.1000000000000003E-2</v>
      </c>
      <c r="AF136" t="s">
        <v>1389</v>
      </c>
      <c r="AG136">
        <v>-0.35299999999999998</v>
      </c>
      <c r="AL136" t="s">
        <v>1717</v>
      </c>
      <c r="AM136">
        <v>3.3000000000000002E-2</v>
      </c>
    </row>
    <row r="137" spans="2:39">
      <c r="B137" t="s">
        <v>1832</v>
      </c>
      <c r="C137">
        <v>-0.13</v>
      </c>
      <c r="H137" t="s">
        <v>1810</v>
      </c>
      <c r="I137">
        <v>9.2999999999999999E-2</v>
      </c>
      <c r="Q137" t="s">
        <v>1128</v>
      </c>
      <c r="R137">
        <v>-0.111</v>
      </c>
      <c r="W137" t="s">
        <v>1445</v>
      </c>
      <c r="X137">
        <v>0.08</v>
      </c>
      <c r="AF137" t="s">
        <v>1825</v>
      </c>
      <c r="AG137">
        <v>-0.39100000000000001</v>
      </c>
      <c r="AL137" t="s">
        <v>1783</v>
      </c>
      <c r="AM137">
        <v>2.4E-2</v>
      </c>
    </row>
    <row r="138" spans="2:39">
      <c r="B138" t="s">
        <v>1828</v>
      </c>
      <c r="C138">
        <v>-0.13400000000000001</v>
      </c>
      <c r="H138" t="s">
        <v>1113</v>
      </c>
      <c r="I138">
        <v>8.5999999999999993E-2</v>
      </c>
      <c r="Q138" t="s">
        <v>1870</v>
      </c>
      <c r="R138">
        <v>-0.111</v>
      </c>
      <c r="W138" t="s">
        <v>1650</v>
      </c>
      <c r="X138">
        <v>7.9000000000000001E-2</v>
      </c>
      <c r="AF138" t="s">
        <v>1883</v>
      </c>
      <c r="AG138">
        <v>-0.39400000000000002</v>
      </c>
      <c r="AL138" t="s">
        <v>1381</v>
      </c>
      <c r="AM138">
        <v>2.4E-2</v>
      </c>
    </row>
    <row r="139" spans="2:39">
      <c r="B139" t="s">
        <v>1852</v>
      </c>
      <c r="C139">
        <v>-0.13600000000000001</v>
      </c>
      <c r="H139" t="s">
        <v>2117</v>
      </c>
      <c r="I139">
        <v>8.5999999999999993E-2</v>
      </c>
      <c r="Q139" t="s">
        <v>1696</v>
      </c>
      <c r="R139">
        <v>-0.114</v>
      </c>
      <c r="W139" t="s">
        <v>1697</v>
      </c>
      <c r="X139">
        <v>7.5999999999999998E-2</v>
      </c>
      <c r="AF139" t="s">
        <v>1278</v>
      </c>
      <c r="AG139">
        <v>-0.42199999999999999</v>
      </c>
      <c r="AL139" t="s">
        <v>2084</v>
      </c>
      <c r="AM139">
        <v>2.3E-2</v>
      </c>
    </row>
    <row r="140" spans="2:39">
      <c r="B140" t="s">
        <v>1784</v>
      </c>
      <c r="C140">
        <v>-0.13900000000000001</v>
      </c>
      <c r="H140" t="s">
        <v>2057</v>
      </c>
      <c r="I140">
        <v>8.5000000000000006E-2</v>
      </c>
      <c r="Q140" t="s">
        <v>1799</v>
      </c>
      <c r="R140">
        <v>-0.114</v>
      </c>
      <c r="W140" t="s">
        <v>2140</v>
      </c>
      <c r="X140">
        <v>7.5999999999999998E-2</v>
      </c>
      <c r="AF140" s="38" t="s">
        <v>1761</v>
      </c>
      <c r="AG140" s="38">
        <v>-0.45500000000000002</v>
      </c>
      <c r="AL140" t="s">
        <v>1704</v>
      </c>
      <c r="AM140">
        <v>2.3E-2</v>
      </c>
    </row>
    <row r="141" spans="2:39">
      <c r="B141" t="s">
        <v>1873</v>
      </c>
      <c r="C141">
        <v>-0.14099999999999999</v>
      </c>
      <c r="H141" t="s">
        <v>2008</v>
      </c>
      <c r="I141">
        <v>8.1000000000000003E-2</v>
      </c>
      <c r="Q141" t="s">
        <v>1782</v>
      </c>
      <c r="R141">
        <v>-0.11600000000000001</v>
      </c>
      <c r="W141" t="s">
        <v>1805</v>
      </c>
      <c r="X141">
        <v>7.2999999999999995E-2</v>
      </c>
      <c r="AL141" t="s">
        <v>1800</v>
      </c>
      <c r="AM141">
        <v>2.3E-2</v>
      </c>
    </row>
    <row r="142" spans="2:39">
      <c r="B142" t="s">
        <v>1868</v>
      </c>
      <c r="C142">
        <v>-0.159</v>
      </c>
      <c r="H142" t="s">
        <v>1087</v>
      </c>
      <c r="I142">
        <v>0.08</v>
      </c>
      <c r="Q142" t="s">
        <v>1850</v>
      </c>
      <c r="R142">
        <v>-0.11700000000000001</v>
      </c>
      <c r="W142" t="s">
        <v>2010</v>
      </c>
      <c r="X142">
        <v>7.0999999999999994E-2</v>
      </c>
      <c r="AL142" t="s">
        <v>2009</v>
      </c>
      <c r="AM142">
        <v>0.02</v>
      </c>
    </row>
    <row r="143" spans="2:39">
      <c r="B143" t="s">
        <v>1874</v>
      </c>
      <c r="C143">
        <v>-0.16400000000000001</v>
      </c>
      <c r="H143" t="s">
        <v>2148</v>
      </c>
      <c r="I143">
        <v>7.8E-2</v>
      </c>
      <c r="Q143" t="s">
        <v>1776</v>
      </c>
      <c r="R143">
        <v>-0.121</v>
      </c>
      <c r="W143" t="s">
        <v>2027</v>
      </c>
      <c r="X143">
        <v>7.0000000000000007E-2</v>
      </c>
      <c r="AL143" t="s">
        <v>1698</v>
      </c>
      <c r="AM143">
        <v>1.9E-2</v>
      </c>
    </row>
    <row r="144" spans="2:39">
      <c r="B144" t="s">
        <v>1797</v>
      </c>
      <c r="C144">
        <v>-0.16800000000000001</v>
      </c>
      <c r="H144" t="s">
        <v>2048</v>
      </c>
      <c r="I144">
        <v>7.3999999999999996E-2</v>
      </c>
      <c r="Q144" t="s">
        <v>1848</v>
      </c>
      <c r="R144">
        <v>-0.121</v>
      </c>
      <c r="W144" t="s">
        <v>1684</v>
      </c>
      <c r="X144">
        <v>6.6000000000000003E-2</v>
      </c>
      <c r="AL144" t="s">
        <v>2010</v>
      </c>
      <c r="AM144">
        <v>1.9E-2</v>
      </c>
    </row>
    <row r="145" spans="2:39">
      <c r="B145" t="s">
        <v>1781</v>
      </c>
      <c r="C145">
        <v>-0.16900000000000001</v>
      </c>
      <c r="H145" t="s">
        <v>1724</v>
      </c>
      <c r="I145">
        <v>7.0000000000000007E-2</v>
      </c>
      <c r="Q145" t="s">
        <v>1856</v>
      </c>
      <c r="R145">
        <v>-0.122</v>
      </c>
      <c r="W145" t="s">
        <v>2078</v>
      </c>
      <c r="X145">
        <v>6.5000000000000002E-2</v>
      </c>
      <c r="AL145" t="s">
        <v>1740</v>
      </c>
      <c r="AM145">
        <v>1.0999999999999999E-2</v>
      </c>
    </row>
    <row r="146" spans="2:39">
      <c r="B146" t="s">
        <v>1850</v>
      </c>
      <c r="C146">
        <v>-0.185</v>
      </c>
      <c r="H146" t="s">
        <v>1720</v>
      </c>
      <c r="I146">
        <v>6.7000000000000004E-2</v>
      </c>
      <c r="Q146" t="s">
        <v>1497</v>
      </c>
      <c r="R146">
        <v>-0.124</v>
      </c>
      <c r="W146" t="s">
        <v>1690</v>
      </c>
      <c r="X146">
        <v>6.4000000000000001E-2</v>
      </c>
      <c r="AL146" t="s">
        <v>1330</v>
      </c>
      <c r="AM146">
        <v>8.9999999999999993E-3</v>
      </c>
    </row>
    <row r="147" spans="2:39">
      <c r="B147" t="s">
        <v>1860</v>
      </c>
      <c r="C147">
        <v>-0.188</v>
      </c>
      <c r="H147" t="s">
        <v>2078</v>
      </c>
      <c r="I147">
        <v>6.5000000000000002E-2</v>
      </c>
      <c r="Q147" t="s">
        <v>1868</v>
      </c>
      <c r="R147">
        <v>-0.13500000000000001</v>
      </c>
      <c r="W147" t="s">
        <v>2074</v>
      </c>
      <c r="X147">
        <v>6.4000000000000001E-2</v>
      </c>
      <c r="AL147" t="s">
        <v>2085</v>
      </c>
      <c r="AM147">
        <v>5.0000000000000001E-3</v>
      </c>
    </row>
    <row r="148" spans="2:39">
      <c r="B148" t="s">
        <v>1830</v>
      </c>
      <c r="C148">
        <v>-0.193</v>
      </c>
      <c r="H148" t="s">
        <v>2120</v>
      </c>
      <c r="I148">
        <v>6.4000000000000001E-2</v>
      </c>
      <c r="Q148" t="s">
        <v>1780</v>
      </c>
      <c r="R148">
        <v>-0.13600000000000001</v>
      </c>
      <c r="W148" t="s">
        <v>1732</v>
      </c>
      <c r="X148">
        <v>6.4000000000000001E-2</v>
      </c>
      <c r="AL148" t="s">
        <v>1845</v>
      </c>
      <c r="AM148">
        <v>3.0000000000000001E-3</v>
      </c>
    </row>
    <row r="149" spans="2:39">
      <c r="B149" t="s">
        <v>1859</v>
      </c>
      <c r="C149">
        <v>-0.19600000000000001</v>
      </c>
      <c r="H149" t="s">
        <v>2050</v>
      </c>
      <c r="I149">
        <v>0.06</v>
      </c>
      <c r="Q149" t="s">
        <v>1760</v>
      </c>
      <c r="R149">
        <v>-0.14000000000000001</v>
      </c>
      <c r="W149" t="s">
        <v>1710</v>
      </c>
      <c r="X149">
        <v>6.3E-2</v>
      </c>
      <c r="AL149" t="s">
        <v>1812</v>
      </c>
      <c r="AM149">
        <v>-1E-3</v>
      </c>
    </row>
    <row r="150" spans="2:39">
      <c r="B150" t="s">
        <v>1823</v>
      </c>
      <c r="C150">
        <v>-0.20399999999999999</v>
      </c>
      <c r="H150" t="s">
        <v>1993</v>
      </c>
      <c r="I150">
        <v>0.06</v>
      </c>
      <c r="Q150" t="s">
        <v>1864</v>
      </c>
      <c r="R150">
        <v>-0.14299999999999999</v>
      </c>
      <c r="W150" t="s">
        <v>1971</v>
      </c>
      <c r="X150">
        <v>6.2E-2</v>
      </c>
      <c r="AL150" t="s">
        <v>1161</v>
      </c>
      <c r="AM150">
        <v>-1E-3</v>
      </c>
    </row>
    <row r="151" spans="2:39">
      <c r="B151" t="s">
        <v>1487</v>
      </c>
      <c r="C151">
        <v>-0.215</v>
      </c>
      <c r="H151" t="s">
        <v>1685</v>
      </c>
      <c r="I151">
        <v>5.5E-2</v>
      </c>
      <c r="Q151" t="s">
        <v>1866</v>
      </c>
      <c r="R151">
        <v>-0.14499999999999999</v>
      </c>
      <c r="W151" t="s">
        <v>1330</v>
      </c>
      <c r="X151">
        <v>5.6000000000000001E-2</v>
      </c>
      <c r="AL151" t="s">
        <v>2032</v>
      </c>
      <c r="AM151">
        <v>-8.9999999999999993E-3</v>
      </c>
    </row>
    <row r="152" spans="2:39">
      <c r="B152" t="s">
        <v>1879</v>
      </c>
      <c r="C152">
        <v>-0.222</v>
      </c>
      <c r="H152" t="s">
        <v>2065</v>
      </c>
      <c r="I152">
        <v>5.0999999999999997E-2</v>
      </c>
      <c r="Q152" t="s">
        <v>1840</v>
      </c>
      <c r="R152">
        <v>-0.14599999999999999</v>
      </c>
      <c r="W152" t="s">
        <v>1158</v>
      </c>
      <c r="X152">
        <v>5.3999999999999999E-2</v>
      </c>
      <c r="AL152" t="s">
        <v>1087</v>
      </c>
      <c r="AM152">
        <v>-0.01</v>
      </c>
    </row>
    <row r="153" spans="2:39">
      <c r="B153" t="s">
        <v>1771</v>
      </c>
      <c r="C153">
        <v>-0.223</v>
      </c>
      <c r="H153" t="s">
        <v>1369</v>
      </c>
      <c r="I153">
        <v>5.0999999999999997E-2</v>
      </c>
      <c r="Q153" t="s">
        <v>1824</v>
      </c>
      <c r="R153">
        <v>-0.14699999999999999</v>
      </c>
      <c r="W153" t="s">
        <v>1419</v>
      </c>
      <c r="X153">
        <v>5.3999999999999999E-2</v>
      </c>
      <c r="AL153" t="s">
        <v>1730</v>
      </c>
      <c r="AM153">
        <v>-1.4999999999999999E-2</v>
      </c>
    </row>
    <row r="154" spans="2:39">
      <c r="B154" t="s">
        <v>1836</v>
      </c>
      <c r="C154">
        <v>-0.224</v>
      </c>
      <c r="H154" t="s">
        <v>2116</v>
      </c>
      <c r="I154">
        <v>4.9000000000000002E-2</v>
      </c>
      <c r="Q154" t="s">
        <v>1781</v>
      </c>
      <c r="R154">
        <v>-0.15</v>
      </c>
      <c r="W154" t="s">
        <v>1742</v>
      </c>
      <c r="X154">
        <v>5.2999999999999999E-2</v>
      </c>
      <c r="AL154" t="s">
        <v>2124</v>
      </c>
      <c r="AM154">
        <v>-1.6E-2</v>
      </c>
    </row>
    <row r="155" spans="2:39">
      <c r="B155" t="s">
        <v>1766</v>
      </c>
      <c r="C155">
        <v>-0.22900000000000001</v>
      </c>
      <c r="H155" t="s">
        <v>1845</v>
      </c>
      <c r="I155">
        <v>4.4999999999999998E-2</v>
      </c>
      <c r="Q155" t="s">
        <v>1487</v>
      </c>
      <c r="R155">
        <v>-0.153</v>
      </c>
      <c r="W155" t="s">
        <v>1746</v>
      </c>
      <c r="X155">
        <v>5.0999999999999997E-2</v>
      </c>
      <c r="AL155" t="s">
        <v>2125</v>
      </c>
      <c r="AM155">
        <v>-1.9E-2</v>
      </c>
    </row>
    <row r="156" spans="2:39">
      <c r="B156" t="s">
        <v>1809</v>
      </c>
      <c r="C156">
        <v>-0.23300000000000001</v>
      </c>
      <c r="H156" t="s">
        <v>2032</v>
      </c>
      <c r="I156">
        <v>4.3999999999999997E-2</v>
      </c>
      <c r="Q156" t="s">
        <v>1881</v>
      </c>
      <c r="R156">
        <v>-0.16400000000000001</v>
      </c>
      <c r="W156" t="s">
        <v>1483</v>
      </c>
      <c r="X156">
        <v>0.05</v>
      </c>
      <c r="AL156" t="s">
        <v>2126</v>
      </c>
      <c r="AM156">
        <v>-0.02</v>
      </c>
    </row>
    <row r="157" spans="2:39">
      <c r="B157" t="s">
        <v>1790</v>
      </c>
      <c r="C157">
        <v>-0.23400000000000001</v>
      </c>
      <c r="H157" t="s">
        <v>1733</v>
      </c>
      <c r="I157">
        <v>4.3999999999999997E-2</v>
      </c>
      <c r="Q157" t="s">
        <v>1825</v>
      </c>
      <c r="R157">
        <v>-0.17599999999999999</v>
      </c>
      <c r="W157" t="s">
        <v>1518</v>
      </c>
      <c r="X157">
        <v>4.5999999999999999E-2</v>
      </c>
      <c r="AL157" t="s">
        <v>2127</v>
      </c>
      <c r="AM157">
        <v>-2.3E-2</v>
      </c>
    </row>
    <row r="158" spans="2:39">
      <c r="B158" t="s">
        <v>1805</v>
      </c>
      <c r="C158">
        <v>-0.23599999999999999</v>
      </c>
      <c r="H158" t="s">
        <v>2046</v>
      </c>
      <c r="I158">
        <v>4.2000000000000003E-2</v>
      </c>
      <c r="Q158" t="s">
        <v>1806</v>
      </c>
      <c r="R158">
        <v>-0.186</v>
      </c>
      <c r="W158" t="s">
        <v>2103</v>
      </c>
      <c r="X158">
        <v>4.4999999999999998E-2</v>
      </c>
      <c r="AL158" t="s">
        <v>2128</v>
      </c>
      <c r="AM158">
        <v>-3.3000000000000002E-2</v>
      </c>
    </row>
    <row r="159" spans="2:39">
      <c r="B159" t="s">
        <v>1497</v>
      </c>
      <c r="C159">
        <v>-0.24299999999999999</v>
      </c>
      <c r="H159" t="s">
        <v>1722</v>
      </c>
      <c r="I159">
        <v>2.8000000000000001E-2</v>
      </c>
      <c r="Q159" t="s">
        <v>1820</v>
      </c>
      <c r="R159">
        <v>-0.19600000000000001</v>
      </c>
      <c r="W159" t="s">
        <v>1783</v>
      </c>
      <c r="X159">
        <v>4.3999999999999997E-2</v>
      </c>
      <c r="AL159" t="s">
        <v>1079</v>
      </c>
      <c r="AM159">
        <v>-3.5999999999999997E-2</v>
      </c>
    </row>
    <row r="160" spans="2:39">
      <c r="B160" t="s">
        <v>1762</v>
      </c>
      <c r="C160">
        <v>-0.245</v>
      </c>
      <c r="H160" t="s">
        <v>2126</v>
      </c>
      <c r="I160">
        <v>2.4E-2</v>
      </c>
      <c r="Q160" t="s">
        <v>1798</v>
      </c>
      <c r="R160">
        <v>-0.19800000000000001</v>
      </c>
      <c r="W160" t="s">
        <v>1947</v>
      </c>
      <c r="X160">
        <v>4.1000000000000002E-2</v>
      </c>
      <c r="AL160" t="s">
        <v>2129</v>
      </c>
      <c r="AM160">
        <v>-3.6999999999999998E-2</v>
      </c>
    </row>
    <row r="161" spans="2:39">
      <c r="B161" t="s">
        <v>1884</v>
      </c>
      <c r="C161">
        <v>-0.251</v>
      </c>
      <c r="H161" t="s">
        <v>2004</v>
      </c>
      <c r="I161">
        <v>2.1999999999999999E-2</v>
      </c>
      <c r="Q161" t="s">
        <v>1801</v>
      </c>
      <c r="R161">
        <v>-0.19800000000000001</v>
      </c>
      <c r="W161" t="s">
        <v>1448</v>
      </c>
      <c r="X161">
        <v>3.6999999999999998E-2</v>
      </c>
      <c r="AL161" t="s">
        <v>1799</v>
      </c>
      <c r="AM161">
        <v>-4.5999999999999999E-2</v>
      </c>
    </row>
    <row r="162" spans="2:39">
      <c r="B162" t="s">
        <v>1855</v>
      </c>
      <c r="C162">
        <v>-0.25800000000000001</v>
      </c>
      <c r="H162" t="s">
        <v>1697</v>
      </c>
      <c r="I162">
        <v>1.9E-2</v>
      </c>
      <c r="Q162" t="s">
        <v>1803</v>
      </c>
      <c r="R162">
        <v>-0.19900000000000001</v>
      </c>
      <c r="W162" t="s">
        <v>2063</v>
      </c>
      <c r="X162">
        <v>3.5999999999999997E-2</v>
      </c>
      <c r="AL162" t="s">
        <v>1736</v>
      </c>
      <c r="AM162">
        <v>-4.5999999999999999E-2</v>
      </c>
    </row>
    <row r="163" spans="2:39">
      <c r="B163" t="s">
        <v>1775</v>
      </c>
      <c r="C163">
        <v>-0.26</v>
      </c>
      <c r="H163" t="s">
        <v>1735</v>
      </c>
      <c r="I163">
        <v>1.9E-2</v>
      </c>
      <c r="Q163" t="s">
        <v>1680</v>
      </c>
      <c r="R163">
        <v>-0.21</v>
      </c>
      <c r="W163" t="s">
        <v>2150</v>
      </c>
      <c r="X163">
        <v>3.3000000000000002E-2</v>
      </c>
      <c r="AL163" t="s">
        <v>1715</v>
      </c>
      <c r="AM163">
        <v>-5.0999999999999997E-2</v>
      </c>
    </row>
    <row r="164" spans="2:39">
      <c r="B164" t="s">
        <v>1778</v>
      </c>
      <c r="C164">
        <v>-0.26100000000000001</v>
      </c>
      <c r="H164" t="s">
        <v>1804</v>
      </c>
      <c r="I164">
        <v>1.7000000000000001E-2</v>
      </c>
      <c r="Q164" t="s">
        <v>1790</v>
      </c>
      <c r="R164">
        <v>-0.216</v>
      </c>
      <c r="W164" t="s">
        <v>2019</v>
      </c>
      <c r="X164">
        <v>2.9000000000000001E-2</v>
      </c>
      <c r="AL164" t="s">
        <v>1714</v>
      </c>
      <c r="AM164">
        <v>-5.5E-2</v>
      </c>
    </row>
    <row r="165" spans="2:39">
      <c r="B165" t="s">
        <v>1839</v>
      </c>
      <c r="C165">
        <v>-0.26700000000000002</v>
      </c>
      <c r="H165" t="s">
        <v>1381</v>
      </c>
      <c r="I165">
        <v>1.4999999999999999E-2</v>
      </c>
      <c r="Q165" t="s">
        <v>1561</v>
      </c>
      <c r="R165">
        <v>-0.218</v>
      </c>
      <c r="W165" t="s">
        <v>1884</v>
      </c>
      <c r="X165">
        <v>2.9000000000000001E-2</v>
      </c>
      <c r="AL165" t="s">
        <v>1724</v>
      </c>
      <c r="AM165">
        <v>-5.5E-2</v>
      </c>
    </row>
    <row r="166" spans="2:39">
      <c r="B166" t="s">
        <v>1863</v>
      </c>
      <c r="C166">
        <v>-0.27800000000000002</v>
      </c>
      <c r="H166" t="s">
        <v>2134</v>
      </c>
      <c r="I166">
        <v>1.2E-2</v>
      </c>
      <c r="Q166" t="s">
        <v>1836</v>
      </c>
      <c r="R166">
        <v>-0.22600000000000001</v>
      </c>
      <c r="W166" t="s">
        <v>2000</v>
      </c>
      <c r="X166">
        <v>2.8000000000000001E-2</v>
      </c>
      <c r="AL166" t="s">
        <v>1793</v>
      </c>
      <c r="AM166">
        <v>-5.8999999999999997E-2</v>
      </c>
    </row>
    <row r="167" spans="2:39">
      <c r="B167" t="s">
        <v>1802</v>
      </c>
      <c r="C167">
        <v>-0.28399999999999997</v>
      </c>
      <c r="H167" t="s">
        <v>1382</v>
      </c>
      <c r="I167">
        <v>1.0999999999999999E-2</v>
      </c>
      <c r="Q167" t="s">
        <v>1756</v>
      </c>
      <c r="R167">
        <v>-0.23200000000000001</v>
      </c>
      <c r="W167" t="s">
        <v>1532</v>
      </c>
      <c r="X167">
        <v>2.7E-2</v>
      </c>
      <c r="AL167" t="s">
        <v>1204</v>
      </c>
      <c r="AM167">
        <v>-7.1999999999999995E-2</v>
      </c>
    </row>
    <row r="168" spans="2:39">
      <c r="B168" t="s">
        <v>1519</v>
      </c>
      <c r="C168">
        <v>-0.29799999999999999</v>
      </c>
      <c r="H168" t="s">
        <v>2137</v>
      </c>
      <c r="I168">
        <v>8.9999999999999993E-3</v>
      </c>
      <c r="Q168" t="s">
        <v>1819</v>
      </c>
      <c r="R168">
        <v>-0.23499999999999999</v>
      </c>
      <c r="W168" t="s">
        <v>2018</v>
      </c>
      <c r="X168">
        <v>2.7E-2</v>
      </c>
      <c r="AL168" t="s">
        <v>1710</v>
      </c>
      <c r="AM168">
        <v>-9.1999999999999998E-2</v>
      </c>
    </row>
    <row r="169" spans="2:39">
      <c r="B169" t="s">
        <v>1756</v>
      </c>
      <c r="C169">
        <v>-0.30499999999999999</v>
      </c>
      <c r="H169" t="s">
        <v>1650</v>
      </c>
      <c r="I169">
        <v>4.0000000000000001E-3</v>
      </c>
      <c r="Q169" t="s">
        <v>1140</v>
      </c>
      <c r="R169">
        <v>-0.245</v>
      </c>
      <c r="W169" t="s">
        <v>1731</v>
      </c>
      <c r="X169">
        <v>2.5000000000000001E-2</v>
      </c>
      <c r="AL169" t="s">
        <v>2033</v>
      </c>
      <c r="AM169">
        <v>-9.5000000000000001E-2</v>
      </c>
    </row>
    <row r="170" spans="2:39">
      <c r="B170" t="s">
        <v>1870</v>
      </c>
      <c r="C170">
        <v>-0.307</v>
      </c>
      <c r="H170" t="s">
        <v>1684</v>
      </c>
      <c r="I170">
        <v>3.0000000000000001E-3</v>
      </c>
      <c r="Q170" t="s">
        <v>1762</v>
      </c>
      <c r="R170">
        <v>-0.247</v>
      </c>
      <c r="W170" t="s">
        <v>2108</v>
      </c>
      <c r="X170">
        <v>2.4E-2</v>
      </c>
      <c r="AL170" t="s">
        <v>1519</v>
      </c>
      <c r="AM170">
        <v>-9.8000000000000004E-2</v>
      </c>
    </row>
    <row r="171" spans="2:39">
      <c r="B171" t="s">
        <v>1525</v>
      </c>
      <c r="C171">
        <v>-0.312</v>
      </c>
      <c r="H171" t="s">
        <v>2084</v>
      </c>
      <c r="I171">
        <v>-3.0000000000000001E-3</v>
      </c>
      <c r="Q171" t="s">
        <v>1828</v>
      </c>
      <c r="R171">
        <v>-0.252</v>
      </c>
      <c r="W171" t="s">
        <v>2025</v>
      </c>
      <c r="X171">
        <v>2.3E-2</v>
      </c>
      <c r="AL171" t="s">
        <v>2130</v>
      </c>
      <c r="AM171">
        <v>-0.109</v>
      </c>
    </row>
    <row r="172" spans="2:39">
      <c r="B172" t="s">
        <v>1885</v>
      </c>
      <c r="C172">
        <v>-0.31900000000000001</v>
      </c>
      <c r="H172" t="s">
        <v>1707</v>
      </c>
      <c r="I172">
        <v>-7.0000000000000001E-3</v>
      </c>
      <c r="Q172" t="s">
        <v>1686</v>
      </c>
      <c r="R172">
        <v>-0.26500000000000001</v>
      </c>
      <c r="W172" t="s">
        <v>1728</v>
      </c>
      <c r="X172">
        <v>2.3E-2</v>
      </c>
      <c r="AL172" t="s">
        <v>1725</v>
      </c>
      <c r="AM172">
        <v>-0.11</v>
      </c>
    </row>
    <row r="173" spans="2:39">
      <c r="B173" t="s">
        <v>1140</v>
      </c>
      <c r="C173">
        <v>-0.32</v>
      </c>
      <c r="H173" t="s">
        <v>2092</v>
      </c>
      <c r="I173">
        <v>-8.9999999999999993E-3</v>
      </c>
      <c r="Q173" t="s">
        <v>1832</v>
      </c>
      <c r="R173">
        <v>-0.27300000000000002</v>
      </c>
      <c r="W173" t="s">
        <v>2066</v>
      </c>
      <c r="X173">
        <v>2.1999999999999999E-2</v>
      </c>
      <c r="AL173" t="s">
        <v>1804</v>
      </c>
      <c r="AM173">
        <v>-0.111</v>
      </c>
    </row>
    <row r="174" spans="2:39">
      <c r="B174" t="s">
        <v>1881</v>
      </c>
      <c r="C174">
        <v>-0.32</v>
      </c>
      <c r="H174" t="s">
        <v>2105</v>
      </c>
      <c r="I174">
        <v>-1.2E-2</v>
      </c>
      <c r="Q174" t="s">
        <v>1853</v>
      </c>
      <c r="R174">
        <v>-0.27300000000000002</v>
      </c>
      <c r="W174" t="s">
        <v>2059</v>
      </c>
      <c r="X174">
        <v>2.1999999999999999E-2</v>
      </c>
      <c r="AL174" t="s">
        <v>1157</v>
      </c>
      <c r="AM174">
        <v>-0.129</v>
      </c>
    </row>
    <row r="175" spans="2:39">
      <c r="B175" t="s">
        <v>1770</v>
      </c>
      <c r="C175">
        <v>-0.32700000000000001</v>
      </c>
      <c r="H175" t="s">
        <v>2073</v>
      </c>
      <c r="I175">
        <v>-1.4E-2</v>
      </c>
      <c r="Q175" t="s">
        <v>1688</v>
      </c>
      <c r="R175">
        <v>-0.28699999999999998</v>
      </c>
      <c r="W175" t="s">
        <v>2038</v>
      </c>
      <c r="X175">
        <v>2.1999999999999999E-2</v>
      </c>
      <c r="AL175" t="s">
        <v>1708</v>
      </c>
      <c r="AM175">
        <v>-0.13600000000000001</v>
      </c>
    </row>
    <row r="176" spans="2:39">
      <c r="B176" t="s">
        <v>1819</v>
      </c>
      <c r="C176">
        <v>-0.33800000000000002</v>
      </c>
      <c r="H176" t="s">
        <v>2033</v>
      </c>
      <c r="I176">
        <v>-1.6E-2</v>
      </c>
      <c r="Q176" t="s">
        <v>1829</v>
      </c>
      <c r="R176">
        <v>-0.28799999999999998</v>
      </c>
      <c r="W176" t="s">
        <v>2056</v>
      </c>
      <c r="X176">
        <v>1.6E-2</v>
      </c>
      <c r="AL176" t="s">
        <v>1744</v>
      </c>
      <c r="AM176">
        <v>-0.154</v>
      </c>
    </row>
    <row r="177" spans="2:39">
      <c r="B177" t="s">
        <v>1835</v>
      </c>
      <c r="C177">
        <v>-0.34699999999999998</v>
      </c>
      <c r="H177" t="s">
        <v>2118</v>
      </c>
      <c r="I177">
        <v>-1.6E-2</v>
      </c>
      <c r="Q177" t="s">
        <v>1427</v>
      </c>
      <c r="R177">
        <v>-0.29499999999999998</v>
      </c>
      <c r="W177" t="s">
        <v>2131</v>
      </c>
      <c r="X177">
        <v>1.4999999999999999E-2</v>
      </c>
      <c r="AL177" t="s">
        <v>1853</v>
      </c>
      <c r="AM177">
        <v>-0.16</v>
      </c>
    </row>
    <row r="178" spans="2:39">
      <c r="B178" t="s">
        <v>1745</v>
      </c>
      <c r="C178">
        <v>-0.34799999999999998</v>
      </c>
      <c r="H178" t="s">
        <v>2011</v>
      </c>
      <c r="I178">
        <v>-1.7999999999999999E-2</v>
      </c>
      <c r="Q178" t="s">
        <v>1769</v>
      </c>
      <c r="R178">
        <v>-0.29899999999999999</v>
      </c>
      <c r="W178" t="s">
        <v>1722</v>
      </c>
      <c r="X178">
        <v>1.4E-2</v>
      </c>
      <c r="AL178" t="s">
        <v>2131</v>
      </c>
      <c r="AM178">
        <v>-0.16400000000000001</v>
      </c>
    </row>
    <row r="179" spans="2:39">
      <c r="B179" t="s">
        <v>1538</v>
      </c>
      <c r="C179">
        <v>-0.35699999999999998</v>
      </c>
      <c r="H179" t="s">
        <v>2009</v>
      </c>
      <c r="I179">
        <v>-1.9E-2</v>
      </c>
      <c r="Q179" t="s">
        <v>1311</v>
      </c>
      <c r="R179">
        <v>-0.3</v>
      </c>
      <c r="W179" t="s">
        <v>1770</v>
      </c>
      <c r="X179">
        <v>1.2E-2</v>
      </c>
      <c r="AL179" t="s">
        <v>1497</v>
      </c>
      <c r="AM179">
        <v>-0.16600000000000001</v>
      </c>
    </row>
    <row r="180" spans="2:39">
      <c r="B180" t="s">
        <v>1760</v>
      </c>
      <c r="C180">
        <v>-0.36299999999999999</v>
      </c>
      <c r="H180" t="s">
        <v>1812</v>
      </c>
      <c r="I180">
        <v>-2.1000000000000001E-2</v>
      </c>
      <c r="Q180" t="s">
        <v>1755</v>
      </c>
      <c r="R180">
        <v>-0.32300000000000001</v>
      </c>
      <c r="W180" t="s">
        <v>1818</v>
      </c>
      <c r="X180">
        <v>8.9999999999999993E-3</v>
      </c>
      <c r="AL180" t="s">
        <v>2132</v>
      </c>
      <c r="AM180">
        <v>-0.16800000000000001</v>
      </c>
    </row>
    <row r="181" spans="2:39">
      <c r="B181" t="s">
        <v>1869</v>
      </c>
      <c r="C181">
        <v>-0.36899999999999999</v>
      </c>
      <c r="H181" t="s">
        <v>1727</v>
      </c>
      <c r="I181">
        <v>-2.1000000000000001E-2</v>
      </c>
      <c r="Q181" t="s">
        <v>1685</v>
      </c>
      <c r="R181">
        <v>-0.33800000000000002</v>
      </c>
      <c r="W181" t="s">
        <v>2098</v>
      </c>
      <c r="X181">
        <v>8.0000000000000002E-3</v>
      </c>
      <c r="AL181" t="s">
        <v>1728</v>
      </c>
      <c r="AM181">
        <v>-0.187</v>
      </c>
    </row>
    <row r="182" spans="2:39">
      <c r="B182" t="s">
        <v>1793</v>
      </c>
      <c r="C182">
        <v>-0.374</v>
      </c>
      <c r="H182" t="s">
        <v>2045</v>
      </c>
      <c r="I182">
        <v>-2.1999999999999999E-2</v>
      </c>
      <c r="Q182" t="s">
        <v>1793</v>
      </c>
      <c r="R182">
        <v>-0.34100000000000003</v>
      </c>
      <c r="W182" t="s">
        <v>2086</v>
      </c>
      <c r="X182">
        <v>7.0000000000000001E-3</v>
      </c>
      <c r="AL182" t="s">
        <v>1244</v>
      </c>
      <c r="AM182">
        <v>-0.189</v>
      </c>
    </row>
    <row r="183" spans="2:39">
      <c r="B183" t="s">
        <v>1847</v>
      </c>
      <c r="C183">
        <v>-0.41799999999999998</v>
      </c>
      <c r="H183" t="s">
        <v>2087</v>
      </c>
      <c r="I183">
        <v>-2.5000000000000001E-2</v>
      </c>
      <c r="Q183" t="s">
        <v>1830</v>
      </c>
      <c r="R183">
        <v>-0.34699999999999998</v>
      </c>
      <c r="W183" t="s">
        <v>1800</v>
      </c>
      <c r="X183">
        <v>3.0000000000000001E-3</v>
      </c>
      <c r="AL183" t="s">
        <v>2133</v>
      </c>
      <c r="AM183">
        <v>-0.19400000000000001</v>
      </c>
    </row>
    <row r="184" spans="2:39">
      <c r="B184" t="s">
        <v>1794</v>
      </c>
      <c r="C184">
        <v>-0.433</v>
      </c>
      <c r="H184" t="s">
        <v>1799</v>
      </c>
      <c r="I184">
        <v>-2.7E-2</v>
      </c>
      <c r="Q184" t="s">
        <v>1858</v>
      </c>
      <c r="R184">
        <v>-0.36799999999999999</v>
      </c>
      <c r="W184" t="s">
        <v>2044</v>
      </c>
      <c r="X184">
        <v>3.0000000000000001E-3</v>
      </c>
      <c r="AL184" t="s">
        <v>1781</v>
      </c>
      <c r="AM184">
        <v>-0.19500000000000001</v>
      </c>
    </row>
    <row r="185" spans="2:39">
      <c r="B185" t="s">
        <v>1561</v>
      </c>
      <c r="C185">
        <v>-0.441</v>
      </c>
      <c r="H185" t="s">
        <v>1657</v>
      </c>
      <c r="I185">
        <v>-2.7E-2</v>
      </c>
      <c r="Q185" t="s">
        <v>1869</v>
      </c>
      <c r="R185">
        <v>-0.375</v>
      </c>
      <c r="W185" t="s">
        <v>1845</v>
      </c>
      <c r="X185">
        <v>2E-3</v>
      </c>
      <c r="AL185" t="s">
        <v>2034</v>
      </c>
      <c r="AM185">
        <v>-0.20699999999999999</v>
      </c>
    </row>
    <row r="186" spans="2:39">
      <c r="B186" t="s">
        <v>1772</v>
      </c>
      <c r="C186">
        <v>-0.46300000000000002</v>
      </c>
      <c r="H186" t="s">
        <v>2003</v>
      </c>
      <c r="I186">
        <v>-0.03</v>
      </c>
      <c r="Q186" t="s">
        <v>1757</v>
      </c>
      <c r="R186">
        <v>-0.38400000000000001</v>
      </c>
      <c r="W186" t="s">
        <v>1682</v>
      </c>
      <c r="X186">
        <v>2E-3</v>
      </c>
      <c r="AL186" t="s">
        <v>1657</v>
      </c>
      <c r="AM186">
        <v>-0.21299999999999999</v>
      </c>
    </row>
    <row r="187" spans="2:39">
      <c r="B187" t="s">
        <v>1880</v>
      </c>
      <c r="C187">
        <v>-0.47599999999999998</v>
      </c>
      <c r="H187" t="s">
        <v>1715</v>
      </c>
      <c r="I187">
        <v>-3.3000000000000002E-2</v>
      </c>
      <c r="Q187" t="s">
        <v>1873</v>
      </c>
      <c r="R187">
        <v>-0.38400000000000001</v>
      </c>
      <c r="W187" t="s">
        <v>1709</v>
      </c>
      <c r="X187">
        <v>-1E-3</v>
      </c>
      <c r="AL187" t="s">
        <v>2134</v>
      </c>
      <c r="AM187">
        <v>-0.215</v>
      </c>
    </row>
    <row r="188" spans="2:39">
      <c r="B188" t="s">
        <v>1796</v>
      </c>
      <c r="C188">
        <v>-0.53800000000000003</v>
      </c>
      <c r="H188" t="s">
        <v>1739</v>
      </c>
      <c r="I188">
        <v>-3.4000000000000002E-2</v>
      </c>
      <c r="Q188" t="s">
        <v>1831</v>
      </c>
      <c r="R188">
        <v>-0.38700000000000001</v>
      </c>
      <c r="W188" t="s">
        <v>2099</v>
      </c>
      <c r="X188">
        <v>-5.0000000000000001E-3</v>
      </c>
      <c r="AL188" t="s">
        <v>2135</v>
      </c>
      <c r="AM188">
        <v>-0.215</v>
      </c>
    </row>
    <row r="189" spans="2:39">
      <c r="B189" t="s">
        <v>1816</v>
      </c>
      <c r="C189">
        <v>-0.54100000000000004</v>
      </c>
      <c r="H189" t="s">
        <v>2030</v>
      </c>
      <c r="I189">
        <v>-3.5000000000000003E-2</v>
      </c>
      <c r="Q189" t="s">
        <v>1788</v>
      </c>
      <c r="R189">
        <v>-0.41099999999999998</v>
      </c>
      <c r="W189" t="s">
        <v>1745</v>
      </c>
      <c r="X189">
        <v>-6.0000000000000001E-3</v>
      </c>
      <c r="AL189" t="s">
        <v>2136</v>
      </c>
      <c r="AM189">
        <v>-0.215</v>
      </c>
    </row>
    <row r="190" spans="2:39">
      <c r="B190" t="s">
        <v>1821</v>
      </c>
      <c r="C190">
        <v>-0.58599999999999997</v>
      </c>
      <c r="H190" t="s">
        <v>1690</v>
      </c>
      <c r="I190">
        <v>-3.6999999999999998E-2</v>
      </c>
      <c r="Q190" t="s">
        <v>1754</v>
      </c>
      <c r="R190">
        <v>-0.44600000000000001</v>
      </c>
      <c r="W190" t="s">
        <v>1490</v>
      </c>
      <c r="X190">
        <v>-8.0000000000000002E-3</v>
      </c>
      <c r="AL190" t="s">
        <v>2137</v>
      </c>
      <c r="AM190">
        <v>-0.222</v>
      </c>
    </row>
    <row r="191" spans="2:39">
      <c r="B191" t="s">
        <v>1831</v>
      </c>
      <c r="C191">
        <v>-0.625</v>
      </c>
      <c r="H191" t="s">
        <v>1708</v>
      </c>
      <c r="I191">
        <v>-0.04</v>
      </c>
      <c r="Q191" t="s">
        <v>1843</v>
      </c>
      <c r="R191">
        <v>-0.48399999999999999</v>
      </c>
      <c r="W191" t="s">
        <v>1113</v>
      </c>
      <c r="X191">
        <v>-8.0000000000000002E-3</v>
      </c>
      <c r="AL191" t="s">
        <v>2138</v>
      </c>
      <c r="AM191">
        <v>-0.23599999999999999</v>
      </c>
    </row>
    <row r="192" spans="2:39">
      <c r="B192" s="38" t="s">
        <v>1572</v>
      </c>
      <c r="C192" s="38">
        <v>-0.627</v>
      </c>
      <c r="H192" t="s">
        <v>2007</v>
      </c>
      <c r="I192">
        <v>-4.1000000000000002E-2</v>
      </c>
      <c r="Q192" t="s">
        <v>1796</v>
      </c>
      <c r="R192">
        <v>-0.49099999999999999</v>
      </c>
      <c r="W192" t="s">
        <v>1741</v>
      </c>
      <c r="X192">
        <v>-8.9999999999999993E-3</v>
      </c>
      <c r="AL192" t="s">
        <v>2139</v>
      </c>
      <c r="AM192">
        <v>-0.24199999999999999</v>
      </c>
    </row>
    <row r="193" spans="8:39">
      <c r="H193" t="s">
        <v>1723</v>
      </c>
      <c r="I193">
        <v>-4.1000000000000002E-2</v>
      </c>
      <c r="Q193" s="38" t="s">
        <v>1874</v>
      </c>
      <c r="R193" s="38">
        <v>-0.52900000000000003</v>
      </c>
      <c r="W193" t="s">
        <v>2029</v>
      </c>
      <c r="X193">
        <v>-0.01</v>
      </c>
      <c r="AL193" t="s">
        <v>1753</v>
      </c>
      <c r="AM193">
        <v>-0.245</v>
      </c>
    </row>
    <row r="194" spans="8:39">
      <c r="H194" t="s">
        <v>2096</v>
      </c>
      <c r="I194">
        <v>-4.2000000000000003E-2</v>
      </c>
      <c r="W194" t="s">
        <v>1724</v>
      </c>
      <c r="X194">
        <v>-1.2E-2</v>
      </c>
      <c r="AL194" t="s">
        <v>1445</v>
      </c>
      <c r="AM194">
        <v>-0.245</v>
      </c>
    </row>
    <row r="195" spans="8:39">
      <c r="H195" t="s">
        <v>1409</v>
      </c>
      <c r="I195">
        <v>-4.9000000000000002E-2</v>
      </c>
      <c r="W195" t="s">
        <v>1281</v>
      </c>
      <c r="X195">
        <v>-1.2999999999999999E-2</v>
      </c>
      <c r="AL195" t="s">
        <v>2140</v>
      </c>
      <c r="AM195">
        <v>-0.251</v>
      </c>
    </row>
    <row r="196" spans="8:39">
      <c r="H196" t="s">
        <v>2113</v>
      </c>
      <c r="I196">
        <v>-5.6000000000000001E-2</v>
      </c>
      <c r="W196" t="s">
        <v>1730</v>
      </c>
      <c r="X196">
        <v>-1.4E-2</v>
      </c>
      <c r="AL196" t="s">
        <v>2141</v>
      </c>
      <c r="AM196">
        <v>-0.25900000000000001</v>
      </c>
    </row>
    <row r="197" spans="8:39">
      <c r="H197" t="s">
        <v>1862</v>
      </c>
      <c r="I197">
        <v>-6.0999999999999999E-2</v>
      </c>
      <c r="W197" t="s">
        <v>2057</v>
      </c>
      <c r="X197">
        <v>-2.1000000000000001E-2</v>
      </c>
      <c r="AL197" t="s">
        <v>1113</v>
      </c>
      <c r="AM197">
        <v>-0.26100000000000001</v>
      </c>
    </row>
    <row r="198" spans="8:39">
      <c r="H198" t="s">
        <v>1419</v>
      </c>
      <c r="I198">
        <v>-6.0999999999999999E-2</v>
      </c>
      <c r="W198" t="s">
        <v>2053</v>
      </c>
      <c r="X198">
        <v>-2.4E-2</v>
      </c>
      <c r="AL198" t="s">
        <v>1751</v>
      </c>
      <c r="AM198">
        <v>-0.27</v>
      </c>
    </row>
    <row r="199" spans="8:39">
      <c r="H199" t="s">
        <v>2131</v>
      </c>
      <c r="I199">
        <v>-6.2E-2</v>
      </c>
      <c r="W199" t="s">
        <v>2123</v>
      </c>
      <c r="X199">
        <v>-3.2000000000000001E-2</v>
      </c>
      <c r="AL199" t="s">
        <v>2142</v>
      </c>
      <c r="AM199">
        <v>-0.27100000000000002</v>
      </c>
    </row>
    <row r="200" spans="8:39">
      <c r="H200" t="s">
        <v>2042</v>
      </c>
      <c r="I200">
        <v>-6.7000000000000004E-2</v>
      </c>
      <c r="W200" t="s">
        <v>1993</v>
      </c>
      <c r="X200">
        <v>-3.4000000000000002E-2</v>
      </c>
      <c r="AL200" t="s">
        <v>2035</v>
      </c>
      <c r="AM200">
        <v>-0.27200000000000002</v>
      </c>
    </row>
    <row r="201" spans="8:39">
      <c r="H201" t="s">
        <v>1725</v>
      </c>
      <c r="I201">
        <v>-6.9000000000000006E-2</v>
      </c>
      <c r="W201" t="s">
        <v>2084</v>
      </c>
      <c r="X201">
        <v>-3.5999999999999997E-2</v>
      </c>
      <c r="AL201" t="s">
        <v>2143</v>
      </c>
      <c r="AM201">
        <v>-0.28799999999999998</v>
      </c>
    </row>
    <row r="202" spans="8:39">
      <c r="H202" t="s">
        <v>1694</v>
      </c>
      <c r="I202">
        <v>-7.0000000000000007E-2</v>
      </c>
      <c r="W202" t="s">
        <v>2093</v>
      </c>
      <c r="X202">
        <v>-3.6999999999999998E-2</v>
      </c>
      <c r="AL202" t="s">
        <v>1803</v>
      </c>
      <c r="AM202">
        <v>-0.30099999999999999</v>
      </c>
    </row>
    <row r="203" spans="8:39">
      <c r="H203" t="s">
        <v>2028</v>
      </c>
      <c r="I203">
        <v>-7.2999999999999995E-2</v>
      </c>
      <c r="W203" t="s">
        <v>1996</v>
      </c>
      <c r="X203">
        <v>-3.6999999999999998E-2</v>
      </c>
      <c r="AL203" t="s">
        <v>1691</v>
      </c>
      <c r="AM203">
        <v>-0.314</v>
      </c>
    </row>
    <row r="204" spans="8:39">
      <c r="H204" t="s">
        <v>1696</v>
      </c>
      <c r="I204">
        <v>-7.3999999999999996E-2</v>
      </c>
      <c r="W204" t="s">
        <v>2105</v>
      </c>
      <c r="X204">
        <v>-3.7999999999999999E-2</v>
      </c>
      <c r="AL204" t="s">
        <v>2144</v>
      </c>
      <c r="AM204">
        <v>-0.316</v>
      </c>
    </row>
    <row r="205" spans="8:39">
      <c r="H205" t="s">
        <v>1700</v>
      </c>
      <c r="I205">
        <v>-7.3999999999999996E-2</v>
      </c>
      <c r="W205" t="s">
        <v>1715</v>
      </c>
      <c r="X205">
        <v>-4.1000000000000002E-2</v>
      </c>
      <c r="AL205" t="s">
        <v>1158</v>
      </c>
      <c r="AM205">
        <v>-0.31900000000000001</v>
      </c>
    </row>
    <row r="206" spans="8:39">
      <c r="H206" t="s">
        <v>1713</v>
      </c>
      <c r="I206">
        <v>-7.3999999999999996E-2</v>
      </c>
      <c r="W206" t="s">
        <v>2030</v>
      </c>
      <c r="X206">
        <v>-4.2000000000000003E-2</v>
      </c>
      <c r="AL206" t="s">
        <v>1680</v>
      </c>
      <c r="AM206">
        <v>-0.32200000000000001</v>
      </c>
    </row>
    <row r="207" spans="8:39">
      <c r="H207" t="s">
        <v>2047</v>
      </c>
      <c r="I207">
        <v>-7.3999999999999996E-2</v>
      </c>
      <c r="W207" t="s">
        <v>2033</v>
      </c>
      <c r="X207">
        <v>-4.2999999999999997E-2</v>
      </c>
      <c r="AL207" t="s">
        <v>2145</v>
      </c>
      <c r="AM207">
        <v>-0.33200000000000002</v>
      </c>
    </row>
    <row r="208" spans="8:39">
      <c r="H208" t="s">
        <v>1428</v>
      </c>
      <c r="I208">
        <v>-7.4999999999999997E-2</v>
      </c>
      <c r="W208" t="s">
        <v>2128</v>
      </c>
      <c r="X208">
        <v>-4.4999999999999998E-2</v>
      </c>
      <c r="AL208" t="s">
        <v>2146</v>
      </c>
      <c r="AM208">
        <v>-0.33400000000000002</v>
      </c>
    </row>
    <row r="209" spans="8:39">
      <c r="H209" t="s">
        <v>2024</v>
      </c>
      <c r="I209">
        <v>-8.5999999999999993E-2</v>
      </c>
      <c r="W209" t="s">
        <v>2041</v>
      </c>
      <c r="X209">
        <v>-4.7E-2</v>
      </c>
      <c r="AL209" t="s">
        <v>2036</v>
      </c>
      <c r="AM209">
        <v>-0.33500000000000002</v>
      </c>
    </row>
    <row r="210" spans="8:39">
      <c r="H210" t="s">
        <v>2081</v>
      </c>
      <c r="I210">
        <v>-9.4E-2</v>
      </c>
      <c r="W210" t="s">
        <v>1204</v>
      </c>
      <c r="X210">
        <v>-4.8000000000000001E-2</v>
      </c>
      <c r="AL210" t="s">
        <v>2037</v>
      </c>
      <c r="AM210">
        <v>-0.34399999999999997</v>
      </c>
    </row>
    <row r="211" spans="8:39">
      <c r="H211" t="s">
        <v>2036</v>
      </c>
      <c r="I211">
        <v>-9.7000000000000003E-2</v>
      </c>
      <c r="W211" t="s">
        <v>2133</v>
      </c>
      <c r="X211">
        <v>-4.9000000000000002E-2</v>
      </c>
      <c r="AL211" t="s">
        <v>1208</v>
      </c>
      <c r="AM211">
        <v>-0.34499999999999997</v>
      </c>
    </row>
    <row r="212" spans="8:39">
      <c r="H212" t="s">
        <v>1861</v>
      </c>
      <c r="I212">
        <v>-9.7000000000000003E-2</v>
      </c>
      <c r="W212" t="s">
        <v>1533</v>
      </c>
      <c r="X212">
        <v>-5.3999999999999999E-2</v>
      </c>
      <c r="AL212" t="s">
        <v>2147</v>
      </c>
      <c r="AM212">
        <v>-0.35399999999999998</v>
      </c>
    </row>
    <row r="213" spans="8:39">
      <c r="H213" t="s">
        <v>2001</v>
      </c>
      <c r="I213">
        <v>-9.9000000000000005E-2</v>
      </c>
      <c r="W213" t="s">
        <v>2148</v>
      </c>
      <c r="X213">
        <v>-5.5E-2</v>
      </c>
      <c r="AL213" t="s">
        <v>2038</v>
      </c>
      <c r="AM213">
        <v>-0.35799999999999998</v>
      </c>
    </row>
    <row r="214" spans="8:39">
      <c r="H214" t="s">
        <v>1750</v>
      </c>
      <c r="I214">
        <v>-0.107</v>
      </c>
      <c r="W214" t="s">
        <v>2026</v>
      </c>
      <c r="X214">
        <v>-5.7000000000000002E-2</v>
      </c>
      <c r="AL214" t="s">
        <v>1701</v>
      </c>
      <c r="AM214">
        <v>-0.36299999999999999</v>
      </c>
    </row>
    <row r="215" spans="8:39">
      <c r="H215" t="s">
        <v>1445</v>
      </c>
      <c r="I215">
        <v>-0.108</v>
      </c>
      <c r="W215" t="s">
        <v>2071</v>
      </c>
      <c r="X215">
        <v>-0.06</v>
      </c>
      <c r="AL215" t="s">
        <v>1699</v>
      </c>
      <c r="AM215">
        <v>-0.376</v>
      </c>
    </row>
    <row r="216" spans="8:39">
      <c r="H216" t="s">
        <v>1996</v>
      </c>
      <c r="I216">
        <v>-0.109</v>
      </c>
      <c r="W216" t="s">
        <v>2075</v>
      </c>
      <c r="X216">
        <v>-6.0999999999999999E-2</v>
      </c>
      <c r="AL216" t="s">
        <v>2148</v>
      </c>
      <c r="AM216">
        <v>-0.378</v>
      </c>
    </row>
    <row r="217" spans="8:39">
      <c r="H217" t="s">
        <v>1448</v>
      </c>
      <c r="I217">
        <v>-0.111</v>
      </c>
      <c r="W217" t="s">
        <v>2101</v>
      </c>
      <c r="X217">
        <v>-6.0999999999999999E-2</v>
      </c>
      <c r="AL217" t="s">
        <v>2149</v>
      </c>
      <c r="AM217">
        <v>-0.38</v>
      </c>
    </row>
    <row r="218" spans="8:39">
      <c r="H218" t="s">
        <v>1991</v>
      </c>
      <c r="I218">
        <v>-0.113</v>
      </c>
      <c r="W218" t="s">
        <v>2012</v>
      </c>
      <c r="X218">
        <v>-6.7000000000000004E-2</v>
      </c>
      <c r="AL218" t="s">
        <v>1702</v>
      </c>
      <c r="AM218">
        <v>-0.38600000000000001</v>
      </c>
    </row>
    <row r="219" spans="8:39">
      <c r="H219" t="s">
        <v>1161</v>
      </c>
      <c r="I219">
        <v>-0.114</v>
      </c>
      <c r="W219" t="s">
        <v>1740</v>
      </c>
      <c r="X219">
        <v>-6.8000000000000005E-2</v>
      </c>
      <c r="AL219" t="s">
        <v>1706</v>
      </c>
      <c r="AM219">
        <v>-0.41199999999999998</v>
      </c>
    </row>
    <row r="220" spans="8:39">
      <c r="H220" t="s">
        <v>2093</v>
      </c>
      <c r="I220">
        <v>-0.11700000000000001</v>
      </c>
      <c r="W220" t="s">
        <v>1571</v>
      </c>
      <c r="X220">
        <v>-6.9000000000000006E-2</v>
      </c>
      <c r="AL220" t="s">
        <v>2039</v>
      </c>
      <c r="AM220">
        <v>-0.434</v>
      </c>
    </row>
    <row r="221" spans="8:39">
      <c r="H221" t="s">
        <v>2094</v>
      </c>
      <c r="I221">
        <v>-0.11700000000000001</v>
      </c>
      <c r="W221" t="s">
        <v>2008</v>
      </c>
      <c r="X221">
        <v>-7.1999999999999995E-2</v>
      </c>
      <c r="AL221" t="s">
        <v>1733</v>
      </c>
      <c r="AM221">
        <v>-0.50700000000000001</v>
      </c>
    </row>
    <row r="222" spans="8:39">
      <c r="H222" t="s">
        <v>2035</v>
      </c>
      <c r="I222">
        <v>-0.121</v>
      </c>
      <c r="W222" t="s">
        <v>2020</v>
      </c>
      <c r="X222">
        <v>-7.1999999999999995E-2</v>
      </c>
      <c r="AL222" s="38" t="s">
        <v>2150</v>
      </c>
      <c r="AM222" s="38">
        <v>-0.53400000000000003</v>
      </c>
    </row>
    <row r="223" spans="8:39">
      <c r="H223" t="s">
        <v>2086</v>
      </c>
      <c r="I223">
        <v>-0.126</v>
      </c>
      <c r="W223" t="s">
        <v>2129</v>
      </c>
      <c r="X223">
        <v>-7.2999999999999995E-2</v>
      </c>
    </row>
    <row r="224" spans="8:39">
      <c r="H224" t="s">
        <v>2051</v>
      </c>
      <c r="I224">
        <v>-0.126</v>
      </c>
      <c r="W224" t="s">
        <v>2149</v>
      </c>
      <c r="X224">
        <v>-7.4999999999999997E-2</v>
      </c>
    </row>
    <row r="225" spans="8:24">
      <c r="H225" t="s">
        <v>1994</v>
      </c>
      <c r="I225">
        <v>-0.13100000000000001</v>
      </c>
      <c r="W225" t="s">
        <v>2115</v>
      </c>
      <c r="X225">
        <v>-7.8E-2</v>
      </c>
    </row>
    <row r="226" spans="8:24">
      <c r="H226" t="s">
        <v>2072</v>
      </c>
      <c r="I226">
        <v>-0.13600000000000001</v>
      </c>
      <c r="W226" t="s">
        <v>2046</v>
      </c>
      <c r="X226">
        <v>-0.08</v>
      </c>
    </row>
    <row r="227" spans="8:24">
      <c r="H227" t="s">
        <v>2059</v>
      </c>
      <c r="I227">
        <v>-0.13600000000000001</v>
      </c>
      <c r="W227" t="s">
        <v>1305</v>
      </c>
      <c r="X227">
        <v>-8.4000000000000005E-2</v>
      </c>
    </row>
    <row r="228" spans="8:24">
      <c r="H228" t="s">
        <v>1961</v>
      </c>
      <c r="I228">
        <v>-0.13600000000000001</v>
      </c>
      <c r="W228" t="s">
        <v>1753</v>
      </c>
      <c r="X228">
        <v>-8.5000000000000006E-2</v>
      </c>
    </row>
    <row r="229" spans="8:24">
      <c r="H229" t="s">
        <v>1704</v>
      </c>
      <c r="I229">
        <v>-0.13700000000000001</v>
      </c>
      <c r="W229" t="s">
        <v>1807</v>
      </c>
      <c r="X229">
        <v>-8.5999999999999993E-2</v>
      </c>
    </row>
    <row r="230" spans="8:24">
      <c r="H230" t="s">
        <v>1705</v>
      </c>
      <c r="I230">
        <v>-0.14099999999999999</v>
      </c>
      <c r="W230" t="s">
        <v>1693</v>
      </c>
      <c r="X230">
        <v>-8.8999999999999996E-2</v>
      </c>
    </row>
    <row r="231" spans="8:24">
      <c r="H231" t="s">
        <v>1995</v>
      </c>
      <c r="I231">
        <v>-0.14099999999999999</v>
      </c>
      <c r="W231" t="s">
        <v>2055</v>
      </c>
      <c r="X231">
        <v>-0.09</v>
      </c>
    </row>
    <row r="232" spans="8:24">
      <c r="H232" t="s">
        <v>2005</v>
      </c>
      <c r="I232">
        <v>-0.14099999999999999</v>
      </c>
      <c r="W232" t="s">
        <v>1750</v>
      </c>
      <c r="X232">
        <v>-0.09</v>
      </c>
    </row>
    <row r="233" spans="8:24">
      <c r="H233" t="s">
        <v>1873</v>
      </c>
      <c r="I233">
        <v>-0.14099999999999999</v>
      </c>
      <c r="W233" t="s">
        <v>1808</v>
      </c>
      <c r="X233">
        <v>-9.2999999999999999E-2</v>
      </c>
    </row>
    <row r="234" spans="8:24">
      <c r="H234" t="s">
        <v>1732</v>
      </c>
      <c r="I234">
        <v>-0.14299999999999999</v>
      </c>
      <c r="W234" t="s">
        <v>2094</v>
      </c>
      <c r="X234">
        <v>-9.5000000000000001E-2</v>
      </c>
    </row>
    <row r="235" spans="8:24">
      <c r="H235" t="s">
        <v>2041</v>
      </c>
      <c r="I235">
        <v>-0.156</v>
      </c>
      <c r="W235" t="s">
        <v>1813</v>
      </c>
      <c r="X235">
        <v>-9.7000000000000003E-2</v>
      </c>
    </row>
    <row r="236" spans="8:24">
      <c r="H236" t="s">
        <v>1706</v>
      </c>
      <c r="I236">
        <v>-0.16300000000000001</v>
      </c>
      <c r="W236" t="s">
        <v>2064</v>
      </c>
      <c r="X236">
        <v>-9.8000000000000004E-2</v>
      </c>
    </row>
    <row r="237" spans="8:24">
      <c r="H237" t="s">
        <v>2067</v>
      </c>
      <c r="I237">
        <v>-0.16500000000000001</v>
      </c>
      <c r="W237" t="s">
        <v>1692</v>
      </c>
      <c r="X237">
        <v>-9.9000000000000005E-2</v>
      </c>
    </row>
    <row r="238" spans="8:24">
      <c r="H238" t="s">
        <v>1781</v>
      </c>
      <c r="I238">
        <v>-0.16900000000000001</v>
      </c>
      <c r="W238" t="s">
        <v>2111</v>
      </c>
      <c r="X238">
        <v>-9.9000000000000005E-2</v>
      </c>
    </row>
    <row r="239" spans="8:24">
      <c r="H239" t="s">
        <v>2132</v>
      </c>
      <c r="I239">
        <v>-0.17199999999999999</v>
      </c>
      <c r="W239" t="s">
        <v>1705</v>
      </c>
      <c r="X239">
        <v>-0.1</v>
      </c>
    </row>
    <row r="240" spans="8:24">
      <c r="H240" t="s">
        <v>2083</v>
      </c>
      <c r="I240">
        <v>-0.17299999999999999</v>
      </c>
      <c r="W240" t="s">
        <v>1999</v>
      </c>
      <c r="X240">
        <v>-0.10299999999999999</v>
      </c>
    </row>
    <row r="241" spans="8:24">
      <c r="H241" t="s">
        <v>2019</v>
      </c>
      <c r="I241">
        <v>-0.18099999999999999</v>
      </c>
      <c r="W241" t="s">
        <v>2040</v>
      </c>
      <c r="X241">
        <v>-0.104</v>
      </c>
    </row>
    <row r="242" spans="8:24">
      <c r="H242" t="s">
        <v>1480</v>
      </c>
      <c r="I242">
        <v>-0.19</v>
      </c>
      <c r="W242" t="s">
        <v>2072</v>
      </c>
      <c r="X242">
        <v>-0.105</v>
      </c>
    </row>
    <row r="243" spans="8:24">
      <c r="H243" t="s">
        <v>1693</v>
      </c>
      <c r="I243">
        <v>-0.191</v>
      </c>
      <c r="W243" t="s">
        <v>2104</v>
      </c>
      <c r="X243">
        <v>-0.105</v>
      </c>
    </row>
    <row r="244" spans="8:24">
      <c r="H244" t="s">
        <v>1653</v>
      </c>
      <c r="I244">
        <v>-0.19800000000000001</v>
      </c>
      <c r="W244" t="s">
        <v>2142</v>
      </c>
      <c r="X244">
        <v>-0.105</v>
      </c>
    </row>
    <row r="245" spans="8:24">
      <c r="H245" t="s">
        <v>2021</v>
      </c>
      <c r="I245">
        <v>-0.19900000000000001</v>
      </c>
      <c r="W245" t="s">
        <v>1701</v>
      </c>
      <c r="X245">
        <v>-0.109</v>
      </c>
    </row>
    <row r="246" spans="8:24">
      <c r="H246" t="s">
        <v>2058</v>
      </c>
      <c r="I246">
        <v>-0.19900000000000001</v>
      </c>
      <c r="W246" t="s">
        <v>1821</v>
      </c>
      <c r="X246">
        <v>-0.11</v>
      </c>
    </row>
    <row r="247" spans="8:24">
      <c r="H247" t="s">
        <v>1483</v>
      </c>
      <c r="I247">
        <v>-0.20100000000000001</v>
      </c>
      <c r="W247" t="s">
        <v>2135</v>
      </c>
      <c r="X247">
        <v>-0.11</v>
      </c>
    </row>
    <row r="248" spans="8:24">
      <c r="H248" t="s">
        <v>2053</v>
      </c>
      <c r="I248">
        <v>-0.20599999999999999</v>
      </c>
      <c r="W248" t="s">
        <v>2062</v>
      </c>
      <c r="X248">
        <v>-0.113</v>
      </c>
    </row>
    <row r="249" spans="8:24">
      <c r="H249" t="s">
        <v>2107</v>
      </c>
      <c r="I249">
        <v>-0.21299999999999999</v>
      </c>
      <c r="W249" t="s">
        <v>1696</v>
      </c>
      <c r="X249">
        <v>-0.114</v>
      </c>
    </row>
    <row r="250" spans="8:24">
      <c r="H250" t="s">
        <v>2063</v>
      </c>
      <c r="I250">
        <v>-0.214</v>
      </c>
      <c r="W250" t="s">
        <v>1799</v>
      </c>
      <c r="X250">
        <v>-0.114</v>
      </c>
    </row>
    <row r="251" spans="8:24">
      <c r="H251" t="s">
        <v>1488</v>
      </c>
      <c r="I251">
        <v>-0.217</v>
      </c>
      <c r="W251" t="s">
        <v>1161</v>
      </c>
      <c r="X251">
        <v>-0.11600000000000001</v>
      </c>
    </row>
    <row r="252" spans="8:24">
      <c r="H252" t="s">
        <v>1490</v>
      </c>
      <c r="I252">
        <v>-0.221</v>
      </c>
      <c r="W252" t="s">
        <v>2014</v>
      </c>
      <c r="X252">
        <v>-0.123</v>
      </c>
    </row>
    <row r="253" spans="8:24">
      <c r="H253" t="s">
        <v>1702</v>
      </c>
      <c r="I253">
        <v>-0.22700000000000001</v>
      </c>
      <c r="W253" t="s">
        <v>1488</v>
      </c>
      <c r="X253">
        <v>-0.123</v>
      </c>
    </row>
    <row r="254" spans="8:24">
      <c r="H254" t="s">
        <v>1740</v>
      </c>
      <c r="I254">
        <v>-0.22700000000000001</v>
      </c>
      <c r="W254" t="s">
        <v>1497</v>
      </c>
      <c r="X254">
        <v>-0.124</v>
      </c>
    </row>
    <row r="255" spans="8:24">
      <c r="H255" t="s">
        <v>2101</v>
      </c>
      <c r="I255">
        <v>-0.22900000000000001</v>
      </c>
      <c r="W255" t="s">
        <v>2125</v>
      </c>
      <c r="X255">
        <v>-0.128</v>
      </c>
    </row>
    <row r="256" spans="8:24">
      <c r="H256" t="s">
        <v>1698</v>
      </c>
      <c r="I256">
        <v>-0.23200000000000001</v>
      </c>
      <c r="W256" t="s">
        <v>2143</v>
      </c>
      <c r="X256">
        <v>-0.129</v>
      </c>
    </row>
    <row r="257" spans="8:24">
      <c r="H257" t="s">
        <v>1790</v>
      </c>
      <c r="I257">
        <v>-0.23400000000000001</v>
      </c>
      <c r="W257" t="s">
        <v>1747</v>
      </c>
      <c r="X257">
        <v>-0.13100000000000001</v>
      </c>
    </row>
    <row r="258" spans="8:24">
      <c r="H258" t="s">
        <v>1805</v>
      </c>
      <c r="I258">
        <v>-0.23599999999999999</v>
      </c>
      <c r="W258" t="s">
        <v>2003</v>
      </c>
      <c r="X258">
        <v>-0.13300000000000001</v>
      </c>
    </row>
    <row r="259" spans="8:24">
      <c r="H259" t="s">
        <v>2018</v>
      </c>
      <c r="I259">
        <v>-0.23899999999999999</v>
      </c>
      <c r="W259" t="s">
        <v>1381</v>
      </c>
      <c r="X259">
        <v>-0.13300000000000001</v>
      </c>
    </row>
    <row r="260" spans="8:24">
      <c r="H260" t="s">
        <v>2100</v>
      </c>
      <c r="I260">
        <v>-0.24199999999999999</v>
      </c>
      <c r="W260" t="s">
        <v>2080</v>
      </c>
      <c r="X260">
        <v>-0.13300000000000001</v>
      </c>
    </row>
    <row r="261" spans="8:24">
      <c r="H261" t="s">
        <v>1497</v>
      </c>
      <c r="I261">
        <v>-0.24299999999999999</v>
      </c>
      <c r="W261" t="s">
        <v>2045</v>
      </c>
      <c r="X261">
        <v>-0.13300000000000001</v>
      </c>
    </row>
    <row r="262" spans="8:24">
      <c r="H262" t="s">
        <v>2076</v>
      </c>
      <c r="I262">
        <v>-0.246</v>
      </c>
      <c r="W262" t="s">
        <v>1338</v>
      </c>
      <c r="X262">
        <v>-0.13800000000000001</v>
      </c>
    </row>
    <row r="263" spans="8:24">
      <c r="H263" t="s">
        <v>1997</v>
      </c>
      <c r="I263">
        <v>-0.248</v>
      </c>
      <c r="W263" t="s">
        <v>1683</v>
      </c>
      <c r="X263">
        <v>-0.13800000000000001</v>
      </c>
    </row>
    <row r="264" spans="8:24">
      <c r="H264" t="s">
        <v>1691</v>
      </c>
      <c r="I264">
        <v>-0.251</v>
      </c>
      <c r="W264" t="s">
        <v>1719</v>
      </c>
      <c r="X264">
        <v>-0.14000000000000001</v>
      </c>
    </row>
    <row r="265" spans="8:24">
      <c r="H265" t="s">
        <v>1992</v>
      </c>
      <c r="I265">
        <v>-0.251</v>
      </c>
      <c r="W265" t="s">
        <v>2042</v>
      </c>
      <c r="X265">
        <v>-0.14099999999999999</v>
      </c>
    </row>
    <row r="266" spans="8:24">
      <c r="H266" t="s">
        <v>1884</v>
      </c>
      <c r="I266">
        <v>-0.251</v>
      </c>
      <c r="W266" t="s">
        <v>1749</v>
      </c>
      <c r="X266">
        <v>-0.14099999999999999</v>
      </c>
    </row>
    <row r="267" spans="8:24">
      <c r="H267" t="s">
        <v>2112</v>
      </c>
      <c r="I267">
        <v>-0.25900000000000001</v>
      </c>
      <c r="W267" t="s">
        <v>1781</v>
      </c>
      <c r="X267">
        <v>-0.15</v>
      </c>
    </row>
    <row r="268" spans="8:24">
      <c r="H268" t="s">
        <v>1778</v>
      </c>
      <c r="I268">
        <v>-0.26100000000000001</v>
      </c>
      <c r="W268" t="s">
        <v>2024</v>
      </c>
      <c r="X268">
        <v>-0.151</v>
      </c>
    </row>
    <row r="269" spans="8:24">
      <c r="H269" t="s">
        <v>1947</v>
      </c>
      <c r="I269">
        <v>-0.27200000000000002</v>
      </c>
      <c r="W269" t="s">
        <v>2051</v>
      </c>
      <c r="X269">
        <v>-0.152</v>
      </c>
    </row>
    <row r="270" spans="8:24">
      <c r="H270" t="s">
        <v>2026</v>
      </c>
      <c r="I270">
        <v>-0.28199999999999997</v>
      </c>
      <c r="W270" t="s">
        <v>2076</v>
      </c>
      <c r="X270">
        <v>-0.153</v>
      </c>
    </row>
    <row r="271" spans="8:24">
      <c r="H271" t="s">
        <v>1802</v>
      </c>
      <c r="I271">
        <v>-0.28399999999999997</v>
      </c>
      <c r="W271" t="s">
        <v>2100</v>
      </c>
      <c r="X271">
        <v>-0.158</v>
      </c>
    </row>
    <row r="272" spans="8:24">
      <c r="H272" t="s">
        <v>2114</v>
      </c>
      <c r="I272">
        <v>-0.29099999999999998</v>
      </c>
      <c r="W272" t="s">
        <v>2136</v>
      </c>
      <c r="X272">
        <v>-0.17</v>
      </c>
    </row>
    <row r="273" spans="8:24">
      <c r="H273" t="s">
        <v>2012</v>
      </c>
      <c r="I273">
        <v>-0.29299999999999998</v>
      </c>
      <c r="W273" t="s">
        <v>2121</v>
      </c>
      <c r="X273">
        <v>-0.17199999999999999</v>
      </c>
    </row>
    <row r="274" spans="8:24">
      <c r="H274" t="s">
        <v>1518</v>
      </c>
      <c r="I274">
        <v>-0.29599999999999999</v>
      </c>
      <c r="W274" t="s">
        <v>2085</v>
      </c>
      <c r="X274">
        <v>-0.185</v>
      </c>
    </row>
    <row r="275" spans="8:24">
      <c r="H275" t="s">
        <v>2044</v>
      </c>
      <c r="I275">
        <v>-0.29699999999999999</v>
      </c>
      <c r="W275" t="s">
        <v>2070</v>
      </c>
      <c r="X275">
        <v>-0.186</v>
      </c>
    </row>
    <row r="276" spans="8:24">
      <c r="H276" t="s">
        <v>1519</v>
      </c>
      <c r="I276">
        <v>-0.29799999999999999</v>
      </c>
      <c r="W276" t="s">
        <v>1806</v>
      </c>
      <c r="X276">
        <v>-0.186</v>
      </c>
    </row>
    <row r="277" spans="8:24">
      <c r="H277" t="s">
        <v>2111</v>
      </c>
      <c r="I277">
        <v>-0.29899999999999999</v>
      </c>
      <c r="W277" t="s">
        <v>2114</v>
      </c>
      <c r="X277">
        <v>-0.186</v>
      </c>
    </row>
    <row r="278" spans="8:24">
      <c r="H278" t="s">
        <v>2000</v>
      </c>
      <c r="I278">
        <v>-0.30299999999999999</v>
      </c>
      <c r="W278" t="s">
        <v>2023</v>
      </c>
      <c r="X278">
        <v>-0.19600000000000001</v>
      </c>
    </row>
    <row r="279" spans="8:24">
      <c r="H279" t="s">
        <v>2022</v>
      </c>
      <c r="I279">
        <v>-0.30599999999999999</v>
      </c>
      <c r="W279" t="s">
        <v>2073</v>
      </c>
      <c r="X279">
        <v>-0.19800000000000001</v>
      </c>
    </row>
    <row r="280" spans="8:24">
      <c r="H280" t="s">
        <v>2103</v>
      </c>
      <c r="I280">
        <v>-0.309</v>
      </c>
      <c r="W280" t="s">
        <v>1801</v>
      </c>
      <c r="X280">
        <v>-0.19800000000000001</v>
      </c>
    </row>
    <row r="281" spans="8:24">
      <c r="H281" t="s">
        <v>1681</v>
      </c>
      <c r="I281">
        <v>-0.312</v>
      </c>
      <c r="W281" t="s">
        <v>1803</v>
      </c>
      <c r="X281">
        <v>-0.19900000000000001</v>
      </c>
    </row>
    <row r="282" spans="8:24">
      <c r="H282" t="s">
        <v>1749</v>
      </c>
      <c r="I282">
        <v>-0.312</v>
      </c>
      <c r="W282" t="s">
        <v>1698</v>
      </c>
      <c r="X282">
        <v>-0.2</v>
      </c>
    </row>
    <row r="283" spans="8:24">
      <c r="H283" t="s">
        <v>2077</v>
      </c>
      <c r="I283">
        <v>-0.318</v>
      </c>
      <c r="W283" t="s">
        <v>1680</v>
      </c>
      <c r="X283">
        <v>-0.21</v>
      </c>
    </row>
    <row r="284" spans="8:24">
      <c r="H284" t="s">
        <v>1885</v>
      </c>
      <c r="I284">
        <v>-0.31900000000000001</v>
      </c>
      <c r="W284" t="s">
        <v>2052</v>
      </c>
      <c r="X284">
        <v>-0.21099999999999999</v>
      </c>
    </row>
    <row r="285" spans="8:24">
      <c r="H285" t="s">
        <v>1770</v>
      </c>
      <c r="I285">
        <v>-0.32700000000000001</v>
      </c>
      <c r="W285" t="s">
        <v>2011</v>
      </c>
      <c r="X285">
        <v>-0.215</v>
      </c>
    </row>
    <row r="286" spans="8:24">
      <c r="H286" t="s">
        <v>2099</v>
      </c>
      <c r="I286">
        <v>-0.33300000000000002</v>
      </c>
      <c r="W286" t="s">
        <v>1997</v>
      </c>
      <c r="X286">
        <v>-0.215</v>
      </c>
    </row>
    <row r="287" spans="8:24">
      <c r="H287" t="s">
        <v>1731</v>
      </c>
      <c r="I287">
        <v>-0.33700000000000002</v>
      </c>
      <c r="W287" t="s">
        <v>1712</v>
      </c>
      <c r="X287">
        <v>-0.215</v>
      </c>
    </row>
    <row r="288" spans="8:24">
      <c r="H288" t="s">
        <v>1819</v>
      </c>
      <c r="I288">
        <v>-0.33800000000000002</v>
      </c>
      <c r="W288" t="s">
        <v>1790</v>
      </c>
      <c r="X288">
        <v>-0.216</v>
      </c>
    </row>
    <row r="289" spans="8:24">
      <c r="H289" t="s">
        <v>1532</v>
      </c>
      <c r="I289">
        <v>-0.33900000000000002</v>
      </c>
      <c r="W289" t="s">
        <v>1700</v>
      </c>
      <c r="X289">
        <v>-0.217</v>
      </c>
    </row>
    <row r="290" spans="8:24">
      <c r="H290" t="s">
        <v>2068</v>
      </c>
      <c r="I290">
        <v>-0.34</v>
      </c>
      <c r="W290" t="s">
        <v>2145</v>
      </c>
      <c r="X290">
        <v>-0.217</v>
      </c>
    </row>
    <row r="291" spans="8:24">
      <c r="H291" t="s">
        <v>1533</v>
      </c>
      <c r="I291">
        <v>-0.34200000000000003</v>
      </c>
      <c r="W291" t="s">
        <v>2022</v>
      </c>
      <c r="X291">
        <v>-0.22700000000000001</v>
      </c>
    </row>
    <row r="292" spans="8:24">
      <c r="H292" t="s">
        <v>2109</v>
      </c>
      <c r="I292">
        <v>-0.34300000000000003</v>
      </c>
      <c r="W292" t="s">
        <v>2092</v>
      </c>
      <c r="X292">
        <v>-0.22800000000000001</v>
      </c>
    </row>
    <row r="293" spans="8:24">
      <c r="H293" t="s">
        <v>1745</v>
      </c>
      <c r="I293">
        <v>-0.34799999999999998</v>
      </c>
      <c r="W293" t="s">
        <v>1737</v>
      </c>
      <c r="X293">
        <v>-0.22900000000000001</v>
      </c>
    </row>
    <row r="294" spans="8:24">
      <c r="H294" t="s">
        <v>1716</v>
      </c>
      <c r="I294">
        <v>-0.34899999999999998</v>
      </c>
      <c r="W294" t="s">
        <v>1991</v>
      </c>
      <c r="X294">
        <v>-0.22900000000000001</v>
      </c>
    </row>
    <row r="295" spans="8:24">
      <c r="H295" t="s">
        <v>2049</v>
      </c>
      <c r="I295">
        <v>-0.35</v>
      </c>
      <c r="W295" t="s">
        <v>1819</v>
      </c>
      <c r="X295">
        <v>-0.23499999999999999</v>
      </c>
    </row>
    <row r="296" spans="8:24">
      <c r="H296" t="s">
        <v>2080</v>
      </c>
      <c r="I296">
        <v>-0.35299999999999998</v>
      </c>
      <c r="W296" t="s">
        <v>2109</v>
      </c>
      <c r="X296">
        <v>-0.23799999999999999</v>
      </c>
    </row>
    <row r="297" spans="8:24">
      <c r="H297" t="s">
        <v>2052</v>
      </c>
      <c r="I297">
        <v>-0.35899999999999999</v>
      </c>
      <c r="W297" t="s">
        <v>2067</v>
      </c>
      <c r="X297">
        <v>-0.24</v>
      </c>
    </row>
    <row r="298" spans="8:24">
      <c r="H298" t="s">
        <v>2091</v>
      </c>
      <c r="I298">
        <v>-0.36799999999999999</v>
      </c>
      <c r="W298" t="s">
        <v>2001</v>
      </c>
      <c r="X298">
        <v>-0.247</v>
      </c>
    </row>
    <row r="299" spans="8:24">
      <c r="H299" t="s">
        <v>2066</v>
      </c>
      <c r="I299">
        <v>-0.36899999999999999</v>
      </c>
      <c r="W299" t="s">
        <v>2058</v>
      </c>
      <c r="X299">
        <v>-0.25</v>
      </c>
    </row>
    <row r="300" spans="8:24">
      <c r="H300" t="s">
        <v>1793</v>
      </c>
      <c r="I300">
        <v>-0.374</v>
      </c>
      <c r="W300" t="s">
        <v>1689</v>
      </c>
      <c r="X300">
        <v>-0.255</v>
      </c>
    </row>
    <row r="301" spans="8:24">
      <c r="H301" t="s">
        <v>2056</v>
      </c>
      <c r="I301">
        <v>-0.38900000000000001</v>
      </c>
      <c r="W301" t="s">
        <v>2081</v>
      </c>
      <c r="X301">
        <v>-0.27200000000000002</v>
      </c>
    </row>
    <row r="302" spans="8:24">
      <c r="H302" t="s">
        <v>2088</v>
      </c>
      <c r="I302">
        <v>-0.40200000000000002</v>
      </c>
      <c r="W302" t="s">
        <v>2032</v>
      </c>
      <c r="X302">
        <v>-0.27300000000000002</v>
      </c>
    </row>
    <row r="303" spans="8:24">
      <c r="H303" t="s">
        <v>2034</v>
      </c>
      <c r="I303">
        <v>-0.41399999999999998</v>
      </c>
      <c r="W303" t="s">
        <v>1853</v>
      </c>
      <c r="X303">
        <v>-0.27300000000000002</v>
      </c>
    </row>
    <row r="304" spans="8:24">
      <c r="H304" t="s">
        <v>2102</v>
      </c>
      <c r="I304">
        <v>-0.41499999999999998</v>
      </c>
      <c r="W304" t="s">
        <v>1708</v>
      </c>
      <c r="X304">
        <v>-0.27400000000000002</v>
      </c>
    </row>
    <row r="305" spans="8:24">
      <c r="H305" t="s">
        <v>2040</v>
      </c>
      <c r="I305">
        <v>-0.42299999999999999</v>
      </c>
      <c r="W305" t="s">
        <v>1716</v>
      </c>
      <c r="X305">
        <v>-0.27500000000000002</v>
      </c>
    </row>
    <row r="306" spans="8:24">
      <c r="H306" t="s">
        <v>2031</v>
      </c>
      <c r="I306">
        <v>-0.42299999999999999</v>
      </c>
      <c r="W306" t="s">
        <v>2112</v>
      </c>
      <c r="X306">
        <v>-0.27600000000000002</v>
      </c>
    </row>
    <row r="307" spans="8:24">
      <c r="H307" t="s">
        <v>1689</v>
      </c>
      <c r="I307">
        <v>-0.42699999999999999</v>
      </c>
      <c r="W307" t="s">
        <v>1694</v>
      </c>
      <c r="X307">
        <v>-0.27700000000000002</v>
      </c>
    </row>
    <row r="308" spans="8:24">
      <c r="H308" t="s">
        <v>1971</v>
      </c>
      <c r="I308">
        <v>-0.43</v>
      </c>
      <c r="W308" t="s">
        <v>1688</v>
      </c>
      <c r="X308">
        <v>-0.28699999999999998</v>
      </c>
    </row>
    <row r="309" spans="8:24">
      <c r="H309" t="s">
        <v>1748</v>
      </c>
      <c r="I309">
        <v>-0.437</v>
      </c>
      <c r="W309" t="s">
        <v>2113</v>
      </c>
      <c r="X309">
        <v>-0.28799999999999998</v>
      </c>
    </row>
    <row r="310" spans="8:24">
      <c r="H310" t="s">
        <v>1695</v>
      </c>
      <c r="I310">
        <v>-0.441</v>
      </c>
      <c r="W310" t="s">
        <v>1748</v>
      </c>
      <c r="X310">
        <v>-0.28799999999999998</v>
      </c>
    </row>
    <row r="311" spans="8:24">
      <c r="H311" t="s">
        <v>2085</v>
      </c>
      <c r="I311">
        <v>-0.45500000000000002</v>
      </c>
      <c r="W311" t="s">
        <v>1726</v>
      </c>
      <c r="X311">
        <v>-0.30599999999999999</v>
      </c>
    </row>
    <row r="312" spans="8:24">
      <c r="H312" t="s">
        <v>1710</v>
      </c>
      <c r="I312">
        <v>-0.45700000000000002</v>
      </c>
      <c r="W312" t="s">
        <v>2060</v>
      </c>
      <c r="X312">
        <v>-0.309</v>
      </c>
    </row>
    <row r="313" spans="8:24">
      <c r="H313" t="s">
        <v>2129</v>
      </c>
      <c r="I313">
        <v>-0.54300000000000004</v>
      </c>
      <c r="W313" t="s">
        <v>2088</v>
      </c>
      <c r="X313">
        <v>-0.32200000000000001</v>
      </c>
    </row>
    <row r="314" spans="8:24">
      <c r="H314" t="s">
        <v>2062</v>
      </c>
      <c r="I314">
        <v>-0.56100000000000005</v>
      </c>
      <c r="W314" t="s">
        <v>1409</v>
      </c>
      <c r="X314">
        <v>-0.32500000000000001</v>
      </c>
    </row>
    <row r="315" spans="8:24">
      <c r="H315" t="s">
        <v>1821</v>
      </c>
      <c r="I315">
        <v>-0.58599999999999997</v>
      </c>
      <c r="W315" t="s">
        <v>1685</v>
      </c>
      <c r="X315">
        <v>-0.33800000000000002</v>
      </c>
    </row>
    <row r="316" spans="8:24">
      <c r="H316" t="s">
        <v>1571</v>
      </c>
      <c r="I316">
        <v>-0.59</v>
      </c>
      <c r="W316" t="s">
        <v>1793</v>
      </c>
      <c r="X316">
        <v>-0.34100000000000003</v>
      </c>
    </row>
    <row r="317" spans="8:24">
      <c r="H317" t="s">
        <v>1737</v>
      </c>
      <c r="I317">
        <v>-0.6</v>
      </c>
      <c r="W317" t="s">
        <v>2050</v>
      </c>
      <c r="X317">
        <v>-0.34899999999999998</v>
      </c>
    </row>
    <row r="318" spans="8:24">
      <c r="H318" s="38" t="s">
        <v>2055</v>
      </c>
      <c r="I318" s="38">
        <v>-0.65700000000000003</v>
      </c>
      <c r="W318" t="s">
        <v>2031</v>
      </c>
      <c r="X318">
        <v>-0.36399999999999999</v>
      </c>
    </row>
    <row r="319" spans="8:24">
      <c r="W319" t="s">
        <v>2089</v>
      </c>
      <c r="X319">
        <v>-0.376</v>
      </c>
    </row>
    <row r="320" spans="8:24">
      <c r="W320" t="s">
        <v>1873</v>
      </c>
      <c r="X320">
        <v>-0.38400000000000001</v>
      </c>
    </row>
    <row r="321" spans="23:24">
      <c r="W321" t="s">
        <v>2117</v>
      </c>
      <c r="X321">
        <v>-0.41</v>
      </c>
    </row>
    <row r="322" spans="23:24">
      <c r="W322" t="s">
        <v>1843</v>
      </c>
      <c r="X322">
        <v>-0.48399999999999999</v>
      </c>
    </row>
    <row r="323" spans="23:24">
      <c r="W323" s="38" t="s">
        <v>2083</v>
      </c>
      <c r="X323" s="38">
        <v>-0.53900000000000003</v>
      </c>
    </row>
  </sheetData>
  <mergeCells count="55">
    <mergeCell ref="A7:D7"/>
    <mergeCell ref="A8:D8"/>
    <mergeCell ref="A9:D9"/>
    <mergeCell ref="AF15:AG15"/>
    <mergeCell ref="W14:X14"/>
    <mergeCell ref="Y14:Z14"/>
    <mergeCell ref="AA14:AB14"/>
    <mergeCell ref="AC14:AD14"/>
    <mergeCell ref="E2:G2"/>
    <mergeCell ref="A3:D3"/>
    <mergeCell ref="A4:D4"/>
    <mergeCell ref="A5:D5"/>
    <mergeCell ref="A6:D6"/>
    <mergeCell ref="A10:D10"/>
    <mergeCell ref="A11:D11"/>
    <mergeCell ref="B13:O13"/>
    <mergeCell ref="Q13:AD13"/>
    <mergeCell ref="AF13:AS13"/>
    <mergeCell ref="B14:C14"/>
    <mergeCell ref="D14:E14"/>
    <mergeCell ref="F14:G14"/>
    <mergeCell ref="H14:I14"/>
    <mergeCell ref="J14:K14"/>
    <mergeCell ref="L14:M14"/>
    <mergeCell ref="N14:O14"/>
    <mergeCell ref="Q14:R14"/>
    <mergeCell ref="S14:T14"/>
    <mergeCell ref="U14:V14"/>
    <mergeCell ref="AF14:AG14"/>
    <mergeCell ref="AH14:AI14"/>
    <mergeCell ref="AJ14:AK14"/>
    <mergeCell ref="AL14:AM14"/>
    <mergeCell ref="AN14:AO14"/>
    <mergeCell ref="AP14:AQ14"/>
    <mergeCell ref="AR14:AS14"/>
    <mergeCell ref="B15:C15"/>
    <mergeCell ref="D15:E15"/>
    <mergeCell ref="F15:G15"/>
    <mergeCell ref="H15:I15"/>
    <mergeCell ref="J15:K15"/>
    <mergeCell ref="L15:M15"/>
    <mergeCell ref="N15:O15"/>
    <mergeCell ref="Q15:R15"/>
    <mergeCell ref="S15:T15"/>
    <mergeCell ref="U15:V15"/>
    <mergeCell ref="W15:X15"/>
    <mergeCell ref="Y15:Z15"/>
    <mergeCell ref="AA15:AB15"/>
    <mergeCell ref="AC15:AD15"/>
    <mergeCell ref="AR15:AS15"/>
    <mergeCell ref="AH15:AI15"/>
    <mergeCell ref="AJ15:AK15"/>
    <mergeCell ref="AL15:AM15"/>
    <mergeCell ref="AN15:AO15"/>
    <mergeCell ref="AP15:AQ15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14T10:07:49Z</dcterms:modified>
</cp:coreProperties>
</file>